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C:\Users\Алексей\OneDrive\projects\uio\msa_immune\paper\for_publication\integrating_comments_190804\biorxiv\"/>
    </mc:Choice>
  </mc:AlternateContent>
  <xr:revisionPtr revIDLastSave="4" documentId="8_{60D8D052-26E1-417C-9C0B-2F29683173DA}" xr6:coauthVersionLast="41" xr6:coauthVersionMax="41" xr10:uidLastSave="{51321338-0AFB-4A9A-AB20-1A4AAD324E9D}"/>
  <bookViews>
    <workbookView xWindow="828" yWindow="-108" windowWidth="22320" windowHeight="13176" tabRatio="743" activeTab="6" xr2:uid="{00000000-000D-0000-FFFF-FFFF00000000}"/>
  </bookViews>
  <sheets>
    <sheet name="index" sheetId="1" r:id="rId1"/>
    <sheet name="1" sheetId="2" r:id="rId2"/>
    <sheet name="2" sheetId="5" r:id="rId3"/>
    <sheet name="3" sheetId="28" r:id="rId4"/>
    <sheet name="4" sheetId="25" r:id="rId5"/>
    <sheet name="5" sheetId="30" r:id="rId6"/>
    <sheet name="6" sheetId="4" r:id="rId7"/>
  </sheets>
  <definedNames>
    <definedName name="_xlnm._FilterDatabase" localSheetId="2" hidden="1">'2'!$A$2:$H$1017</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G36" i="4" l="1"/>
  <c r="G35" i="4"/>
  <c r="G34" i="4"/>
  <c r="G33" i="4"/>
  <c r="G32" i="4"/>
  <c r="G31" i="4"/>
  <c r="G30" i="4"/>
  <c r="G29" i="4"/>
  <c r="G28" i="4"/>
  <c r="G27" i="4"/>
  <c r="G26" i="4"/>
  <c r="G25" i="4"/>
  <c r="G24" i="4"/>
  <c r="G23" i="4"/>
  <c r="G22" i="4"/>
  <c r="G21" i="4"/>
  <c r="G20" i="4"/>
  <c r="G19" i="4"/>
  <c r="G18" i="4"/>
  <c r="G17" i="4"/>
  <c r="G16" i="4"/>
  <c r="G15" i="4"/>
  <c r="G14" i="4"/>
  <c r="G13" i="4"/>
  <c r="G12" i="4"/>
  <c r="G11" i="4"/>
  <c r="G10" i="4"/>
  <c r="G9" i="4"/>
  <c r="G8" i="4"/>
  <c r="G7" i="4"/>
  <c r="G6" i="4"/>
  <c r="G5" i="4"/>
  <c r="G4" i="4"/>
</calcChain>
</file>

<file path=xl/sharedStrings.xml><?xml version="1.0" encoding="utf-8"?>
<sst xmlns="http://schemas.openxmlformats.org/spreadsheetml/2006/main" count="3704" uniqueCount="1515">
  <si>
    <t>LD-independent (r2&lt;0.6) variants shared between MSA and CD or/and IBD at conjFDR&lt;0.35.</t>
  </si>
  <si>
    <t>locus number</t>
  </si>
  <si>
    <t>chromosome</t>
  </si>
  <si>
    <t>locus start (bp)</t>
  </si>
  <si>
    <t>locus end (bp)</t>
  </si>
  <si>
    <t>lead snp</t>
  </si>
  <si>
    <t>lead snp position (bp)</t>
  </si>
  <si>
    <t xml:space="preserve">effect/other allele
</t>
  </si>
  <si>
    <t>shared with</t>
  </si>
  <si>
    <t>conjFDR of MSA with</t>
  </si>
  <si>
    <t>genes within 100 kb</t>
  </si>
  <si>
    <t>ENSG</t>
  </si>
  <si>
    <t>distance to gene (bp)</t>
  </si>
  <si>
    <t>location relative to gene</t>
  </si>
  <si>
    <t>p-value in original GWAS</t>
  </si>
  <si>
    <t>effect size in original GWAS</t>
  </si>
  <si>
    <t>CADD</t>
  </si>
  <si>
    <t xml:space="preserve">RDB </t>
  </si>
  <si>
    <t>minChrState</t>
  </si>
  <si>
    <t>commonChrState</t>
  </si>
  <si>
    <t>CD</t>
  </si>
  <si>
    <t>IBD</t>
  </si>
  <si>
    <t>MSA</t>
  </si>
  <si>
    <t>UC</t>
  </si>
  <si>
    <t>RA</t>
  </si>
  <si>
    <t>MS</t>
  </si>
  <si>
    <t>CeD</t>
  </si>
  <si>
    <t>T1D</t>
  </si>
  <si>
    <t>1q31.3</t>
  </si>
  <si>
    <t>rs12740041</t>
  </si>
  <si>
    <t>C/T</t>
  </si>
  <si>
    <t>T/C</t>
  </si>
  <si>
    <t>CD,IBD</t>
  </si>
  <si>
    <t>CD, IBD</t>
  </si>
  <si>
    <t>C1orf53</t>
  </si>
  <si>
    <t>ENSG00000203724</t>
  </si>
  <si>
    <t>upstream</t>
  </si>
  <si>
    <t>2.927</t>
  </si>
  <si>
    <t>snp</t>
  </si>
  <si>
    <t>positinon (bp)</t>
  </si>
  <si>
    <t>effect/other allele</t>
  </si>
  <si>
    <t>3a</t>
  </si>
  <si>
    <t>14</t>
  </si>
  <si>
    <t>15</t>
  </si>
  <si>
    <t>yes</t>
  </si>
  <si>
    <t>min conjFDR</t>
  </si>
  <si>
    <t>no</t>
  </si>
  <si>
    <t>concordant effect</t>
  </si>
  <si>
    <t>LHX9</t>
  </si>
  <si>
    <t>ENSG00000143355</t>
  </si>
  <si>
    <t>rs763181</t>
  </si>
  <si>
    <t>1p36.22</t>
  </si>
  <si>
    <t>DENND1B</t>
  </si>
  <si>
    <t>A/G</t>
  </si>
  <si>
    <t>ENSG00000213047</t>
  </si>
  <si>
    <t>5p13.1</t>
  </si>
  <si>
    <t>2q37.3</t>
  </si>
  <si>
    <t>rs4957144</t>
  </si>
  <si>
    <t>C/A</t>
  </si>
  <si>
    <t>G/A</t>
  </si>
  <si>
    <t>C7</t>
  </si>
  <si>
    <t>rs4908832</t>
  </si>
  <si>
    <t>ENSG00000112936</t>
  </si>
  <si>
    <t>intronic</t>
  </si>
  <si>
    <t>rs6669582</t>
  </si>
  <si>
    <t>1p31.3</t>
  </si>
  <si>
    <t>rs3917413</t>
  </si>
  <si>
    <t>1q24.2</t>
  </si>
  <si>
    <t>14.2</t>
  </si>
  <si>
    <t>rs1775466</t>
  </si>
  <si>
    <t>1</t>
  </si>
  <si>
    <t>5</t>
  </si>
  <si>
    <t>rs12134279</t>
  </si>
  <si>
    <t>CARD6</t>
  </si>
  <si>
    <t>downstream</t>
  </si>
  <si>
    <t>ENSG00000132357</t>
  </si>
  <si>
    <t>RPL37</t>
  </si>
  <si>
    <t>ENSG00000145592</t>
  </si>
  <si>
    <t>rs4915567</t>
  </si>
  <si>
    <t>MROH2B</t>
  </si>
  <si>
    <t>ENSG00000171495</t>
  </si>
  <si>
    <t>rs10910474</t>
  </si>
  <si>
    <t>1q42.3</t>
  </si>
  <si>
    <t>A/C</t>
  </si>
  <si>
    <t>20p13</t>
  </si>
  <si>
    <t>rs550890</t>
  </si>
  <si>
    <t>rs116843836</t>
  </si>
  <si>
    <t>rs13175903</t>
  </si>
  <si>
    <t>RSPO4</t>
  </si>
  <si>
    <t>ENSG00000101282</t>
  </si>
  <si>
    <t>rs11742894</t>
  </si>
  <si>
    <t>2.042</t>
  </si>
  <si>
    <t>6</t>
  </si>
  <si>
    <t>rs73750214</t>
  </si>
  <si>
    <t>rs1078375</t>
  </si>
  <si>
    <t>rs13163521</t>
  </si>
  <si>
    <t>5q11.2</t>
  </si>
  <si>
    <t>PSMF1</t>
  </si>
  <si>
    <t>ENSG00000125818</t>
  </si>
  <si>
    <t>rs2619516</t>
  </si>
  <si>
    <t>6p22.3</t>
  </si>
  <si>
    <t>rs10260232</t>
  </si>
  <si>
    <t>7q21.11</t>
  </si>
  <si>
    <t>rs2663014</t>
  </si>
  <si>
    <t>10q26.3</t>
  </si>
  <si>
    <t>rs302385</t>
  </si>
  <si>
    <t>12p11.22</t>
  </si>
  <si>
    <t>rs2569975</t>
  </si>
  <si>
    <t>12q23.3</t>
  </si>
  <si>
    <t>T/G</t>
  </si>
  <si>
    <t>rs118178086</t>
  </si>
  <si>
    <t>rs1968576</t>
  </si>
  <si>
    <t>14q32.2</t>
  </si>
  <si>
    <t>rs10851733</t>
  </si>
  <si>
    <t>15q22.31</t>
  </si>
  <si>
    <t>rs17196732</t>
  </si>
  <si>
    <t>15q25.3</t>
  </si>
  <si>
    <t>G/T</t>
  </si>
  <si>
    <t>rs111283997</t>
  </si>
  <si>
    <t>15q26.1</t>
  </si>
  <si>
    <t>rs10852913</t>
  </si>
  <si>
    <t>17p13.1</t>
  </si>
  <si>
    <t>rs72823047</t>
  </si>
  <si>
    <t>17q21.2</t>
  </si>
  <si>
    <t>rs62056790</t>
  </si>
  <si>
    <t>17q21.31</t>
  </si>
  <si>
    <t>IBD,CD</t>
  </si>
  <si>
    <t>rs111527969</t>
  </si>
  <si>
    <t>17q21.32</t>
  </si>
  <si>
    <t>rs2425456</t>
  </si>
  <si>
    <t>20q12</t>
  </si>
  <si>
    <t>rs3092230</t>
  </si>
  <si>
    <t>tissue/cell type</t>
  </si>
  <si>
    <t>tissue/cell type category</t>
  </si>
  <si>
    <t>data source</t>
  </si>
  <si>
    <t>index in data</t>
  </si>
  <si>
    <t>-log10p</t>
  </si>
  <si>
    <t>coeff zscore</t>
  </si>
  <si>
    <t>fdr</t>
  </si>
  <si>
    <t>reject null</t>
  </si>
  <si>
    <t>Fetal_Intestine_Large__H3K36me3</t>
  </si>
  <si>
    <t>Digestive</t>
  </si>
  <si>
    <t>roadmap</t>
  </si>
  <si>
    <t>Rectal_Mucosa_Donor_31__H3K36me3</t>
  </si>
  <si>
    <t>Primary_hematopoietic_stem_cells__H3K4me3</t>
  </si>
  <si>
    <t>Blood/Immune</t>
  </si>
  <si>
    <t>Rectal_Mucosa_Donor_29__H3K36me3</t>
  </si>
  <si>
    <t>Sigmoid_Colon__H3K36me3</t>
  </si>
  <si>
    <t>Astrocyte</t>
  </si>
  <si>
    <t>cahoy</t>
  </si>
  <si>
    <t>Fetal_Intestine_Small__H3K36me3</t>
  </si>
  <si>
    <t>Neuron</t>
  </si>
  <si>
    <t>Colonic_Mucosa__H3K36me3</t>
  </si>
  <si>
    <t>Oligodendrocyte</t>
  </si>
  <si>
    <t>Placenta_Amnion__H3K4me1</t>
  </si>
  <si>
    <t>Other</t>
  </si>
  <si>
    <t>Primary_hematopoietic_stem_cells_G-CSF-mobilized_Female__H3K4me3</t>
  </si>
  <si>
    <t>Esoph-Mucosa__H3K36me3</t>
  </si>
  <si>
    <t>entex</t>
  </si>
  <si>
    <t>Colon-TV__H3K4me1</t>
  </si>
  <si>
    <t>Fetal_Lung__H3K36me3</t>
  </si>
  <si>
    <t>Foreskin_Fibroblast_Primary_Cells_skin01__DNase</t>
  </si>
  <si>
    <t>Musculoskeletal/Connective</t>
  </si>
  <si>
    <t>Psoas_Muscle__H3K4me3</t>
  </si>
  <si>
    <t>Foreskin_Fibroblast_Primary_Cells_skin02__DNase</t>
  </si>
  <si>
    <t>Fetal_Stomach__H3K36me3</t>
  </si>
  <si>
    <t>Foreskin_Keratinocyte_Primary_Cells_skin03__H3K27ac</t>
  </si>
  <si>
    <t>Duodenum_Mucosa__H3K36me3</t>
  </si>
  <si>
    <t>Rectal_Mucosa_Donor_29__H3K9ac</t>
  </si>
  <si>
    <t>NHEK-Epidermal_Keratinocyte_Primary_Cells__H3K27ac</t>
  </si>
  <si>
    <t>Placenta_Amnion__H3K36me3</t>
  </si>
  <si>
    <t>Stomach_Mucosa__H3K36me3</t>
  </si>
  <si>
    <t>Primary_monocytes_from_peripheral_blood__H3K4me3</t>
  </si>
  <si>
    <t>NHEK-Epidermal_Keratinocyte_Primary_Cells__H3K9ac</t>
  </si>
  <si>
    <t>Small_Intestine__H3K4me3</t>
  </si>
  <si>
    <t>Primary_hematopoietic_stem_cells_short_term_culture__H3K4me3</t>
  </si>
  <si>
    <t>Colon-TV__H3K36me3</t>
  </si>
  <si>
    <t>Rectal_Mucosa_Donor_29__H3K4me1</t>
  </si>
  <si>
    <t>Colon-TV__H3K27ac</t>
  </si>
  <si>
    <t>Rectal_Mucosa_Donor_31__H3K4me1</t>
  </si>
  <si>
    <t>Uterus__H3K4me3</t>
  </si>
  <si>
    <t>liver__H3K4me1</t>
  </si>
  <si>
    <t>Liver</t>
  </si>
  <si>
    <t>Thyroid_gland__H3K36me3</t>
  </si>
  <si>
    <t>Ovary__H3K4me3</t>
  </si>
  <si>
    <t>Thymus__H3K4me3</t>
  </si>
  <si>
    <t>Colon_Smooth_Muscle__H3K4me3</t>
  </si>
  <si>
    <t>Rectal_Mucosa_Donor_31__H3K9ac</t>
  </si>
  <si>
    <t>Foreskin_Fibroblast_Primary_Cells_skin02__H3K27ac</t>
  </si>
  <si>
    <t>Primary_mononuclear_cells_from_peripheral_blood__H3K4me3</t>
  </si>
  <si>
    <t>Fetal_Adrenal_Gland__H3K36me3</t>
  </si>
  <si>
    <t>Esophagus__H3K27ac</t>
  </si>
  <si>
    <t>Lung__H3K4me1</t>
  </si>
  <si>
    <t>Esoph-GJ__H3K4me3</t>
  </si>
  <si>
    <t>Skeletal_Muscle_Male__H3K4me1</t>
  </si>
  <si>
    <t>Colonic_Mucosa__H3K4me1</t>
  </si>
  <si>
    <t>Primary_hematopoietic_stem_cells_G-CSF-mobilized_Male__H3K4me3</t>
  </si>
  <si>
    <t>Mammary__H3K4me1</t>
  </si>
  <si>
    <t>Osteoblast_Primary_Cells__H3K4me1</t>
  </si>
  <si>
    <t>Psoas_Muscle__H3K4me1</t>
  </si>
  <si>
    <t>Foreskin_Keratinocyte_Primary_Cells_skin02__H3K4me1</t>
  </si>
  <si>
    <t>Esoph-Muscularis__H3K4me3</t>
  </si>
  <si>
    <t>Primary_T_regulatory_cells_from_peripheral_blood__H3K4me1</t>
  </si>
  <si>
    <t>Primary_T_helper_17_cells_PMA-I_stimulated__H3K4me3</t>
  </si>
  <si>
    <t>Colon-Sigm__H3K4me1</t>
  </si>
  <si>
    <t>Placenta_Amnion__H3K4me3</t>
  </si>
  <si>
    <t>Psoas_Muscle__DNase</t>
  </si>
  <si>
    <t>Right_Ventricle__H3K4me3</t>
  </si>
  <si>
    <t>Cardiovascular</t>
  </si>
  <si>
    <t>p-value</t>
  </si>
  <si>
    <t>Primary_T_helper_memory_cells_from_peripheral_blood_2__H3K27ac</t>
  </si>
  <si>
    <t>Primary_hematopoietic_stem_cells_G-CSF-mobilized_Female__H3K36me3</t>
  </si>
  <si>
    <t>Primary_T_killer_memory_cells_from_peripheral_blood__H3K27ac</t>
  </si>
  <si>
    <t>Foreskin_Fibroblast_Primary_Cells_skin02__H3K4me1</t>
  </si>
  <si>
    <t>Adrenal_gland__H3K36me3</t>
  </si>
  <si>
    <t>Lung__H3K27ac</t>
  </si>
  <si>
    <t>Testis__H3K36me3</t>
  </si>
  <si>
    <t>Esophagus__H3K36me3</t>
  </si>
  <si>
    <t>skeletal_muscle__H3K27ac</t>
  </si>
  <si>
    <t>Fetal_Muscle_Trunk__H3K36me3</t>
  </si>
  <si>
    <t>Fetal_Thymus__DNase</t>
  </si>
  <si>
    <t>Ovary__H3K27ac</t>
  </si>
  <si>
    <t>Heart-Atrial__H3K36me3</t>
  </si>
  <si>
    <t>Foreskin_Fibroblast_Primary_Cells_skin01__H3K27ac</t>
  </si>
  <si>
    <t>Primary_T_helper_cells_from_peripheral_blood__H3K4me3</t>
  </si>
  <si>
    <t>Stomach_Smooth_Muscle__H3K4me1</t>
  </si>
  <si>
    <t>Foreskin_Fibroblast_Primary_Cells_skin02__H3K4me3</t>
  </si>
  <si>
    <t>Rectal_Smooth_Muscle__H3K36me3</t>
  </si>
  <si>
    <t>Primary_T_regulatory_cells_from_peripheral_blood__H3K4me3</t>
  </si>
  <si>
    <t>Foreskin_Keratinocyte_Primary_Cells_skin02__DNase</t>
  </si>
  <si>
    <t>skeletal_muscle__H3K4me1</t>
  </si>
  <si>
    <t>Primary_T_helper_naive_cells_from_peripheral_blood_2__H3K27ac</t>
  </si>
  <si>
    <t>Pancreatic_Islets__H3K27ac</t>
  </si>
  <si>
    <t>Pancreas</t>
  </si>
  <si>
    <t>Rectal_Mucosa_Donor_29__H3K4me3</t>
  </si>
  <si>
    <t>Esoph-Mucosa__H3K4me3</t>
  </si>
  <si>
    <t>Primary_B_cells_from_cord_blood__H3K4me3</t>
  </si>
  <si>
    <t>Foreskin_Keratinocyte_Primary_Cells_skin03__H3K36me3</t>
  </si>
  <si>
    <t>Right_Ventricle__H3K27ac</t>
  </si>
  <si>
    <t>Adipose_Nuclei__H3K9ac</t>
  </si>
  <si>
    <t>Adipose</t>
  </si>
  <si>
    <t>Thyroid_gland__H3K27ac</t>
  </si>
  <si>
    <t>Mammary__H3K36me3</t>
  </si>
  <si>
    <t>Colonic_Mucosa__H3K9ac</t>
  </si>
  <si>
    <t>SI-Term-Ileum__H3K4me3</t>
  </si>
  <si>
    <t>Fetal_Brain_Female__H3K36me3</t>
  </si>
  <si>
    <t>CNS</t>
  </si>
  <si>
    <t>Lung__H3K4me3</t>
  </si>
  <si>
    <t>Rectal_Smooth_Muscle__H3K4me1</t>
  </si>
  <si>
    <t>Psoas_Muscle__H3K27ac</t>
  </si>
  <si>
    <t>Rectal_Mucosa_Donor_29__H3K27ac</t>
  </si>
  <si>
    <t>NHDF-Ad_Adult_Dermal_Fibroblast_Primary_Cells__DNase</t>
  </si>
  <si>
    <t>Pancreas__H3K4me3</t>
  </si>
  <si>
    <t>Primary_T_cells_effector_memory_enriched_from_peripheral_blood__H3K4me3</t>
  </si>
  <si>
    <t>Fetal_Lung__H3K9ac</t>
  </si>
  <si>
    <t>Colon-Sigm__H3K27ac</t>
  </si>
  <si>
    <t>Foreskin_Fibroblast_Primary_Cells_skin01__H3K4me1</t>
  </si>
  <si>
    <t>Pancreas__H3K27ac</t>
  </si>
  <si>
    <t>Right_Ventricle__H3K36me3</t>
  </si>
  <si>
    <t>Primary_T_cells_from_cord_blood__H3K4me3</t>
  </si>
  <si>
    <t>Colon_Smooth_Muscle__H3K9ac</t>
  </si>
  <si>
    <t>Esoph-GJ__H3K27ac</t>
  </si>
  <si>
    <t>Primary_hematopoietic_stem_cells_short_term_culture__H3K36me3</t>
  </si>
  <si>
    <t>Fetal_Muscle_Leg__H3K36me3</t>
  </si>
  <si>
    <t>Liver__H3K4me1</t>
  </si>
  <si>
    <t>Lung__H3K36me3</t>
  </si>
  <si>
    <t>Colon-Sigm__H3K4me3</t>
  </si>
  <si>
    <t>NHDF-Ad_Adult_Dermal_Fibroblast_Primary_Cells__H3K9ac</t>
  </si>
  <si>
    <t>Prostate__H3K27ac</t>
  </si>
  <si>
    <t>Duodenum_Smooth_Muscle__H3K4me3</t>
  </si>
  <si>
    <t>NHDF-Ad_Adult_Dermal_Fibroblast_Primary_Cells__H3K4me1</t>
  </si>
  <si>
    <t>SI-Term-Ileum__H3K36me3</t>
  </si>
  <si>
    <t>Colon_Smooth_Muscle__H3K27ac</t>
  </si>
  <si>
    <t>Gastric__H3K27ac</t>
  </si>
  <si>
    <t>Sigmoid_Colon__H3K4me3</t>
  </si>
  <si>
    <t>Colonic_Mucosa__H3K27ac</t>
  </si>
  <si>
    <t>HMEC_Mammary_Epithelial_Primary_Cells__H3K4me1</t>
  </si>
  <si>
    <t>Skeletal_Muscle_Female__H3K4me1</t>
  </si>
  <si>
    <t>Skeletal_Muscle_Female__H3K4me3</t>
  </si>
  <si>
    <t>Liver__H3K9ac</t>
  </si>
  <si>
    <t>Rectal_Mucosa_Donor_31__H3K27ac</t>
  </si>
  <si>
    <t>Fetal_Kidney__DNase</t>
  </si>
  <si>
    <t>Duodenum_Smooth_Muscle__H3K36me3</t>
  </si>
  <si>
    <t>Colonic_Mucosa__H3K4me3</t>
  </si>
  <si>
    <t>Fetal_Stomach__H3K27ac</t>
  </si>
  <si>
    <t>Primary_T_killer_naive_cells_from_peripheral_blood__H3K4me1</t>
  </si>
  <si>
    <t>Primary_hematopoietic_stem_cells_G-CSF-mobilized_Male__H3K36me3</t>
  </si>
  <si>
    <t>NHDF-Ad_Adult_Dermal_Fibroblast_Primary_Cells__H3K27ac</t>
  </si>
  <si>
    <t>Placenta_Amnion__H3K27ac</t>
  </si>
  <si>
    <t>Primary_T_killer_naive_cells_from_peripheral_blood__H3K9ac</t>
  </si>
  <si>
    <t>Gastric__H3K36me3</t>
  </si>
  <si>
    <t>Colon_Smooth_Muscle__H3K36me3</t>
  </si>
  <si>
    <t>Primary_mononuclear_cells_from_peripheral_blood__H3K9ac</t>
  </si>
  <si>
    <t>Primary_B_cells_from_peripheral_blood__H3K4me3</t>
  </si>
  <si>
    <t>Primary_T_killer_memory_cells_from_peripheral_blood__H3K4me1</t>
  </si>
  <si>
    <t>Foreskin_Keratinocyte_Primary_Cells_skin03__H3K4me1</t>
  </si>
  <si>
    <t>Fetal_Intestine_Small__H3K4me3</t>
  </si>
  <si>
    <t>Fetal_Lung__DNase</t>
  </si>
  <si>
    <t>Fetal_Kidney__H3K4me1</t>
  </si>
  <si>
    <t>Primary_T_helper_memory_cells_from_peripheral_blood_2__H3K4me1</t>
  </si>
  <si>
    <t>Duodenum_Mucosa__H3K9ac</t>
  </si>
  <si>
    <t>Adrenal_gland__H3K27ac</t>
  </si>
  <si>
    <t>Brain_Substantia_Nigra__H3K27ac</t>
  </si>
  <si>
    <t>Primary_T_helper_cells_PMA-I_stimulated__H3K4me1</t>
  </si>
  <si>
    <t>Primary_T_cells_from_peripheral_blood__H3K4me3</t>
  </si>
  <si>
    <t>HMEC_Mammary_Epithelial_Primary_Cells__H3K27ac</t>
  </si>
  <si>
    <t>Pancreatic_Islets__H3K4me1</t>
  </si>
  <si>
    <t>Primary_T_helper_cells_from_peripheral_blood__H3K4me1</t>
  </si>
  <si>
    <t>Rectal_Smooth_Muscle__H3K27ac</t>
  </si>
  <si>
    <t>Breast_variant_Human_Mammary_Epithelial_Cells_(vHMEC)__H3K4me1</t>
  </si>
  <si>
    <t>Placenta__H3K36me3</t>
  </si>
  <si>
    <t>Primary_T_killer_naive_cells_from_peripheral_blood__H3K4me3</t>
  </si>
  <si>
    <t>Fetal_Adrenal_Gland__DNase</t>
  </si>
  <si>
    <t>Skeletal_Muscle_Male__H3K9ac</t>
  </si>
  <si>
    <t>Aorta__H3K4me1</t>
  </si>
  <si>
    <t>Primary_mononuclear_cells_from_peripheral_blood__H3K4me1</t>
  </si>
  <si>
    <t>Primary_T_cells_from_peripheral_blood__H3K4me1</t>
  </si>
  <si>
    <t>Ovary__DNase</t>
  </si>
  <si>
    <t>Brain_Hippocampus_Middle__H3K36me3</t>
  </si>
  <si>
    <t>Gene Set</t>
  </si>
  <si>
    <t>Stomach__H3K4me1</t>
  </si>
  <si>
    <t>P</t>
  </si>
  <si>
    <t>Fetal_Adrenal_Gland__H3K27ac</t>
  </si>
  <si>
    <t>Primary_hematopoietic_stem_cells__H3K4me1</t>
  </si>
  <si>
    <t>Placenta__DNase</t>
  </si>
  <si>
    <t>Osteoblast_Primary_Cells__H3K27ac</t>
  </si>
  <si>
    <t>Primary_mononuclear_cells_from_peripheral_blood__H3K27ac</t>
  </si>
  <si>
    <t>Stomach_Smooth_Muscle__H3K27ac</t>
  </si>
  <si>
    <t>Fetal_Brain_Male__DNase</t>
  </si>
  <si>
    <t>Testis__H3K4me3</t>
  </si>
  <si>
    <t>Gastric__DNase</t>
  </si>
  <si>
    <t>Left_Ventricle__H3K27ac</t>
  </si>
  <si>
    <t>SI-Term-Ileum__H3K4me1</t>
  </si>
  <si>
    <t>Primary_monocytes_from_peripheral_blood__H3K36me3</t>
  </si>
  <si>
    <t>Stomach__H3K4me3</t>
  </si>
  <si>
    <t>Primary_neutrophils_from_peripheral_blood__H3K36me3</t>
  </si>
  <si>
    <t>NHLF_Lung_Fibroblast_Primary_Cells__H3K27ac</t>
  </si>
  <si>
    <t>Ganglion_Eminence_derived_primary_cultured_neurospheres__H3K36me3</t>
  </si>
  <si>
    <t>Skeletal_Muscle_Female__H3K36me3</t>
  </si>
  <si>
    <t>Adipose_Nuclei__H3K36me3</t>
  </si>
  <si>
    <t>Thyroid_gland__H3K4me3</t>
  </si>
  <si>
    <t>Stomach_Smooth_Muscle__H3K4me3</t>
  </si>
  <si>
    <t>Ovary__H3K4me1</t>
  </si>
  <si>
    <t>Pancreas__H3K4me1</t>
  </si>
  <si>
    <t>Brain_Hippocampus_Middle__H3K27ac</t>
  </si>
  <si>
    <t>Foreskin_Fibroblast_Primary_Cells_skin02__H3K36me3</t>
  </si>
  <si>
    <t>Aorta__H3K27ac</t>
  </si>
  <si>
    <t>Primary_hematopoietic_stem_cells_G-CSF-mobilized_Female__H3K27ac</t>
  </si>
  <si>
    <t>Small_Intestine__DNase</t>
  </si>
  <si>
    <t>Fetal_Intestine_Small__H3K27ac</t>
  </si>
  <si>
    <t>Osteoblast_Primary_Cells__H3K4me3</t>
  </si>
  <si>
    <t>Fetal_Intestine_Large__H3K27ac</t>
  </si>
  <si>
    <t>Stomach__H3K36me3</t>
  </si>
  <si>
    <t>Liver__H3K27ac</t>
  </si>
  <si>
    <t>Sigmoid_Colon__H3K4me1</t>
  </si>
  <si>
    <t>Small_Intestine__H3K4me1</t>
  </si>
  <si>
    <t>Fetal_Brain_Male__H3K36me3</t>
  </si>
  <si>
    <t>Esoph-Mucosa__H3K27ac</t>
  </si>
  <si>
    <t>Mammary__H3K4me3</t>
  </si>
  <si>
    <t>Esoph-Muscularis__H3K27ac</t>
  </si>
  <si>
    <t>Brain_Substantia_Nigra__H3K36me3</t>
  </si>
  <si>
    <t>Foreskin_Melanocyte_Primary_Cells_skin01__DNase</t>
  </si>
  <si>
    <t>Breast_Myoepithelial_Primary_Cells__H3K36me3</t>
  </si>
  <si>
    <t>Fetal_Kidney__H3K9ac</t>
  </si>
  <si>
    <t>NHDF-Ad_Adult_Dermal_Fibroblast_Primary_Cells__H3K36me3</t>
  </si>
  <si>
    <t>Testis__H3K27ac</t>
  </si>
  <si>
    <t>Colon_Smooth_Muscle__H3K4me1</t>
  </si>
  <si>
    <t>NHEK-Epidermal_Keratinocyte_Primary_Cells__H3K36me3</t>
  </si>
  <si>
    <t>Primary_Natural_Killer_cells_from_peripheral_blood__H3K4me3</t>
  </si>
  <si>
    <t>Primary_T_helper_memory_cells_from_peripheral_blood_2__H3K4me3</t>
  </si>
  <si>
    <t>Primary_T_helper_memory_cells_from_peripheral_blood_1__H3K4me3</t>
  </si>
  <si>
    <t>Thyroid_gland__H3K4me1</t>
  </si>
  <si>
    <t>Heart-LV__H3K36me3</t>
  </si>
  <si>
    <t>Duodenum_Mucosa__H3K4me1</t>
  </si>
  <si>
    <t>Osteoblast_Primary_Cells__H3K36me3</t>
  </si>
  <si>
    <t>Fetal_Adrenal_Gland__H3K4me3</t>
  </si>
  <si>
    <t>Skin_tissue__H3K4me3</t>
  </si>
  <si>
    <t>Fetal_Intestine_Small__H3K4me1</t>
  </si>
  <si>
    <t>Brain_Substantia_Nigra__H3K4me1</t>
  </si>
  <si>
    <t>NHLF_Lung_Fibroblast_Primary_Cells__H3K36me3</t>
  </si>
  <si>
    <t>Stomach_Mucosa__H3K9ac</t>
  </si>
  <si>
    <t>Fetal_Heart__H3K36me3</t>
  </si>
  <si>
    <t>Skeletal_Muscle_Male__H3K36me3</t>
  </si>
  <si>
    <t>Fetal_Intestine_Large__H3K4me1</t>
  </si>
  <si>
    <t>Primary_T_cells_effector_memory_enriched_from_peripheral_blood__H3K4me1</t>
  </si>
  <si>
    <t>Primary_T_helper_cells_PMA-I_stimulated__H3K4me3</t>
  </si>
  <si>
    <t>Primary_hematopoietic_stem_cells_G-CSF-mobilized_Male__H3K4me1</t>
  </si>
  <si>
    <t>Gastric__H3K4me3</t>
  </si>
  <si>
    <t>Thymus__H3K4me1</t>
  </si>
  <si>
    <t>Primary_T_helper_naive_cells_from_peripheral_blood_1__H3K4me3</t>
  </si>
  <si>
    <t>Duodenum_Smooth_Muscle__H3K27ac</t>
  </si>
  <si>
    <t>Breast_variant_Human_Mammary_Epithelial_Cells_(vHMEC)__DNase</t>
  </si>
  <si>
    <t>Prostate__H3K4me3</t>
  </si>
  <si>
    <t>Fetal_Kidney__H3K4me3</t>
  </si>
  <si>
    <t>Foreskin_Fibroblast_Primary_Cells_skin01__H3K36me3</t>
  </si>
  <si>
    <t>Primary_T_killer_naive_cells_from_peripheral_blood__H3K27ac</t>
  </si>
  <si>
    <t>Primary_neutrophils_from_peripheral_blood__H3K4me1</t>
  </si>
  <si>
    <t>Brain_Cingulate_Gyrus__H3K36me3</t>
  </si>
  <si>
    <t>liver__H3K4me3</t>
  </si>
  <si>
    <t>liver__H3K27ac</t>
  </si>
  <si>
    <t>Fetal_Intestine_Large__H3K4me3</t>
  </si>
  <si>
    <t>Fetal_Adrenal_Gland__H3K4me1</t>
  </si>
  <si>
    <t>Fetal_Thymus__H3K4me1</t>
  </si>
  <si>
    <t>Stomach_Smooth_Muscle__H3K9ac</t>
  </si>
  <si>
    <t>Fetal_Stomach__DNase</t>
  </si>
  <si>
    <t>Primary_neutrophils_from_peripheral_blood__H3K4me3</t>
  </si>
  <si>
    <t>Rectal_Smooth_Muscle__H3K4me3</t>
  </si>
  <si>
    <t>Fetal_Intestine_Small__DNase</t>
  </si>
  <si>
    <t>Fetal_Muscle_Trunk__H3K4me3</t>
  </si>
  <si>
    <t>Primary_T_helper_naive_cells_from_peripheral_blood_2__H3K4me3</t>
  </si>
  <si>
    <t>Fetal_Stomach__H3K4me1</t>
  </si>
  <si>
    <t>Pancreas__DNase</t>
  </si>
  <si>
    <t>Fetal_Thymus__H3K4me3</t>
  </si>
  <si>
    <t>Spleen__H3K4me1</t>
  </si>
  <si>
    <t>Skeletal_Muscle_Female__H3K9ac</t>
  </si>
  <si>
    <t>SI-Term-Ileum__H3K27ac</t>
  </si>
  <si>
    <t>Esoph-Muscularis__H3K36me3</t>
  </si>
  <si>
    <t>Primary_T_killer_memory_cells_from_peripheral_blood__H3K4me3</t>
  </si>
  <si>
    <t>HMEC_Mammary_Epithelial_Primary_Cells__H3K9ac</t>
  </si>
  <si>
    <t>Foreskin_Keratinocyte_Primary_Cells_skin02__H3K36me3</t>
  </si>
  <si>
    <t>Placenta__H3K4me1</t>
  </si>
  <si>
    <t>Vagina__H3K4me3</t>
  </si>
  <si>
    <t>Fetal_Muscle_Trunk__H3K4me1</t>
  </si>
  <si>
    <t>Primary_T_helper_naive_cells_from_peripheral_blood_2__H3K4me1</t>
  </si>
  <si>
    <t>Description</t>
  </si>
  <si>
    <t>Duodenum_Smooth_Muscle__H3K4me1</t>
  </si>
  <si>
    <t>Right_Atrium__H3K4me3</t>
  </si>
  <si>
    <t>Prostate__H3K36me3</t>
  </si>
  <si>
    <t>Fetal_Kidney__H3K36me3</t>
  </si>
  <si>
    <t>Fetal_Lung__H3K4me1</t>
  </si>
  <si>
    <t>HMEC_Mammary_Epithelial_Primary_Cells__H3K4me3</t>
  </si>
  <si>
    <t>Rectal_Mucosa_Donor_31__H3K4me3</t>
  </si>
  <si>
    <t>MP:0005293</t>
  </si>
  <si>
    <t>impaired glucose tolerance</t>
  </si>
  <si>
    <t>Foreskin_Melanocyte_Primary_Cells_skin03__H3K4me3</t>
  </si>
  <si>
    <t>Brain_Germinal_Matrix__H3K36me3</t>
  </si>
  <si>
    <t>Foreskin_Fibroblast_Primary_Cells_skin01__H3K4me3</t>
  </si>
  <si>
    <t>Primary_hematopoietic_stem_cells_short_term_culture__H3K4me1</t>
  </si>
  <si>
    <t>Fetal_Lung__H3K4me3</t>
  </si>
  <si>
    <t>NHEK-Epidermal_Keratinocyte_Primary_Cells__H3K4me1</t>
  </si>
  <si>
    <t>Primary_hematopoietic_stem_cells__H3K36me3</t>
  </si>
  <si>
    <t>Heart-LV__H3K4me3</t>
  </si>
  <si>
    <t>Stomach_Mucosa__H3K4me1</t>
  </si>
  <si>
    <t>Colon-Sigm__H3K36me3</t>
  </si>
  <si>
    <t>NHLF_Lung_Fibroblast_Primary_Cells__DNase</t>
  </si>
  <si>
    <t>Pancreas__H3K36me3</t>
  </si>
  <si>
    <t>Uterus__H3K27ac</t>
  </si>
  <si>
    <t>Primary_T_cells_from_cord_blood__H3K4me1</t>
  </si>
  <si>
    <t>Stomach_Smooth_Muscle__H3K36me3</t>
  </si>
  <si>
    <t>Brain_Cingulate_Gyrus__H3K4me1</t>
  </si>
  <si>
    <t>skeletal_muscle__H3K36me3</t>
  </si>
  <si>
    <t>MP:0002270</t>
  </si>
  <si>
    <t>abnormal pulmonary alveolus morphology</t>
  </si>
  <si>
    <t>Rectal_Smooth_Muscle__H3K9ac</t>
  </si>
  <si>
    <t>NHLF_Lung_Fibroblast_Primary_Cells__H3K4me1</t>
  </si>
  <si>
    <t>Primary_T_helper_cells_PMA-I_stimulated__H3K27ac</t>
  </si>
  <si>
    <t>Brain_Inferior_Temporal_Lobe__H3K36me3</t>
  </si>
  <si>
    <t>Brain_Germinal_Matrix__H3K4me1</t>
  </si>
  <si>
    <t>Fetal_Muscle_Leg__H3K4me3</t>
  </si>
  <si>
    <t>Ovary__H3K36me3</t>
  </si>
  <si>
    <t>Liver__H3K36me3</t>
  </si>
  <si>
    <t>Left_Ventricle__H3K4me3</t>
  </si>
  <si>
    <t>Fetal_Stomach__H3K4me3</t>
  </si>
  <si>
    <t>Foreskin_Keratinocyte_Primary_Cells_skin02__H3K4me3</t>
  </si>
  <si>
    <t>Primary_T_regulatory_cells_from_peripheral_blood__H3K27ac</t>
  </si>
  <si>
    <t>Psoas_Muscle__H3K36me3</t>
  </si>
  <si>
    <t>Skeletal_Muscle_Female__H3K27ac</t>
  </si>
  <si>
    <t>Primary_T_helper_naive_cells_from_peripheral_blood__H3K9ac</t>
  </si>
  <si>
    <t>Vagina__H3K27ac</t>
  </si>
  <si>
    <t>Foreskin_Keratinocyte_Primary_Cells_skin03__H3K4me3</t>
  </si>
  <si>
    <t>HMEC_Mammary_Epithelial_Primary_Cells__H3K36me3</t>
  </si>
  <si>
    <t>Pancreatic_Islets__H3K9ac</t>
  </si>
  <si>
    <t>GO:0090101</t>
  </si>
  <si>
    <t>negative regulation of transmembrane receptor protein serine/threonine kinase signaling pathway</t>
  </si>
  <si>
    <t>NHEK-Epidermal_Keratinocyte_Primary_Cells__DNase</t>
  </si>
  <si>
    <t>Colon-TV__H3K4me3</t>
  </si>
  <si>
    <t>Primary_T_helper_17_cells_PMA-I_stimulated__H3K27ac</t>
  </si>
  <si>
    <t>Stomach_Mucosa__H3K4me3</t>
  </si>
  <si>
    <t>MP:0011099</t>
  </si>
  <si>
    <t>complete lethality throughout fetal growth and development</t>
  </si>
  <si>
    <t>Adrenal_gland__H3K4me1</t>
  </si>
  <si>
    <t>Fetal_Muscle_Leg__H3K4me1</t>
  </si>
  <si>
    <t>Fetal_Brain_Female__DNase</t>
  </si>
  <si>
    <t>Brain_Spinal_cord_(cervical_c-1)</t>
  </si>
  <si>
    <t>gtex_brain</t>
  </si>
  <si>
    <t>Brain_Amygdala</t>
  </si>
  <si>
    <t>Brain_Cerebellum</t>
  </si>
  <si>
    <t>Cerebellum</t>
  </si>
  <si>
    <t>Brain_Hippocampus</t>
  </si>
  <si>
    <t>Brain_Cortex</t>
  </si>
  <si>
    <t>Cortex</t>
  </si>
  <si>
    <t>Brain_Nucleus_accumbens_(basal_ganglia)</t>
  </si>
  <si>
    <t>Striatum</t>
  </si>
  <si>
    <t>Brain_Putamen_(basal_ganglia)</t>
  </si>
  <si>
    <t>Brain_Hypothalamus</t>
  </si>
  <si>
    <t>Brain_Cerebellar_Hemisphere</t>
  </si>
  <si>
    <t>Brain_Substantia_nigra</t>
  </si>
  <si>
    <t>Thymus__H3K27ac</t>
  </si>
  <si>
    <t>NHLF_Lung_Fibroblast_Primary_Cells__H3K9ac</t>
  </si>
  <si>
    <t>Brain_Cingulate_Gyrus__H3K27ac</t>
  </si>
  <si>
    <t>Right_Atrium__H3K27ac</t>
  </si>
  <si>
    <t>Primary_T_helper_naive_cells_from_peripheral_blood_1__H3K27ac</t>
  </si>
  <si>
    <t>Aorta__H3K4me3</t>
  </si>
  <si>
    <t>Esoph-Mucosa__H3K4me1</t>
  </si>
  <si>
    <t>Primary_T_helper_memory_cells_from_peripheral_blood_1__H3K4me1</t>
  </si>
  <si>
    <t>Fetal_Heart__H3K4me3</t>
  </si>
  <si>
    <t>NHEK-Epidermal_Keratinocyte_Primary_Cells__H3K4me3</t>
  </si>
  <si>
    <t>HMEC_Mammary_Epithelial_Primary_Cells__DNase</t>
  </si>
  <si>
    <t>Brain_Caudate_(basal_ganglia)</t>
  </si>
  <si>
    <t>Brain_Frontal_Cortex_(BA9)</t>
  </si>
  <si>
    <t>Brain_Anterior_cingulate_cortex_(BA24)</t>
  </si>
  <si>
    <t>Foreskin_Melanocyte_Primary_Cells_skin01__H3K4me3</t>
  </si>
  <si>
    <t>Fetal_Muscle_Trunk__DNase</t>
  </si>
  <si>
    <t>Small_Intestine__H3K27ac</t>
  </si>
  <si>
    <t>Fetal_Thymus__H3K27ac</t>
  </si>
  <si>
    <t>A05.360.444.Genitalia..Male</t>
  </si>
  <si>
    <t>franke</t>
  </si>
  <si>
    <t>A10.336.707.Prostate</t>
  </si>
  <si>
    <t>Endocrine</t>
  </si>
  <si>
    <t>A05.810.453.324.Kidney.Cortex</t>
  </si>
  <si>
    <t>A11.329.830.Stromal.Cells</t>
  </si>
  <si>
    <t>Cervix_Ectocervix</t>
  </si>
  <si>
    <t>gtex_all</t>
  </si>
  <si>
    <t>Vagina</t>
  </si>
  <si>
    <t>Bladder</t>
  </si>
  <si>
    <t>A15.145.229.188.Blood.Platelets</t>
  </si>
  <si>
    <t>A05.360.444.492.362.Foreskin</t>
  </si>
  <si>
    <t>A11.872.580.Mesenchymal.Stem.Cells</t>
  </si>
  <si>
    <t>Colon_Transverse</t>
  </si>
  <si>
    <t>A11.329.228.Fibroblasts</t>
  </si>
  <si>
    <t>A09.371.729.Retina</t>
  </si>
  <si>
    <t>A11.329.171.Chondrocytes</t>
  </si>
  <si>
    <t>Uterus</t>
  </si>
  <si>
    <t>A03.556.124.526.767.Rectum</t>
  </si>
  <si>
    <t>Heart_Atrial_Appendage</t>
  </si>
  <si>
    <t>A03.556.249.249.356.668.Colon..Sigmoid</t>
  </si>
  <si>
    <t>Nerve_Tibial</t>
  </si>
  <si>
    <t>A15.382.Immune.System</t>
  </si>
  <si>
    <t>Esophagus_Mucosa</t>
  </si>
  <si>
    <t>Cells_Transformed_fibroblasts</t>
  </si>
  <si>
    <t>A15.382.490.555.567.622.Lymphocytes..Null</t>
  </si>
  <si>
    <t>A15.145.229.637.555.Leukocytes..Mononuclear</t>
  </si>
  <si>
    <t>A11.872.378.590.817.Megakaryocyte.Erythroid.Progenitor.Cells</t>
  </si>
  <si>
    <t>A06.407.312.782.Testis</t>
  </si>
  <si>
    <t>A02.835.232.834.151.Cervical.Vertebrae</t>
  </si>
  <si>
    <t>Heart_Left_Ventricle</t>
  </si>
  <si>
    <t>A15.145.229.637.555.567.569.200.CD4.Positive.T.Lymphocytes</t>
  </si>
  <si>
    <t>A07.231.908.670.874.Umbilical.Veins</t>
  </si>
  <si>
    <t>A11.118.637.555.567.569.200.700.T.Lymphocytes..Regulatory</t>
  </si>
  <si>
    <t>A05.360.Genitalia</t>
  </si>
  <si>
    <t>A11.443.Erythroid.Cells</t>
  </si>
  <si>
    <t>Ovary</t>
  </si>
  <si>
    <t>A15.145.846.Serum</t>
  </si>
  <si>
    <t>A03.556.249.249.209.Cecum</t>
  </si>
  <si>
    <t>Esophagus_Muscularis</t>
  </si>
  <si>
    <t>A11.872.653.Neural.Stem.Cells</t>
  </si>
  <si>
    <t>A10.690.467.Muscle..Smooth</t>
  </si>
  <si>
    <t>A02.633.567.850.Quadriceps.Muscle</t>
  </si>
  <si>
    <t>Colon_Sigmoid</t>
  </si>
  <si>
    <t>Muscle_Skeletal</t>
  </si>
  <si>
    <t>Testis</t>
  </si>
  <si>
    <t>A06.407.Endocrine.Glands</t>
  </si>
  <si>
    <t>A02.165.Cartilage</t>
  </si>
  <si>
    <t>Esophagus_Gastroesophageal_Junction</t>
  </si>
  <si>
    <t>A07.231.908.Veins</t>
  </si>
  <si>
    <t>A11.118.637.555.567.562.B.Lymphocytes</t>
  </si>
  <si>
    <t>Cervix_Endocervix</t>
  </si>
  <si>
    <t>A15.382.520.604.800.Palatine.Tonsil</t>
  </si>
  <si>
    <t>A05.360.319.679.690.Myometrium</t>
  </si>
  <si>
    <t>A03.556.875.875.Stomach</t>
  </si>
  <si>
    <t>A14.549.167.646.Periodontium</t>
  </si>
  <si>
    <t>A11.118.637.Leukocytes</t>
  </si>
  <si>
    <t>A08.186.211.730.885.287.500.571.735.Visual.Cortex</t>
  </si>
  <si>
    <t>A03.556.249.124.Ileum</t>
  </si>
  <si>
    <t>GO:0048017</t>
  </si>
  <si>
    <t>inositol lipid-mediated signaling</t>
  </si>
  <si>
    <t>A10.615.789.Serous.Membrane</t>
  </si>
  <si>
    <t>GO:0048015</t>
  </si>
  <si>
    <t>phosphatidylinositol-mediated signaling</t>
  </si>
  <si>
    <t>A03.556.249.249.356.Colon</t>
  </si>
  <si>
    <t>A15.382.812.260.Dendritic.Cells</t>
  </si>
  <si>
    <t>A07.231.Blood.Vessels</t>
  </si>
  <si>
    <t>A08.186.211.464.405.Hippocampus</t>
  </si>
  <si>
    <t>A14.549.885.Tongue</t>
  </si>
  <si>
    <t>A17.815.Skin</t>
  </si>
  <si>
    <t>A07.541.510.110.Aortic.Valve</t>
  </si>
  <si>
    <t>Artery_Tibial</t>
  </si>
  <si>
    <t>A15.145.229.637.555.567.562.725.Plasma.Cells</t>
  </si>
  <si>
    <t>Small_Intestine_Terminal_Ileum</t>
  </si>
  <si>
    <t>A04.411.Lung</t>
  </si>
  <si>
    <t>Skin_Sun_Exposed_(Lower_leg)</t>
  </si>
  <si>
    <t>A10.165.114.830.750.Subcutaneous.Fat</t>
  </si>
  <si>
    <t>Kidney_Cortex</t>
  </si>
  <si>
    <t>A08.186.211.464.710.225.Entorhinal.Cortex</t>
  </si>
  <si>
    <t>A03.556.500.760.Salivary.Glands</t>
  </si>
  <si>
    <t>Stomach</t>
  </si>
  <si>
    <t>A08.186.211.Brain</t>
  </si>
  <si>
    <t>A11.436.275.Endothelial.Cells</t>
  </si>
  <si>
    <t>Skin_Not_Sun_Exposed_(Suprapubic)</t>
  </si>
  <si>
    <t>A06.407.900.Thyroid.Gland</t>
  </si>
  <si>
    <t>A03.556.500.760.464.Parotid.Gland</t>
  </si>
  <si>
    <t>A07.541.560.Heart.Ventricles</t>
  </si>
  <si>
    <t>A03.556.124.684.Intestine..Small</t>
  </si>
  <si>
    <t>A14.724.557.Nasopharynx</t>
  </si>
  <si>
    <t>A14.549.Mouth</t>
  </si>
  <si>
    <t>A08.186.211.730.885.287.249.487.Corpus.Striatum</t>
  </si>
  <si>
    <t>A10.272.497.Epidermis</t>
  </si>
  <si>
    <t>Artery_Coronary</t>
  </si>
  <si>
    <t>A10.615.Membranes</t>
  </si>
  <si>
    <t>A03.556.875.Upper.Gastrointestinal.Tract</t>
  </si>
  <si>
    <t>A03.556.Gastrointestinal.Tract</t>
  </si>
  <si>
    <t>A10.690.Muscles</t>
  </si>
  <si>
    <t>A11.436.397.Keratinocytes</t>
  </si>
  <si>
    <t>A11.329.Connective.Tissue.Cells</t>
  </si>
  <si>
    <t>Minor_Salivary_Gland</t>
  </si>
  <si>
    <t>A08.186.211.132.810.428.200.Cerebellum</t>
  </si>
  <si>
    <t>A08.186.211.730.885.287.500.270.Frontal.Lobe</t>
  </si>
  <si>
    <t>Lung</t>
  </si>
  <si>
    <t>Thyroid</t>
  </si>
  <si>
    <t>A06.407.071.140.Adrenal.Cortex</t>
  </si>
  <si>
    <t>A08.186.211.464.Limbic.System</t>
  </si>
  <si>
    <t>A15.382.812.Mononuclear.Phagocyte.System</t>
  </si>
  <si>
    <t>A11.872.190.Embryonic.Stem.Cells</t>
  </si>
  <si>
    <t>A14.549.167.Dentition</t>
  </si>
  <si>
    <t>A03.556.875.500.Esophagus</t>
  </si>
  <si>
    <t>A10.165.114.830.500.750.Subcutaneous.Fat..Abdominal</t>
  </si>
  <si>
    <t>A03.556.124.Intestines</t>
  </si>
  <si>
    <t>A11.872.378.Hematopoietic.Stem.Cells</t>
  </si>
  <si>
    <t>A15.382.812.522.Macrophages</t>
  </si>
  <si>
    <t>A11.620.520.Myocytes..Smooth.Muscle</t>
  </si>
  <si>
    <t>A11.872.700.500.Induced.Pluripotent.Stem.Cells</t>
  </si>
  <si>
    <t>A10.615.550.Mucous.Membrane</t>
  </si>
  <si>
    <t>A11.329.114.Adipocytes</t>
  </si>
  <si>
    <t>A08.186.211.653.Mesencephalon</t>
  </si>
  <si>
    <t>A11.436.Epithelial.Cells</t>
  </si>
  <si>
    <t>A08.186.211.730.885.287.500.Cerebral.Cortex</t>
  </si>
  <si>
    <t>A11.436.329.Granulosa.Cells</t>
  </si>
  <si>
    <t>Fallopian_Tube</t>
  </si>
  <si>
    <t>A14.724.Pharynx</t>
  </si>
  <si>
    <t>A15.382.680.Phagocytes</t>
  </si>
  <si>
    <t>A06.407.071.Adrenal.Glands</t>
  </si>
  <si>
    <t>Prostate</t>
  </si>
  <si>
    <t>A05.810.890.Urinary.Bladder</t>
  </si>
  <si>
    <t>A06.407.312.Gonads</t>
  </si>
  <si>
    <t>Artery_Aorta</t>
  </si>
  <si>
    <t>A07.541.Heart</t>
  </si>
  <si>
    <t>A07.231.114.Arteries</t>
  </si>
  <si>
    <t>A08.186.211.865.428.Metencephalon</t>
  </si>
  <si>
    <t>Pituitary</t>
  </si>
  <si>
    <t>A05.360.319.679.256.Cervix.Uteri</t>
  </si>
  <si>
    <t>A10.615.284.473.Chorion</t>
  </si>
  <si>
    <t>A05.360.319.114.630.Ovary</t>
  </si>
  <si>
    <t>A08.186.211.730.317.Diencephalon</t>
  </si>
  <si>
    <t>A11.872.Stem.Cells</t>
  </si>
  <si>
    <t>A15.382.490.555.567.Lymphocytes</t>
  </si>
  <si>
    <t>A15.145.Blood</t>
  </si>
  <si>
    <t>A10.165.450.300.Cicatrix</t>
  </si>
  <si>
    <t>A11.118.637.555.567.569.T.Lymphocytes</t>
  </si>
  <si>
    <t>A05.360.319.887.Vulva</t>
  </si>
  <si>
    <t>A11.627.635.Myeloid.Progenitor.Cells</t>
  </si>
  <si>
    <t>A10.272.Epithelium</t>
  </si>
  <si>
    <t>A07.541.358.100.Atrial.Appendage</t>
  </si>
  <si>
    <t>A03.734.414.Islets.of.Langerhans</t>
  </si>
  <si>
    <t>A05.360.319.114.373.Fallopian.Tubes</t>
  </si>
  <si>
    <t>A05.810.453.Kidney</t>
  </si>
  <si>
    <t>A03.556.124.369.Intestinal.Mucosa</t>
  </si>
  <si>
    <t>A08.186.211.730.885.287.249.Basal.Ganglia</t>
  </si>
  <si>
    <t>A11.872.040.Adult.Stem.Cells</t>
  </si>
  <si>
    <t>A08.186.211.132.Brain.Stem</t>
  </si>
  <si>
    <t>A11.497.497.600.Oocytes</t>
  </si>
  <si>
    <t>Breast_Mammary_Tissue</t>
  </si>
  <si>
    <t>A11.382.Endocrine.Cells</t>
  </si>
  <si>
    <t>A05.360.319.679.Uterus</t>
  </si>
  <si>
    <t>Spleen</t>
  </si>
  <si>
    <t>A08.186.211.730.317.357.Hypothalamus</t>
  </si>
  <si>
    <t>A11.436.294.064.Glucagon.Secreting.Cells</t>
  </si>
  <si>
    <t>A11.872.190.260.Embryoid.Bodies</t>
  </si>
  <si>
    <t>Cells_EBV-transformed_lymphocytes</t>
  </si>
  <si>
    <t>A10.615.550.599.Mouth.Mucosa</t>
  </si>
  <si>
    <t>A08.186.211.730.317.357.352.435.Hypothalamo.Hypophyseal.System</t>
  </si>
  <si>
    <t>A11.627.624.249.Monocyte.Macrophage.Precursor.Cells</t>
  </si>
  <si>
    <t>A05.360.319.Genitalia..Female</t>
  </si>
  <si>
    <t>Adipose_Subcutaneous</t>
  </si>
  <si>
    <t>A15.145.229.Blood.Cells</t>
  </si>
  <si>
    <t>A11.329.629.Osteoblasts</t>
  </si>
  <si>
    <t>A11.436.348.Hepatocytes</t>
  </si>
  <si>
    <t>A02.835.583.443.800.Synovial.Membrane</t>
  </si>
  <si>
    <t>A11.627.340.360.Granulocyte.Precursor.Cells</t>
  </si>
  <si>
    <t>A03.734.Pancreas</t>
  </si>
  <si>
    <t>A02.835.583.443.800.800.Synovial.Fluid</t>
  </si>
  <si>
    <t>A08.186.211.730.885.287.500.670.Parietal.Lobe</t>
  </si>
  <si>
    <t>A15.382.490.315.583.Neutrophils</t>
  </si>
  <si>
    <t>A15.382.520.604.700.Spleen</t>
  </si>
  <si>
    <t>Pancreatic_Islets__H3K4me3</t>
  </si>
  <si>
    <t>Brain_Hippocampus_Middle__H3K4me1</t>
  </si>
  <si>
    <t>A15.382.490.555.567.537.Killer.Cells..Natural</t>
  </si>
  <si>
    <t>Primary_hematopoietic_stem_cells_G-CSF-mobilized_Female__H3K4me1</t>
  </si>
  <si>
    <t>A10.549.Lymphoid.Tissue</t>
  </si>
  <si>
    <t>A07.541.358.Heart.Atria</t>
  </si>
  <si>
    <t>A15.145.300.Fetal.Blood</t>
  </si>
  <si>
    <t>Adrenal_Gland</t>
  </si>
  <si>
    <t>A11.872.378.590.635.Granulocyte.Macrophage.Progenitor.Cells</t>
  </si>
  <si>
    <t>A03.620.Liver</t>
  </si>
  <si>
    <t>A11.329.372.600.Macrophages..Alveolar</t>
  </si>
  <si>
    <t>A15.378.316.Bone.Marrow.Cells</t>
  </si>
  <si>
    <t>Adipose_Visceral_(Omentum)</t>
  </si>
  <si>
    <t>A11.118.637.555.567.562.440.Precursor.Cells..B.Lymphoid</t>
  </si>
  <si>
    <t>preB.FrD.BM</t>
  </si>
  <si>
    <t>B</t>
  </si>
  <si>
    <t>immgen</t>
  </si>
  <si>
    <t>NKT.4-.Lv</t>
  </si>
  <si>
    <t>NK</t>
  </si>
  <si>
    <t>proB.FrA.BM</t>
  </si>
  <si>
    <t>GN.Arth.BM</t>
  </si>
  <si>
    <t>Myeloid</t>
  </si>
  <si>
    <t>NKT.4+.Lv</t>
  </si>
  <si>
    <t>GN.Thio.PC</t>
  </si>
  <si>
    <t>NKT.4-.Sp</t>
  </si>
  <si>
    <t>GN.Bl</t>
  </si>
  <si>
    <t>preT.ETP-2A.Th</t>
  </si>
  <si>
    <t>T</t>
  </si>
  <si>
    <t>DC.IIhilang+103-11b+.SLN</t>
  </si>
  <si>
    <t>DC.IIhilang+103+11blo.SLN</t>
  </si>
  <si>
    <t>preB.FrD.FL</t>
  </si>
  <si>
    <t>SC.CMP.BM.DR</t>
  </si>
  <si>
    <t>GN.UrAc.PC</t>
  </si>
  <si>
    <t>T.8Nve.MLN</t>
  </si>
  <si>
    <t>preT.DN2B.Th</t>
  </si>
  <si>
    <t>preT.ETP.Th</t>
  </si>
  <si>
    <t>T.4Mem44h62l.LN</t>
  </si>
  <si>
    <t>MLP.BM</t>
  </si>
  <si>
    <t>T.4.Pa.BDC</t>
  </si>
  <si>
    <t>NKT.44+NK1.1+.Th</t>
  </si>
  <si>
    <t>DC.IIhilang-103-11b+.SLN</t>
  </si>
  <si>
    <t>DC.8-4-11b-.SLN</t>
  </si>
  <si>
    <t>proB.FrBC.BM</t>
  </si>
  <si>
    <t>Tgd.vg2+24ahi.Th</t>
  </si>
  <si>
    <t>T.4Nve.MLN</t>
  </si>
  <si>
    <t>T.8Eff.Sp.OT1.d15.VSVOva</t>
  </si>
  <si>
    <t>SC.LT34F.BM</t>
  </si>
  <si>
    <t>DC.IIhilang-103-11blo.SLN</t>
  </si>
  <si>
    <t>SC.MPP34F.BM</t>
  </si>
  <si>
    <t>ILC1.CD49b-.Lv</t>
  </si>
  <si>
    <t>T.4int8+.Th</t>
  </si>
  <si>
    <t>DC.8-4-11b+.MLN</t>
  </si>
  <si>
    <t>DC.8-4-11b-.MLN</t>
  </si>
  <si>
    <t>GN.BM</t>
  </si>
  <si>
    <t>T.8SP24int.Th</t>
  </si>
  <si>
    <t>proB.CLP.BM</t>
  </si>
  <si>
    <t>T.4Nve.PP</t>
  </si>
  <si>
    <t>T.8Eff.Sp.OT1.d5.VSVOva</t>
  </si>
  <si>
    <t>T.ISP.Th</t>
  </si>
  <si>
    <t>SC.MDP.BM</t>
  </si>
  <si>
    <t>CD4Control</t>
  </si>
  <si>
    <t>B.Fo.PC</t>
  </si>
  <si>
    <t>preT.DN2-3.Th</t>
  </si>
  <si>
    <t>Mo.6C+II+.Bl</t>
  </si>
  <si>
    <t>T.4Mem.LN</t>
  </si>
  <si>
    <t>Tgd.vg2-.Sp</t>
  </si>
  <si>
    <t>T.DPsm.Th</t>
  </si>
  <si>
    <t>T.8Eff.Sp.OT1.d6.LisOva</t>
  </si>
  <si>
    <t>B1a.Sp.v2</t>
  </si>
  <si>
    <t>NK.DAP12-.Sp</t>
  </si>
  <si>
    <t>DC.pDC.8-.Sp</t>
  </si>
  <si>
    <t>NK.CD127-.SI</t>
  </si>
  <si>
    <t>T.8Mem.Sp</t>
  </si>
  <si>
    <t>MF.Thio5.II+480int.PC</t>
  </si>
  <si>
    <t>B1a.Sp</t>
  </si>
  <si>
    <t>MF.Thio5.II-480int.PC</t>
  </si>
  <si>
    <t>Tgd.vg2+.act.Sp</t>
  </si>
  <si>
    <t>SC.CDP.BM</t>
  </si>
  <si>
    <t>proB.CLP.FL</t>
  </si>
  <si>
    <t>B.FrE.BM</t>
  </si>
  <si>
    <t>Tgd.Sp</t>
  </si>
  <si>
    <t>proB.FrBC.FL</t>
  </si>
  <si>
    <t>T.DN4.Th</t>
  </si>
  <si>
    <t>GN.Arth.SynF</t>
  </si>
  <si>
    <t>Mo.6C+II-.BM</t>
  </si>
  <si>
    <t>Tgd.vg1+vd6-24ahi.Th</t>
  </si>
  <si>
    <t>T.4SP69+.Th</t>
  </si>
  <si>
    <t>Tgd.vg4+24alo.e17.Th</t>
  </si>
  <si>
    <t>T.4Mem44h62l.Sp</t>
  </si>
  <si>
    <t>T.8Nve.LN</t>
  </si>
  <si>
    <t>SC.GMP.BM</t>
  </si>
  <si>
    <t>B.FrE.FL</t>
  </si>
  <si>
    <t>SC.STSL.BM</t>
  </si>
  <si>
    <t>Tgd.vg1+vd6+24alo.Th</t>
  </si>
  <si>
    <t>Tgd.vg2+.Sp</t>
  </si>
  <si>
    <t>preB.FrC.BM</t>
  </si>
  <si>
    <t>Tgd.vg1+vd6+24ahi.Th</t>
  </si>
  <si>
    <t>DC.103-11b+24+.Lu</t>
  </si>
  <si>
    <t>T.4FP3+25+.Sp</t>
  </si>
  <si>
    <t>T.8Eff.Sp.OT1.48hr.LisOva</t>
  </si>
  <si>
    <t>preT.DN3-4.Th</t>
  </si>
  <si>
    <t>Tgd.vg2-.Sp.TCRbko</t>
  </si>
  <si>
    <t>T.DPbl.Th</t>
  </si>
  <si>
    <t>NK.Sp</t>
  </si>
  <si>
    <t>ILC3.NKp46+.Rorgthi.SI</t>
  </si>
  <si>
    <t>T.8Mem.Sp.OT1.d100.LisOva</t>
  </si>
  <si>
    <t>ABD.TR.14w.B6</t>
  </si>
  <si>
    <t>T.8Nve.Sp</t>
  </si>
  <si>
    <t>Mo.6C-II+.Bl</t>
  </si>
  <si>
    <t>MF.II+480lo.PC</t>
  </si>
  <si>
    <t>B1a.PC</t>
  </si>
  <si>
    <t>DC.4+.Sp.ST</t>
  </si>
  <si>
    <t>T.4.PLN.BDC</t>
  </si>
  <si>
    <t>DC.8-4-11b+.SLN</t>
  </si>
  <si>
    <t>NK.H+.MCMV1.Sp</t>
  </si>
  <si>
    <t>Tgd.Th</t>
  </si>
  <si>
    <t>B.T3.Sp</t>
  </si>
  <si>
    <t>SC.ST34F.BM</t>
  </si>
  <si>
    <t>NKT.44-NK1.1-.Th</t>
  </si>
  <si>
    <t>proB.FrA.FL</t>
  </si>
  <si>
    <t>DC.pDC.8+.MLN</t>
  </si>
  <si>
    <t>DC.4+.MLN</t>
  </si>
  <si>
    <t>T.4Nve.LN</t>
  </si>
  <si>
    <t>T.8Eff.Tbet+.Sp.OT1.d6LisOVA</t>
  </si>
  <si>
    <t>B1b.PC</t>
  </si>
  <si>
    <t>T.4Nve44-49d-11a-.Sp</t>
  </si>
  <si>
    <t>EO.AT.v2</t>
  </si>
  <si>
    <t>T.4FP3-.Sp</t>
  </si>
  <si>
    <t>Ep.8wk.MEClo.Th</t>
  </si>
  <si>
    <t>MF.Sbcaps.SLN</t>
  </si>
  <si>
    <t>MLP.FL</t>
  </si>
  <si>
    <t>T.4SP24-.Th</t>
  </si>
  <si>
    <t>Ep.MEChi.Th</t>
  </si>
  <si>
    <t>T.4+8int.Th</t>
  </si>
  <si>
    <t>preT.DN2A.Th</t>
  </si>
  <si>
    <t>CD19Control</t>
  </si>
  <si>
    <t>DC.11b+.AT.v2</t>
  </si>
  <si>
    <t>B.Fo.Sp</t>
  </si>
  <si>
    <t>MF.Thio5.II+480lo.PC</t>
  </si>
  <si>
    <t>FRC.SLN.CFA.d6.v2</t>
  </si>
  <si>
    <t>FRC.SLN.v2</t>
  </si>
  <si>
    <t>T.8SP69+.Th</t>
  </si>
  <si>
    <t>Tgd.vg3+24ahi.e17.Th</t>
  </si>
  <si>
    <t>Tgd.vg2+.Sp.TCRbko</t>
  </si>
  <si>
    <t>preT.DN2.Th</t>
  </si>
  <si>
    <t>T.8SP24-.Th</t>
  </si>
  <si>
    <t>MF.Thio5.II-480hi.PC</t>
  </si>
  <si>
    <t>Mo.6C-II-.Bl</t>
  </si>
  <si>
    <t>CD8.24h.LN</t>
  </si>
  <si>
    <t>Ep.5wk.MEClo.Th</t>
  </si>
  <si>
    <t>MF.103-11b+.Lu</t>
  </si>
  <si>
    <t>BA.Bl</t>
  </si>
  <si>
    <t>Mo.6C+II-.Bl</t>
  </si>
  <si>
    <t>Tgd.vg2+24ahi.e17.Th</t>
  </si>
  <si>
    <t>NKT.44+NK1.1-.Th</t>
  </si>
  <si>
    <t>Mo.6C-IIint.Bl</t>
  </si>
  <si>
    <t>Ep.8wk.MEChi.Th</t>
  </si>
  <si>
    <t>T.8Eff.Sp.OT1.d8.VSVOva</t>
  </si>
  <si>
    <t>T.8Mem.Sp.OT1.d45.VSVOva</t>
  </si>
  <si>
    <t>Mo.6C-II-.BM</t>
  </si>
  <si>
    <t>FRC.Cad11.WT.v2</t>
  </si>
  <si>
    <t>NK.MCMV1.Sp</t>
  </si>
  <si>
    <t>Fi.Sk</t>
  </si>
  <si>
    <t>MF.Lu</t>
  </si>
  <si>
    <t>preT.DN3B.Th</t>
  </si>
  <si>
    <t>BA.Sp</t>
  </si>
  <si>
    <t>NK.49CI+.Sp</t>
  </si>
  <si>
    <t>B.FrF.BM</t>
  </si>
  <si>
    <t>SC.LTSL.FL</t>
  </si>
  <si>
    <t>NK.H+.MCMV7.Sp</t>
  </si>
  <si>
    <t>B.Fo.LN</t>
  </si>
  <si>
    <t>DC.pDC.8+.Sp</t>
  </si>
  <si>
    <t>LN.TR.14w.B6</t>
  </si>
  <si>
    <t>T.DP.Th</t>
  </si>
  <si>
    <t>NK.CD49b+.Lv</t>
  </si>
  <si>
    <t>Tgd.vg5+24ahi.Th</t>
  </si>
  <si>
    <t>T.8Nve.PP</t>
  </si>
  <si>
    <t>T.DP69+.Th</t>
  </si>
  <si>
    <t>Tgd.vg2-.act.Sp</t>
  </si>
  <si>
    <t>GN.Bl.v2</t>
  </si>
  <si>
    <t>CD4.5h.LN</t>
  </si>
  <si>
    <t>T.8Eff.Sp.OT1.d6.VSVOva</t>
  </si>
  <si>
    <t>T.8Mem.Sp.OT1.d45.LisOva</t>
  </si>
  <si>
    <t>Ep.5wk.MEChi.Th</t>
  </si>
  <si>
    <t>Mo.6C+II-.LN</t>
  </si>
  <si>
    <t>MF.11cloSer.SI</t>
  </si>
  <si>
    <t>CD8.96h.LN</t>
  </si>
  <si>
    <t>T.8Mem.LN</t>
  </si>
  <si>
    <t>T.8Eff.Sp.OT1.d10.LisOva</t>
  </si>
  <si>
    <t>Ep.8wk.CEChi.Th</t>
  </si>
  <si>
    <t>LEC.SLN.OT</t>
  </si>
  <si>
    <t>T.4Mem.Sp</t>
  </si>
  <si>
    <t>Tgd.vg3+24alo.e17.Th</t>
  </si>
  <si>
    <t>NK.DAP10-.Sp</t>
  </si>
  <si>
    <t>Mo.Lu</t>
  </si>
  <si>
    <t>DC.4+.SLN</t>
  </si>
  <si>
    <t>MEChi.GFP-.Adult</t>
  </si>
  <si>
    <t>MC.To</t>
  </si>
  <si>
    <t>T.8Eff.Sp.OT1.24hr.LisOva</t>
  </si>
  <si>
    <t>FRC.SLN.OT</t>
  </si>
  <si>
    <t>T.DP69+.Th.v2</t>
  </si>
  <si>
    <t>DC.8-4-11b+.Sp</t>
  </si>
  <si>
    <t>Eo.BL.v2</t>
  </si>
  <si>
    <t>Tgd.vg4+24ahi.e17.Th</t>
  </si>
  <si>
    <t>B.T1.Sp</t>
  </si>
  <si>
    <t>CD4.CTR.LN</t>
  </si>
  <si>
    <t>CD8.5h.LN</t>
  </si>
  <si>
    <t>T.8Eff.Sp.OT1.d8.LisOva</t>
  </si>
  <si>
    <t>MF.Microglia.CNS</t>
  </si>
  <si>
    <t>preT.DN3A.Th</t>
  </si>
  <si>
    <t>B.Fo.MLN</t>
  </si>
  <si>
    <t>DC.103+11b-.Lu</t>
  </si>
  <si>
    <t>DN.SLN.CFA.d6.v2</t>
  </si>
  <si>
    <t>FRC.MLN</t>
  </si>
  <si>
    <t>T.4.LN.BDC</t>
  </si>
  <si>
    <t>T.DP.69-.e17.Th.v2</t>
  </si>
  <si>
    <t>T.4SP24int.Th</t>
  </si>
  <si>
    <t>DC.11b-.AT.v2</t>
  </si>
  <si>
    <t>LEC.SLN</t>
  </si>
  <si>
    <t>T.8EffKLRG1+CD127-.Sp.d8.LisOVA</t>
  </si>
  <si>
    <t>CD4.24h.LN</t>
  </si>
  <si>
    <t>MEChi.GFP+.Adult</t>
  </si>
  <si>
    <t>NK.49H+.Sp</t>
  </si>
  <si>
    <t>Tgd.vg2+24ahi.e17.Th.v2</t>
  </si>
  <si>
    <t>MF.RP.Sp</t>
  </si>
  <si>
    <t>B.T2.Sp</t>
  </si>
  <si>
    <t>ILC2.SI</t>
  </si>
  <si>
    <t>DC.103-11b+F4_80lo.Kd</t>
  </si>
  <si>
    <t>DC.8-4-11b-.Sp</t>
  </si>
  <si>
    <t>CD4.48h.LN</t>
  </si>
  <si>
    <t>LEC.MLN</t>
  </si>
  <si>
    <t>CD4.1h.LN</t>
  </si>
  <si>
    <t>NK.49H-.Sp</t>
  </si>
  <si>
    <t>MF.AT.v2</t>
  </si>
  <si>
    <t>FRC.SLN</t>
  </si>
  <si>
    <t>T.8Eff.Sp.OT1.12hr.LisOva</t>
  </si>
  <si>
    <t>T.8Eff.Tbet-.Sp.OT1.d6LisOVA</t>
  </si>
  <si>
    <t>CD4.96h.LN</t>
  </si>
  <si>
    <t>NK.MCMV7.Sp</t>
  </si>
  <si>
    <t>ILC1.CD127+.SI</t>
  </si>
  <si>
    <t>T.8Mem.Sp.OT1.d106.VSVOva</t>
  </si>
  <si>
    <t>NKT.4+.Sp</t>
  </si>
  <si>
    <t>DN.SLN.v2</t>
  </si>
  <si>
    <t>NK.b2m-.Sp</t>
  </si>
  <si>
    <t>CD8.1h.LN</t>
  </si>
  <si>
    <t>NK.49CI-.Sp</t>
  </si>
  <si>
    <t>Mo.6+2+.SLN</t>
  </si>
  <si>
    <t>T.4Nve.Sp</t>
  </si>
  <si>
    <t>LEC.SLN.v2</t>
  </si>
  <si>
    <t>T.8Eff.Sp.OT1.d15.LisOva</t>
  </si>
  <si>
    <t>Mo.6+2+.MLN</t>
  </si>
  <si>
    <t>MF.BM</t>
  </si>
  <si>
    <t>MF.11cloSer.Salm3.SI</t>
  </si>
  <si>
    <t>T.8Nve.Sp.OT1</t>
  </si>
  <si>
    <t>Tgd.vg5-.act.IEL</t>
  </si>
  <si>
    <t>CD8.CTR.LN</t>
  </si>
  <si>
    <t>Tgd.vg5+.IEL</t>
  </si>
  <si>
    <t>DC.pDC.8+.SLN</t>
  </si>
  <si>
    <t>SC.MEP.BM</t>
  </si>
  <si>
    <t>ILC3.NKp46-.4+.SI</t>
  </si>
  <si>
    <t>MF.103-11b+.SI</t>
  </si>
  <si>
    <t>Mo.6+2+.BL</t>
  </si>
  <si>
    <t>MF.F480hi.Gata6ko.PC</t>
  </si>
  <si>
    <t>ILC1.CD127+.Sp</t>
  </si>
  <si>
    <t>MF.II-480hi.PC</t>
  </si>
  <si>
    <t>SC.STSL.FL</t>
  </si>
  <si>
    <t>Tgd.vg2+24alo.Th</t>
  </si>
  <si>
    <t>Ep.8wk.CEC.Sca1+.Th</t>
  </si>
  <si>
    <t>Tgd.vg1+vd6-24alo.Th</t>
  </si>
  <si>
    <t>T.4Mem49d+11a+.Sp.d30.LCMV</t>
  </si>
  <si>
    <t>Ep.5wk.MEC.Sca1+.Th</t>
  </si>
  <si>
    <t>Fi.MTS15+.Th</t>
  </si>
  <si>
    <t>MEChi.GFP+.Adult.KO</t>
  </si>
  <si>
    <t>MF.103-11b+.Salm3.SI</t>
  </si>
  <si>
    <t>MF.Medl.SLN</t>
  </si>
  <si>
    <t>MC.Sk</t>
  </si>
  <si>
    <t>N</t>
  </si>
  <si>
    <t>MF.480int.LV.Naive</t>
  </si>
  <si>
    <t>T.4Eff49d+11a+.Sp.d8.LCMV</t>
  </si>
  <si>
    <t>MF.169+11chi.SLN</t>
  </si>
  <si>
    <t>MC.PC</t>
  </si>
  <si>
    <t>B.GC.Sp</t>
  </si>
  <si>
    <t>DC.8+.Sp.ST</t>
  </si>
  <si>
    <t>DC.8+.SLN</t>
  </si>
  <si>
    <t>CD8.48h.LN</t>
  </si>
  <si>
    <t>Placenta__H3K27ac</t>
  </si>
  <si>
    <t>Breast_variant_Human_Mammary_Epithelial_Cells_(vHMEC)__H3K4me3</t>
  </si>
  <si>
    <t>A10.549.400.Lymph.Nodes</t>
  </si>
  <si>
    <t>A10.165.450.300.425.Keloid</t>
  </si>
  <si>
    <t>Liver__H3K4me3</t>
  </si>
  <si>
    <t>skeletal_muscle__H3K4me3</t>
  </si>
  <si>
    <t>Brain_Inferior_Temporal_Lobe__H3K4me1</t>
  </si>
  <si>
    <t>Primary_T_helper_17_cells_PMA-I_stimulated__H3K4me1</t>
  </si>
  <si>
    <t>Skeletal_Muscle_Male__H3K4me3</t>
  </si>
  <si>
    <t>Small_Intestine__H3K36me3</t>
  </si>
  <si>
    <t>Fetal_Muscle_Leg__H3K27ac</t>
  </si>
  <si>
    <t>Fetal_Intestine_Large__DNase</t>
  </si>
  <si>
    <t>NHLF_Lung_Fibroblast_Primary_Cells__H3K4me3</t>
  </si>
  <si>
    <t>Artery-Tibial__H3K4me1</t>
  </si>
  <si>
    <t>Fetal_Muscle_Trunk__H3K27ac</t>
  </si>
  <si>
    <t>Brain_Anterior_Caudate__H3K36me3</t>
  </si>
  <si>
    <t>Cortex_derived_primary_cultured_neurospheres__H3K36me3</t>
  </si>
  <si>
    <t>Primary_T_helper_naive_cells_from_peripheral_blood_2__H3K36me3</t>
  </si>
  <si>
    <t>NHDF-Ad_Adult_Dermal_Fibroblast_Primary_Cells__H3K4me3</t>
  </si>
  <si>
    <t>Sigmoid_Colon__H3K27ac</t>
  </si>
  <si>
    <t>Heart-LV__H3K4me1</t>
  </si>
  <si>
    <t>Primary_hematopoietic_stem_cells_G-CSF-mobilized_Male__DNase</t>
  </si>
  <si>
    <t>Primary_Natural_Killer_cells_from_peripheral_blood__H3K4me1</t>
  </si>
  <si>
    <t>Heart-LV__H3K27ac</t>
  </si>
  <si>
    <t>Spleen__H3K27ac</t>
  </si>
  <si>
    <t>Right_Ventricle__H3K4me1</t>
  </si>
  <si>
    <t>Primary_T_helper_cells_from_peripheral_blood__H3K27ac</t>
  </si>
  <si>
    <t>Right_Atrium__H3K4me1</t>
  </si>
  <si>
    <t>Brain_Angular_Gyrus__H3K36me3</t>
  </si>
  <si>
    <t>Aorta__H3K36me3</t>
  </si>
  <si>
    <t>Left_Ventricle__H3K4me1</t>
  </si>
  <si>
    <t>Brain_Substantia_Nigra__H3K9ac</t>
  </si>
  <si>
    <t>Brain_Angular_Gyrus__H3K4me1</t>
  </si>
  <si>
    <t>Primary_T_helper_memory_cells_from_peripheral_blood_1__H3K27ac</t>
  </si>
  <si>
    <t>Fetal_Brain_Female__H3K4me3</t>
  </si>
  <si>
    <t>Fetal_Heart__H3K9ac</t>
  </si>
  <si>
    <t>liver__H3K36me3</t>
  </si>
  <si>
    <t>Esoph-Muscularis__H3K4me1</t>
  </si>
  <si>
    <t>Primary_T_cells_effector_memory_enriched_from_peripheral_blood__H3K27ac</t>
  </si>
  <si>
    <t>Primary_T_helper_memory_cells_from_peripheral_blood_2__H3K36me3</t>
  </si>
  <si>
    <t>Left_Ventricle__H3K36me3</t>
  </si>
  <si>
    <t>Adrenal_gland__H3K4me3</t>
  </si>
  <si>
    <t>Fetal_Brain_Male__H3K4me3</t>
  </si>
  <si>
    <t>Fetal_Thymus__H3K36me3</t>
  </si>
  <si>
    <t>Stomach__H3K27ac</t>
  </si>
  <si>
    <t>Spleen__H3K4me3</t>
  </si>
  <si>
    <t>Heart-Atrial__H3K27ac</t>
  </si>
  <si>
    <t>Spleen__H3K36me3</t>
  </si>
  <si>
    <t>Breast_Myoepithelial_Primary_Cells__H3K4me3</t>
  </si>
  <si>
    <t>Adipose_Nuclei__H3K4me1</t>
  </si>
  <si>
    <t>T.8MemKLRG1-CD127+.Sp.d8.LisOVA</t>
  </si>
  <si>
    <t>MC.digest.PC</t>
  </si>
  <si>
    <t>Tgd.vg5-.IEL</t>
  </si>
  <si>
    <t>Mo.6+2-.BL</t>
  </si>
  <si>
    <t>NK.CD127-.Sp</t>
  </si>
  <si>
    <t>St.31-38-44-.SLN</t>
  </si>
  <si>
    <t>LEC.SLN.CFA.d6.v2</t>
  </si>
  <si>
    <t>DC.8+.MLN</t>
  </si>
  <si>
    <t>Tgd.vg5+.act.IEL</t>
  </si>
  <si>
    <t>Primary_monocytes_from_peripheral_blood__H3K4me1</t>
  </si>
  <si>
    <t>Brain_Anterior_Caudate__H3K27ac</t>
  </si>
  <si>
    <t>Brain_Inferior_Temporal_Lobe__H3K9ac</t>
  </si>
  <si>
    <t>Primary_hematopoietic_stem_cells_G-CSF-mobilized_Female__DNase</t>
  </si>
  <si>
    <t>Adipose_Nuclei__H3K4me3</t>
  </si>
  <si>
    <t>Brain_Dorsolateral_Prefrontal_Cortex__H3K36me3</t>
  </si>
  <si>
    <t>A15.378.316.580.Monocytes</t>
  </si>
  <si>
    <t>A09.371.Eye</t>
  </si>
  <si>
    <t>A04.531.520.Nasal.Mucosa</t>
  </si>
  <si>
    <t>A05.360.490.Germ.Cells</t>
  </si>
  <si>
    <t>Whole_Blood</t>
  </si>
  <si>
    <t>A05.360.319.679.490.Endometrium</t>
  </si>
  <si>
    <t>Brain_Anterior_Caudate__H3K4me1</t>
  </si>
  <si>
    <t>Foreskin_Melanocyte_Primary_Cells_skin03__H3K4me1</t>
  </si>
  <si>
    <t>CLP</t>
  </si>
  <si>
    <t>corces</t>
  </si>
  <si>
    <t>Erythro</t>
  </si>
  <si>
    <t>MPP</t>
  </si>
  <si>
    <t>HSC</t>
  </si>
  <si>
    <t>CD4</t>
  </si>
  <si>
    <t>LMPP</t>
  </si>
  <si>
    <t>CMP</t>
  </si>
  <si>
    <t>CD8</t>
  </si>
  <si>
    <t>Mono</t>
  </si>
  <si>
    <t>MEP</t>
  </si>
  <si>
    <t>GMP</t>
  </si>
  <si>
    <t>Bcell</t>
  </si>
  <si>
    <t>Vagina__H3K36me3</t>
  </si>
  <si>
    <t>Esoph-GJ__H3K4me1</t>
  </si>
  <si>
    <t>Brain_Inferior_Temporal_Lobe__H3K27ac</t>
  </si>
  <si>
    <t>Placenta__H3K4me3</t>
  </si>
  <si>
    <t>Right_Atrium__H3K36me3</t>
  </si>
  <si>
    <t>Artery-Coronary__H3K4me3</t>
  </si>
  <si>
    <t>Brain_Angular_Gyrus__H3K9ac</t>
  </si>
  <si>
    <t>Artery-Coronary__H3K27ac</t>
  </si>
  <si>
    <t>Esophagus__H3K4me3</t>
  </si>
  <si>
    <t>Fetal_Muscle_Leg__DNase</t>
  </si>
  <si>
    <t>Heart-Atrial__H3K4me1</t>
  </si>
  <si>
    <t>MF.Alv.Lu</t>
  </si>
  <si>
    <t>MC.Tr</t>
  </si>
  <si>
    <t>MC.Es</t>
  </si>
  <si>
    <t>MF.480hi.LV.Naive</t>
  </si>
  <si>
    <t>B.Mem.Sp.v2</t>
  </si>
  <si>
    <t>MF.PPAR-.Lu</t>
  </si>
  <si>
    <t>DC.103+11b-.Lv</t>
  </si>
  <si>
    <t>MF.11c-11b+.Lu</t>
  </si>
  <si>
    <t>T.DP.Th.v2</t>
  </si>
  <si>
    <t>Mammary__H3K27ac</t>
  </si>
  <si>
    <t>Esophagus__H3K4me1</t>
  </si>
  <si>
    <t>Primary_T_helper_memory_cells_from_peripheral_blood_1__H3K36me3</t>
  </si>
  <si>
    <t>Fetal_Heart__DNase</t>
  </si>
  <si>
    <t>Cortex_derived_primary_cultured_neurospheres__H3K4me3</t>
  </si>
  <si>
    <t>Fetal_Brain_Male__H3K4me1</t>
  </si>
  <si>
    <t>Artery-Tibial__H3K36me3</t>
  </si>
  <si>
    <t>Ganglion_Eminence_derived_primary_cultured_neurospheres__H3K4me3</t>
  </si>
  <si>
    <t>Primary_mononuclear_cells_from_peripheral_blood__H3K36me3</t>
  </si>
  <si>
    <t>Foreskin_Melanocyte_Primary_Cells_skin01__H3K36me3</t>
  </si>
  <si>
    <t>Nerve-Tibial__H3K4me3</t>
  </si>
  <si>
    <t>Heart-Atrial__H3K4me3</t>
  </si>
  <si>
    <t>Primary_monocytes_from_peripheral_blood__H3K27ac</t>
  </si>
  <si>
    <t>Breast_variant_Human_Mammary_Epithelial_Cells_(vHMEC)__H3K36me3</t>
  </si>
  <si>
    <t>Adipose_Nuclei__H3K27ac</t>
  </si>
  <si>
    <t>Nerve-Tibial__H3K36me3</t>
  </si>
  <si>
    <t>Brain_Germinal_Matrix__H3K4me3</t>
  </si>
  <si>
    <t>Duodenum_Mucosa__H3K4me3</t>
  </si>
  <si>
    <t>Thymus__H3K36me3</t>
  </si>
  <si>
    <t>Brain_Angular_Gyrus__H3K27ac</t>
  </si>
  <si>
    <t>Fetal_Heart__H3K4me1</t>
  </si>
  <si>
    <t>Gastric__H3K4me1</t>
  </si>
  <si>
    <t>Primary_T_cells_from_peripheral_blood__DNase</t>
  </si>
  <si>
    <t>Nerve-Tibial__H3K4me1</t>
  </si>
  <si>
    <t>Primary_B_cells_from_peripheral_blood__DNase</t>
  </si>
  <si>
    <t>Breast_Myoepithelial_Primary_Cells__H3K4me1</t>
  </si>
  <si>
    <t>Foreskin_Melanocyte_Primary_Cells_skin01__H3K4me1</t>
  </si>
  <si>
    <t>Brain_Dorsolateral_Prefrontal_Cortex__H3K4me1</t>
  </si>
  <si>
    <t>Primary_T_cells_from_peripheral_blood__H3K27ac</t>
  </si>
  <si>
    <t>Ganglion_Eminence_derived_primary_cultured_neurospheres__H3K4me1</t>
  </si>
  <si>
    <t>Brain_Anterior_Caudate__H3K9ac</t>
  </si>
  <si>
    <t>Foreskin_Melanocyte_Primary_Cells_skin03__H3K27ac</t>
  </si>
  <si>
    <t>Primary_T_helper_cells_from_peripheral_blood__H3K36me3</t>
  </si>
  <si>
    <t>Breast_Myoepithelial_Primary_Cells__H3K9ac</t>
  </si>
  <si>
    <t>Fetal_Brain_Female__H3K4me1</t>
  </si>
  <si>
    <t>Primary_T_helper_17_cells_PMA-I_stimulated__H3K36me3</t>
  </si>
  <si>
    <t>Primary_T_cells_from_peripheral_blood__H3K36me3</t>
  </si>
  <si>
    <t>Primary_Natural_Killer_cells_from_peripheral_blood__H3K36me3</t>
  </si>
  <si>
    <t>Primary_monocytes_from_peripheral_blood__DNase</t>
  </si>
  <si>
    <t>Primary_T_regulatory_cells_from_peripheral_blood__H3K36me3</t>
  </si>
  <si>
    <t>Primary_T_helper_naive_cells_from_peripheral_blood_1__H3K4me1</t>
  </si>
  <si>
    <t>Brain_Dorsolateral_Prefrontal_Cortex__H3K27ac</t>
  </si>
  <si>
    <t>Primary_T_cells_from_cord_blood__H3K36me3</t>
  </si>
  <si>
    <t>Primary_T_cells_effector_memory_enriched_from_peripheral_blood__H3K36me3</t>
  </si>
  <si>
    <t>Foreskin_Melanocyte_Primary_Cells_skin03__H3K36me3</t>
  </si>
  <si>
    <t>Brain_Cingulate_Gyrus__H3K9ac</t>
  </si>
  <si>
    <t>Primary_Natural_Killer_cells_from_peripheral_blood__H3K27ac</t>
  </si>
  <si>
    <t>Primary_T_helper_naive_cells_from_peripheral_blood_1__H3K36me3</t>
  </si>
  <si>
    <t>Primary_T_helper_cells_PMA-I_stimulated__H3K36me3</t>
  </si>
  <si>
    <t>Primary_T_killer_memory_cells_from_peripheral_blood__H3K36me3</t>
  </si>
  <si>
    <t>Primary_T_cells_from_cord_blood__DNase</t>
  </si>
  <si>
    <t>Brain_Angular_Gyrus__H3K4me3</t>
  </si>
  <si>
    <t>Brain_Cingulate_Gyrus__H3K4me3</t>
  </si>
  <si>
    <t>Primary_Natural_Killer_cells_from_peripheral_blood__DNase</t>
  </si>
  <si>
    <t>Foreskin_Melanocyte_Primary_Cells_skin01__H3K27ac</t>
  </si>
  <si>
    <t>Nerve-Tibial__H3K27ac</t>
  </si>
  <si>
    <t>Cortex_derived_primary_cultured_neurospheres__H3K4me1</t>
  </si>
  <si>
    <t>Brain_Hippocampus_Middle__H3K4me3</t>
  </si>
  <si>
    <t>Brain_Dorsolateral_Prefrontal_Cortex__H3K4me3</t>
  </si>
  <si>
    <t>Primary_B_cells_from_peripheral_blood__H3K27ac</t>
  </si>
  <si>
    <t>Pancreatic_Islets__H3K36me3</t>
  </si>
  <si>
    <t>Primary_B_cells_from_cord_blood__H3K36me3</t>
  </si>
  <si>
    <t>Brain_Dorsolateral_Prefrontal_Cortex__H3K9ac</t>
  </si>
  <si>
    <t>Primary_B_cells_from_peripheral_blood__H3K36me3</t>
  </si>
  <si>
    <t>Primary_T_killer_naive_cells_from_peripheral_blood__H3K36me3</t>
  </si>
  <si>
    <t>Primary_B_cells_from_cord_blood__H3K4me1</t>
  </si>
  <si>
    <t>Brain_Anterior_Caudate__H3K4me3</t>
  </si>
  <si>
    <t>Primary_B_cells_from_peripheral_blood__H3K4me1</t>
  </si>
  <si>
    <t>Brain_Substantia_Nigra__H3K4me3</t>
  </si>
  <si>
    <t>Brain_Inferior_Temporal_Lobe__H3K4me3</t>
  </si>
  <si>
    <t>DC.LC.Sk</t>
  </si>
  <si>
    <t>BEC.SLN</t>
  </si>
  <si>
    <t>MF.F480hi.ctrl.PC</t>
  </si>
  <si>
    <t>BEC.SLN.OT</t>
  </si>
  <si>
    <t>ILC3.NKp46-.4-.SI</t>
  </si>
  <si>
    <t>BEC.MLN</t>
  </si>
  <si>
    <t>B.MZ.Sp</t>
  </si>
  <si>
    <t>DC.8+.Th</t>
  </si>
  <si>
    <t>DC.8-.Th</t>
  </si>
  <si>
    <t>chr region</t>
  </si>
  <si>
    <t>GWS variant within 1Mb</t>
  </si>
  <si>
    <t>ENSG00000164171</t>
  </si>
  <si>
    <t>ITGA2 subnetwork</t>
  </si>
  <si>
    <t>GO:0048846</t>
  </si>
  <si>
    <t>axon extension involved in axon guidance</t>
  </si>
  <si>
    <t>ENSG00000145781</t>
  </si>
  <si>
    <t>COMMD10 subnetwork</t>
  </si>
  <si>
    <t>ENSG00000077943</t>
  </si>
  <si>
    <t>ITGA8 subnetwork</t>
  </si>
  <si>
    <t>GO:0048841</t>
  </si>
  <si>
    <t>regulation of axon extension involved in axon guidance</t>
  </si>
  <si>
    <t>MP:0001711</t>
  </si>
  <si>
    <t>abnormal placenta morphology</t>
  </si>
  <si>
    <t>MP:0001176</t>
  </si>
  <si>
    <t>abnormal lung development</t>
  </si>
  <si>
    <t>GO:0046982</t>
  </si>
  <si>
    <t>protein heterodimerization activity</t>
  </si>
  <si>
    <t>MP:0004892</t>
  </si>
  <si>
    <t>increased adiponectin level</t>
  </si>
  <si>
    <t>MP:0001915</t>
  </si>
  <si>
    <t>intracranial hemorrhage</t>
  </si>
  <si>
    <t>GO:0050919</t>
  </si>
  <si>
    <t>negative chemotaxis</t>
  </si>
  <si>
    <t>MP:0004756</t>
  </si>
  <si>
    <t>abnormal proximal convoluted tubule morphology</t>
  </si>
  <si>
    <t>GO:0001952</t>
  </si>
  <si>
    <t>regulation of cell-matrix adhesion</t>
  </si>
  <si>
    <t>GO:0071495</t>
  </si>
  <si>
    <t>cellular response to endogenous stimulus</t>
  </si>
  <si>
    <t>MP:0001824</t>
  </si>
  <si>
    <t>abnormal thymus involution</t>
  </si>
  <si>
    <t>MP:0001656</t>
  </si>
  <si>
    <t>focal hepatic necrosis</t>
  </si>
  <si>
    <t>ENSG00000025434</t>
  </si>
  <si>
    <t>NR1H3 subnetwork</t>
  </si>
  <si>
    <t>ENSG00000066117</t>
  </si>
  <si>
    <t>SMARCD1 subnetwork</t>
  </si>
  <si>
    <t>GO:0031032</t>
  </si>
  <si>
    <t>actomyosin structure organization</t>
  </si>
  <si>
    <t>MP:0004251</t>
  </si>
  <si>
    <t>failure of heart looping</t>
  </si>
  <si>
    <t>MP:0010420</t>
  </si>
  <si>
    <t>muscular ventricular septal defect</t>
  </si>
  <si>
    <t>ENSG00000006468</t>
  </si>
  <si>
    <t>ETV1 subnetwork</t>
  </si>
  <si>
    <t>ENSG00000100302</t>
  </si>
  <si>
    <t>RASD2 subnetwork</t>
  </si>
  <si>
    <t>MP:0002110</t>
  </si>
  <si>
    <t>abnormal digit morphology</t>
  </si>
  <si>
    <t>ENSG00000117877</t>
  </si>
  <si>
    <t>CD3EAP subnetwork</t>
  </si>
  <si>
    <t>GO:0003018</t>
  </si>
  <si>
    <t>vascular process in circulatory system</t>
  </si>
  <si>
    <t>MP:0001129</t>
  </si>
  <si>
    <t>impaired ovarian folliculogenesis</t>
  </si>
  <si>
    <t>GO:0030324</t>
  </si>
  <si>
    <t>lung development</t>
  </si>
  <si>
    <t>ENSG00000139626</t>
  </si>
  <si>
    <t>ITGB7 subnetwork</t>
  </si>
  <si>
    <t>GO:0043548</t>
  </si>
  <si>
    <t>phosphatidylinositol 3-kinase binding</t>
  </si>
  <si>
    <t>MP:0002837</t>
  </si>
  <si>
    <t>dystrophic cardiac calcinosis</t>
  </si>
  <si>
    <t>MP:0010856</t>
  </si>
  <si>
    <t>dilated respiratory conducting tubes</t>
  </si>
  <si>
    <t>GO:0051130</t>
  </si>
  <si>
    <t>positive regulation of cellular component organization</t>
  </si>
  <si>
    <t>MP:0004986</t>
  </si>
  <si>
    <t>abnormal osteoblast morphology</t>
  </si>
  <si>
    <t>GO:0060541</t>
  </si>
  <si>
    <t>respiratory system development</t>
  </si>
  <si>
    <t>GO:0048738</t>
  </si>
  <si>
    <t>cardiac muscle tissue development</t>
  </si>
  <si>
    <t>ENSG00000168374</t>
  </si>
  <si>
    <t>ARF4 subnetwork</t>
  </si>
  <si>
    <t>GO:0010563</t>
  </si>
  <si>
    <t>negative regulation of phosphorus metabolic process</t>
  </si>
  <si>
    <t>GO:0045936</t>
  </si>
  <si>
    <t>negative regulation of phosphate metabolic process</t>
  </si>
  <si>
    <t>GO:0030323</t>
  </si>
  <si>
    <t>respiratory tube development</t>
  </si>
  <si>
    <t>GO:0014065</t>
  </si>
  <si>
    <t>phosphatidylinositol 3-kinase cascade</t>
  </si>
  <si>
    <t>GO:0003208</t>
  </si>
  <si>
    <t>cardiac ventricle morphogenesis</t>
  </si>
  <si>
    <t>REACTOME_PI3KAKT_ACTIVATION</t>
  </si>
  <si>
    <t>ENSG00000131238</t>
  </si>
  <si>
    <t>PPT1 subnetwork</t>
  </si>
  <si>
    <t>GO:0030512</t>
  </si>
  <si>
    <t>negative regulation of transforming growth factor beta receptor signaling pathway</t>
  </si>
  <si>
    <t>GO:0042311</t>
  </si>
  <si>
    <t>vasodilation</t>
  </si>
  <si>
    <t>MP:0002192</t>
  </si>
  <si>
    <t>hydrops fetalis</t>
  </si>
  <si>
    <t>ENSG00000054796</t>
  </si>
  <si>
    <t>SPO11 subnetwork</t>
  </si>
  <si>
    <t>ENSG00000135424</t>
  </si>
  <si>
    <t>ITGA7 subnetwork</t>
  </si>
  <si>
    <t>MP:0000601</t>
  </si>
  <si>
    <t>small liver</t>
  </si>
  <si>
    <t>GO:0055001</t>
  </si>
  <si>
    <t>muscle cell development</t>
  </si>
  <si>
    <t>GO:0035295</t>
  </si>
  <si>
    <t>tube development</t>
  </si>
  <si>
    <t>GO:0051146</t>
  </si>
  <si>
    <t>striated muscle cell differentiation</t>
  </si>
  <si>
    <t>ENSG00000197785</t>
  </si>
  <si>
    <t>ATAD3A subnetwork</t>
  </si>
  <si>
    <t>GO:0042326</t>
  </si>
  <si>
    <t>negative regulation of phosphorylation</t>
  </si>
  <si>
    <t>ENSG00000183395</t>
  </si>
  <si>
    <t>PMCH subnetwork</t>
  </si>
  <si>
    <t>ENSG00000137878</t>
  </si>
  <si>
    <t>GCOM1 subnetwork</t>
  </si>
  <si>
    <t>REACTOME_NOTCH:HLH_TRANSCRIPTION_PATHWAY</t>
  </si>
  <si>
    <t>REACTOME_NICD_TRAFFICS_TO_NUCLEUS</t>
  </si>
  <si>
    <t>GO:0048521</t>
  </si>
  <si>
    <t>negative regulation of behavior</t>
  </si>
  <si>
    <t>MP:0003949</t>
  </si>
  <si>
    <t>abnormal circulating lipid level</t>
  </si>
  <si>
    <t>ENSG00000006451</t>
  </si>
  <si>
    <t>RALA subnetwork</t>
  </si>
  <si>
    <t>GO:0046320</t>
  </si>
  <si>
    <t>regulation of fatty acid oxidation</t>
  </si>
  <si>
    <t>MP:0001554</t>
  </si>
  <si>
    <t>increased circulating free fatty acid level</t>
  </si>
  <si>
    <t>ENSG00000145741</t>
  </si>
  <si>
    <t>BTF3 subnetwork</t>
  </si>
  <si>
    <t>ENSG00000170608</t>
  </si>
  <si>
    <t>FOXA3 subnetwork</t>
  </si>
  <si>
    <t>ENSG00000197321</t>
  </si>
  <si>
    <t>SVIL subnetwork</t>
  </si>
  <si>
    <t>GO:0003231</t>
  </si>
  <si>
    <t>cardiac ventricle development</t>
  </si>
  <si>
    <t>ENSG00000174989</t>
  </si>
  <si>
    <t>FBXW8 subnetwork</t>
  </si>
  <si>
    <t>GO:0021889</t>
  </si>
  <si>
    <t>olfactory bulb interneuron differentiation</t>
  </si>
  <si>
    <t>GO:0001933</t>
  </si>
  <si>
    <t>negative regulation of protein phosphorylation</t>
  </si>
  <si>
    <t>MP:0002084</t>
  </si>
  <si>
    <t>abnormal developmental patterning</t>
  </si>
  <si>
    <t>MP:0001071</t>
  </si>
  <si>
    <t>abnormal facial nerve morphology</t>
  </si>
  <si>
    <t>GO:0048286</t>
  </si>
  <si>
    <t>lung alveolus development</t>
  </si>
  <si>
    <t>MP:0000607</t>
  </si>
  <si>
    <t>abnormal hepatocyte morphology</t>
  </si>
  <si>
    <t>ENSG00000100490</t>
  </si>
  <si>
    <t>CDKL1 subnetwork</t>
  </si>
  <si>
    <t>GO:0001558</t>
  </si>
  <si>
    <t>regulation of cell growth</t>
  </si>
  <si>
    <t>GO:0007440</t>
  </si>
  <si>
    <t>foregut morphogenesis</t>
  </si>
  <si>
    <t>GO:0090066</t>
  </si>
  <si>
    <t>regulation of anatomical structure size</t>
  </si>
  <si>
    <t>ENSG00000100726</t>
  </si>
  <si>
    <t>TELO2 subnetwork</t>
  </si>
  <si>
    <t>GO:0001786</t>
  </si>
  <si>
    <t>phosphatidylserine binding</t>
  </si>
  <si>
    <t>GO:0055006</t>
  </si>
  <si>
    <t>cardiac cell development</t>
  </si>
  <si>
    <t>GO:0055013</t>
  </si>
  <si>
    <t>cardiac muscle cell development</t>
  </si>
  <si>
    <t>ENSG00000085063</t>
  </si>
  <si>
    <t>CD59 subnetwork</t>
  </si>
  <si>
    <t>ENSG00000161021</t>
  </si>
  <si>
    <t>MAML1 subnetwork</t>
  </si>
  <si>
    <t>ENSG00000093167</t>
  </si>
  <si>
    <t>LRRFIP2 subnetwork</t>
  </si>
  <si>
    <t>MP:0001759</t>
  </si>
  <si>
    <t>increased urine glucose level</t>
  </si>
  <si>
    <t>ENSG00000138180</t>
  </si>
  <si>
    <t>CEP55 subnetwork</t>
  </si>
  <si>
    <t>MP:0004522</t>
  </si>
  <si>
    <t>abnormal orientation of cochlear hair cell stereociliary bundles</t>
  </si>
  <si>
    <t>ENSG00000117528</t>
  </si>
  <si>
    <t>ABCD3 subnetwork</t>
  </si>
  <si>
    <t>GO:0035051</t>
  </si>
  <si>
    <t>cardiac cell differentiation</t>
  </si>
  <si>
    <t>KEGG_DILATED_CARDIOMYOPATHY</t>
  </si>
  <si>
    <t>GO:0030239</t>
  </si>
  <si>
    <t>myofibril assembly</t>
  </si>
  <si>
    <t>KEGG_PROGESTERONE_MEDIATED_OOCYTE_MATURATION</t>
  </si>
  <si>
    <t>ENSG00000005189</t>
  </si>
  <si>
    <t>ENSG00000005189 subnetwork</t>
  </si>
  <si>
    <t>REACTOME_SIGNALING_BY_PDGF</t>
  </si>
  <si>
    <t>ENSG00000070831</t>
  </si>
  <si>
    <t>CDC42 subnetwork</t>
  </si>
  <si>
    <t>ENSG00000166086</t>
  </si>
  <si>
    <t>JAM3 subnetwork</t>
  </si>
  <si>
    <t>ENSG00000005469</t>
  </si>
  <si>
    <t>CROT subnetwork</t>
  </si>
  <si>
    <t>ENSG00000023734</t>
  </si>
  <si>
    <t>STRAP subnetwork</t>
  </si>
  <si>
    <t>ENSG00000117601</t>
  </si>
  <si>
    <t>SERPINC1 subnetwork</t>
  </si>
  <si>
    <t>ENSG00000196923</t>
  </si>
  <si>
    <t>PDLIM7 subnetwork</t>
  </si>
  <si>
    <t>MP:0002962</t>
  </si>
  <si>
    <t>increased urine protein level</t>
  </si>
  <si>
    <t>GO:0050922</t>
  </si>
  <si>
    <t>negative regulation of chemotaxis</t>
  </si>
  <si>
    <t>MP:0001739</t>
  </si>
  <si>
    <t>abnormal adrenal gland secretion</t>
  </si>
  <si>
    <t>ENSG00000171681</t>
  </si>
  <si>
    <t>ATF7IP subnetwork</t>
  </si>
  <si>
    <t>GO:0005796</t>
  </si>
  <si>
    <t>Golgi lumen</t>
  </si>
  <si>
    <t>MP:0002189</t>
  </si>
  <si>
    <t>abnormal myocardial trabeculae morphology</t>
  </si>
  <si>
    <t>ENSG00000151694</t>
  </si>
  <si>
    <t>ADAM17 subnetwork</t>
  </si>
  <si>
    <t>ENSG00000148400</t>
  </si>
  <si>
    <t>NOTCH1 subnetwork</t>
  </si>
  <si>
    <t>REACTOME_ORGANIC_CATIONANIONZWITTERION_TRANSPORT</t>
  </si>
  <si>
    <t>ENSG00000107242</t>
  </si>
  <si>
    <t>PIP5K1B subnetwork</t>
  </si>
  <si>
    <t>GO:0051592</t>
  </si>
  <si>
    <t>response to calcium ion</t>
  </si>
  <si>
    <t>MP:0001718</t>
  </si>
  <si>
    <t>abnormal visceral yolk sac morphology</t>
  </si>
  <si>
    <t>MP:0000523</t>
  </si>
  <si>
    <t>cortical renal glomerulopathies</t>
  </si>
  <si>
    <t>ENSG00000107223</t>
  </si>
  <si>
    <t>EDF1 subnetwork</t>
  </si>
  <si>
    <t>REACTOME_INTEGRIN_CELL_SURFACE_INTERACTIONS</t>
  </si>
  <si>
    <t>ENSG00000133961</t>
  </si>
  <si>
    <t>NUMB subnetwork</t>
  </si>
  <si>
    <t>GO:0003205</t>
  </si>
  <si>
    <t>cardiac chamber development</t>
  </si>
  <si>
    <t>ENSG00000168530</t>
  </si>
  <si>
    <t>MYL1 subnetwork</t>
  </si>
  <si>
    <t>ENSG00000178952</t>
  </si>
  <si>
    <t>TUFM subnetwork</t>
  </si>
  <si>
    <t>MP:0000828</t>
  </si>
  <si>
    <t>abnormal fourth ventricle morphology</t>
  </si>
  <si>
    <t>MP:0008294</t>
  </si>
  <si>
    <t>abnormal zona fasciculata morphology</t>
  </si>
  <si>
    <t>ENSG00000164118</t>
  </si>
  <si>
    <t>CEP44 subnetwork</t>
  </si>
  <si>
    <t>ENSG00000112531</t>
  </si>
  <si>
    <t>QKI subnetwork</t>
  </si>
  <si>
    <t>ENSG00000009413</t>
  </si>
  <si>
    <t>REV3L subnetwork</t>
  </si>
  <si>
    <t>MP:0004423</t>
  </si>
  <si>
    <t>abnormal squamosal bone morphology</t>
  </si>
  <si>
    <t>MP:0009757</t>
  </si>
  <si>
    <t>impaired behavioral response to morphine</t>
  </si>
  <si>
    <t>MP:0002135</t>
  </si>
  <si>
    <t>abnormal kidney morphology</t>
  </si>
  <si>
    <t>ENSG00000196782</t>
  </si>
  <si>
    <t>MAML3 subnetwork</t>
  </si>
  <si>
    <t>GO:0003013</t>
  </si>
  <si>
    <t>circulatory system process</t>
  </si>
  <si>
    <t>ENSG00000122367</t>
  </si>
  <si>
    <t>LDB3 subnetwork</t>
  </si>
  <si>
    <t>ENSG00000106070</t>
  </si>
  <si>
    <t>GRB10 subnetwork</t>
  </si>
  <si>
    <t>REACTOME_DEVELOPMENTAL_BIOLOGY</t>
  </si>
  <si>
    <t>GO:0002009</t>
  </si>
  <si>
    <t>morphogenesis of an epithelium</t>
  </si>
  <si>
    <t>MP:0008056</t>
  </si>
  <si>
    <t>abnormal retinal ganglion cell morphology</t>
  </si>
  <si>
    <t>GO:0017015</t>
  </si>
  <si>
    <t>regulation of transforming growth factor beta receptor signaling pathway</t>
  </si>
  <si>
    <t>GO:0055002</t>
  </si>
  <si>
    <t>striated muscle cell development</t>
  </si>
  <si>
    <t>ENSG00000129152</t>
  </si>
  <si>
    <t>MYOD1 subnetwork</t>
  </si>
  <si>
    <t>MP:0003645</t>
  </si>
  <si>
    <t>increased pancreatic beta cell number</t>
  </si>
  <si>
    <t>GO:0016049</t>
  </si>
  <si>
    <t>cell growth</t>
  </si>
  <si>
    <t>KEGG_RENAL_CELL_CARCINOMA</t>
  </si>
  <si>
    <t>GO:0001945</t>
  </si>
  <si>
    <t>lymph vessel development</t>
  </si>
  <si>
    <t>GO:0003206</t>
  </si>
  <si>
    <t>cardiac chamber morphogenesis</t>
  </si>
  <si>
    <t>GO:0008015</t>
  </si>
  <si>
    <t>blood circulation</t>
  </si>
  <si>
    <t>GO:0022029</t>
  </si>
  <si>
    <t>telencephalon cell migration</t>
  </si>
  <si>
    <t>GO:0048368</t>
  </si>
  <si>
    <t>lateral mesoderm development</t>
  </si>
  <si>
    <t>MP:0002190</t>
  </si>
  <si>
    <t>disorganized myocardium</t>
  </si>
  <si>
    <t>REACTOME_SIGNALING_BY_NOTCH</t>
  </si>
  <si>
    <t>ENSG00000120658</t>
  </si>
  <si>
    <t>ENOX1 subnetwork</t>
  </si>
  <si>
    <t>MP:0000521</t>
  </si>
  <si>
    <t>abnormal kidney cortex morphology</t>
  </si>
  <si>
    <t>MP:0003717</t>
  </si>
  <si>
    <t>pallor</t>
  </si>
  <si>
    <t>GO:0030496</t>
  </si>
  <si>
    <t>midbody</t>
  </si>
  <si>
    <t>MP:0010403</t>
  </si>
  <si>
    <t>atrial septal defect</t>
  </si>
  <si>
    <t>MP:0005319</t>
  </si>
  <si>
    <t>abnormal enzyme/ coenzyme level</t>
  </si>
  <si>
    <t>effect allele freq in original GWAS</t>
  </si>
  <si>
    <t>GeneSet</t>
  </si>
  <si>
    <t>GO_POSITIVE_REGULATION_OF_WNT_SIGNALING_PATHWAY</t>
  </si>
  <si>
    <t>GO_POSITIVE_REGULATION_OF_RESPONSE_TO_STIMULUS</t>
  </si>
  <si>
    <t>GO_REGULATION_OF_WNT_SIGNALING_PATHWAY</t>
  </si>
  <si>
    <t>GO_WNT_SIGNALING_PATHWAY</t>
  </si>
  <si>
    <t>GO_T_CELL_RECEPTOR_SIGNALING_PATHWAY</t>
  </si>
  <si>
    <t>GO_LYMPHOCYTE_MEDIATED_IMMUNITY</t>
  </si>
  <si>
    <t>GO_ADAPTIVE_IMMUNE_RESPONSE_BASED_ON_SOMATIC_RECOMBINATION_OF_IMMUNE_RECEPTORS_BUILT_FROM_IMMUNOGLOBULIN_SUPERFAMILY_DOMAINS</t>
  </si>
  <si>
    <t>Supplementary Tables</t>
  </si>
  <si>
    <t>n</t>
  </si>
  <si>
    <t>genes</t>
  </si>
  <si>
    <t>GO_ACTIVATION_OF_IMMUNE_RESPONSE</t>
  </si>
  <si>
    <t>DENND1B, PSMF1, C7</t>
  </si>
  <si>
    <t>DENND1B, PSMF1</t>
  </si>
  <si>
    <t>DENND1B, C7</t>
  </si>
  <si>
    <t>RSPO4, PSMF1</t>
  </si>
  <si>
    <t>GO_POSITIVE_REGULATION_OF_IMMUNE_RESPONSE</t>
  </si>
  <si>
    <t>GO_LEUKOCYTE_MEDIATED_IMMUNITY</t>
  </si>
  <si>
    <t>GO_ANTIGEN_RECEPTOR_MEDIATED_SIGNALING_PATHWAY</t>
  </si>
  <si>
    <t>GO_ADAPTIVE_IMMUNE_RESPONSE</t>
  </si>
  <si>
    <t>GO_REGULATION_OF_IMMUNE_RESPONSE</t>
  </si>
  <si>
    <t>GO_POSITIVE_REGULATION_OF_IMMUNE_SYSTEM_PROCESS</t>
  </si>
  <si>
    <t>GO_IMMUNE_RESPONSE_REGULATING_CELL_SURFACE_RECEPTOR_SIGNALING_PATHWAY</t>
  </si>
  <si>
    <t>DENND1B, RSPO4, PSMF1, C7</t>
  </si>
  <si>
    <t>GO_IMMUNE_EFFECTOR_PROCESS</t>
  </si>
  <si>
    <t>GO_REGULATION_OF_IMMUNE_SYSTEM_PROCESS</t>
  </si>
  <si>
    <t>adjusted p</t>
  </si>
  <si>
    <t>DEPICT gene set enrichment analysis for lead variants shared between MSA and CD or/and IBD at conjFDR&lt;0.35</t>
  </si>
  <si>
    <t>FUMA gene set enrichment analysis.</t>
  </si>
  <si>
    <t>Tissues/cell types with enriched heritability in MSA identified with LDSC-SEG analysis.</t>
  </si>
  <si>
    <t>Gene</t>
  </si>
  <si>
    <t>Nominal P</t>
  </si>
  <si>
    <t>Mroh2b</t>
  </si>
  <si>
    <t>Ttc33</t>
  </si>
  <si>
    <t>Rpl37</t>
  </si>
  <si>
    <t>Psmf1</t>
  </si>
  <si>
    <t>Rspo4</t>
  </si>
  <si>
    <t>Lhx9</t>
  </si>
  <si>
    <t>denn1b</t>
  </si>
  <si>
    <t>Card6</t>
  </si>
  <si>
    <t>Significance of deregulation of gene expression between wild-type and MSA mice</t>
  </si>
  <si>
    <r>
      <rPr>
        <b/>
        <sz val="10"/>
        <rFont val="Calibri Light"/>
        <family val="2"/>
        <scheme val="major"/>
      </rPr>
      <t>Supplementary Table 4.</t>
    </r>
    <r>
      <rPr>
        <sz val="10"/>
        <rFont val="Calibri Light"/>
        <family val="2"/>
        <scheme val="major"/>
      </rPr>
      <t xml:space="preserve"> DEPICT gene set enrichment analysis for lead variants shared between MSA and CD or/and IBD at conjFDR&lt;0.35 (shown in Table 3).
14462 gene sets analysed in total. Only nominally significant (p-value&lt;0.01) gene sets sorted by p-value (more significant first) are presented in the table.</t>
    </r>
    <r>
      <rPr>
        <sz val="10"/>
        <color rgb="FF000000"/>
        <rFont val="Calibri Light"/>
        <family val="2"/>
        <scheme val="major"/>
      </rPr>
      <t xml:space="preserve">
Gene Set: ID of the gene set (pathway)
Description: brief description of the gene set (as provided by DEPICT)
P: nominal p-values (non of p-values passes FDR correction with 0.05 threshold)</t>
    </r>
  </si>
  <si>
    <t>Bonferroni-Dunn corrected P</t>
  </si>
  <si>
    <t>&gt; 0,9999</t>
  </si>
  <si>
    <t>Distinct genomic loci shared between MSA and IBD/CD at conjFDR&lt;0.05.</t>
  </si>
  <si>
    <r>
      <rPr>
        <b/>
        <sz val="10"/>
        <rFont val="Calibri Light"/>
        <family val="2"/>
        <charset val="204"/>
        <scheme val="major"/>
      </rPr>
      <t>Supplementary Table 1.</t>
    </r>
    <r>
      <rPr>
        <sz val="10"/>
        <rFont val="Calibri Light"/>
        <family val="2"/>
        <charset val="204"/>
        <scheme val="major"/>
      </rPr>
      <t xml:space="preserve"> Distinct genomic loci shared between MSA and IBD/CD at conjFDR&lt;0.05.
"locus start/end (bp)" denote the associated region on the chromosome surrounding the lead SNP containing 1 or more variants in LD (r2&gt;0.6, based on 503 individuals of Europian ethnicity from 1000 Genomes phase 3 data) with the lead variant, regions separated with less than 250 kb were merged.
"Shared with" shows phenotypes (CD and/or IBD) with conjFDR&lt;0.05 in conj FDR analysis with MSA, if two phenotypes are indicated, then the one giving higher significance (lower conjFDR) comes first.
Variants are annotated using Ensembl VEP.
CADD = Combined Annotation-Dependent depletion score, which predict how deleterious the SNP effect is on protein structure/function (higher scores indicate more deleterious); RegulomeDB (RDB) scores predict likelihood of regulatory functionality (lower scores indicate higher likelihood); minChrState = minimum chromatin state across 127 tissue types (lower scores indicate more open chromatin); commonChrState = most common chromatin state in 127 tissue types. GWS = genome-wide significant.
</t>
    </r>
  </si>
  <si>
    <r>
      <rPr>
        <b/>
        <sz val="10"/>
        <rFont val="Calibri Light"/>
        <family val="2"/>
        <charset val="204"/>
        <scheme val="major"/>
      </rPr>
      <t>Supplementary Tablle 2.</t>
    </r>
    <r>
      <rPr>
        <sz val="10"/>
        <rFont val="Calibri Light"/>
        <family val="2"/>
        <charset val="204"/>
        <scheme val="major"/>
      </rPr>
      <t xml:space="preserve"> Tissues/cell types with enriched heritability in MSA identified with LDSC-SEG analysis.
All auxiliary data (annotation categories, annotation LD scores, allele frequencies, tissue classification etc.) and protocol of the analysis procedure are taken from the original LDSC-SEG publication (https://doi.org/10.1038/s41588-018-0081-4).
FDR is calulated using two stage Benjamini/Hochberg procedure (fdr_tsbh) from python statsmodels using alpha threshold = 0.1. None of tissues/cell types survives multiple testing correction at FDR level = 0.1 (i.e. "reject null" column is False for all rows).</t>
    </r>
  </si>
  <si>
    <r>
      <rPr>
        <b/>
        <sz val="10"/>
        <color rgb="FF000000"/>
        <rFont val="Calibri Light"/>
        <family val="2"/>
        <charset val="204"/>
        <scheme val="major"/>
      </rPr>
      <t>Supplementary Table 3.</t>
    </r>
    <r>
      <rPr>
        <sz val="10"/>
        <color rgb="FF000000"/>
        <rFont val="Calibri Light"/>
        <family val="2"/>
        <charset val="204"/>
        <scheme val="major"/>
      </rPr>
      <t xml:space="preserve"> FUMA gene set enrichment analysis of genes located within 100kb from the lead SNPs of the loci shared between MSA and autoimmune diseases as identified by conjFDR analysis (conjFDR&lt;0.05). Only gene sets from Gene Onthology were used in this analysis. Results surviving multiple testing correction with FDR &lt; 0.05 are shown. Columns: GeneSet - name of the GO gene set, N - total number of genes in the GeneSet, n - number of quarried genes in the GeneSet, p-value - nominal p-value, adjusted p - p-value after FDR adjustment, genes - names of quarried genes in the GeneSet.</t>
    </r>
  </si>
  <si>
    <r>
      <rPr>
        <b/>
        <sz val="10"/>
        <color rgb="FF000000"/>
        <rFont val="Calibri Light"/>
        <family val="2"/>
        <charset val="204"/>
        <scheme val="major"/>
      </rPr>
      <t>Supplementary  Table 5.</t>
    </r>
    <r>
      <rPr>
        <sz val="10"/>
        <color rgb="FF000000"/>
        <rFont val="Calibri Light"/>
        <family val="2"/>
        <charset val="204"/>
        <scheme val="major"/>
      </rPr>
      <t xml:space="preserve"> Significance of deregulation of gene expression between wild-type and MSA mice for genes within 100 kb of the lead SNPs identified in conjFDR analysis and eQTL target genes of theese SNPs. Genes surviving Binferroni-Dunn correction with 0.05 threshold are marked with bold.</t>
    </r>
  </si>
  <si>
    <r>
      <rPr>
        <b/>
        <sz val="10"/>
        <rFont val="Calibri Light"/>
        <family val="2"/>
        <charset val="204"/>
        <scheme val="major"/>
      </rPr>
      <t>Supplementary Table 6.</t>
    </r>
    <r>
      <rPr>
        <sz val="10"/>
        <rFont val="Calibri Light"/>
        <family val="2"/>
        <charset val="204"/>
        <scheme val="major"/>
      </rPr>
      <t xml:space="preserve"> LD-independent (r2&lt;0.6) variants shared between MSA and CD or/and IBD at conjFDR&lt;0.35. "Shared with" shows phenotypes (CD and/or IBD) with conjFDR&lt;0.35 in conj FDR analysis with MSA, if two phenotypes are indicated, then the one giving higher significance (lower conjFDR) comes first. "Min conjFDR" shows conjFDR value for the first phenotype indicated in "shared with" column (i.e. more significant conjFDR value from conj FDR analysis of MSA with either CD or IBD). "Concordant effect" column indicates whether direction of effect is similar for MSA and CD/IBD, where 1 = similar direction, 0 = opposite direc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3" x14ac:knownFonts="1">
    <font>
      <sz val="10"/>
      <color rgb="FF000000"/>
      <name val="Arial"/>
    </font>
    <font>
      <sz val="10"/>
      <name val="Arial"/>
      <family val="2"/>
      <charset val="204"/>
    </font>
    <font>
      <sz val="10"/>
      <name val="Calibri Light"/>
      <family val="2"/>
      <charset val="204"/>
      <scheme val="major"/>
    </font>
    <font>
      <sz val="10"/>
      <color rgb="FF000000"/>
      <name val="Calibri Light"/>
      <family val="2"/>
      <charset val="204"/>
      <scheme val="major"/>
    </font>
    <font>
      <b/>
      <sz val="10"/>
      <name val="Calibri Light"/>
      <family val="2"/>
      <charset val="204"/>
      <scheme val="major"/>
    </font>
    <font>
      <i/>
      <sz val="10"/>
      <name val="Calibri Light"/>
      <family val="2"/>
      <charset val="204"/>
      <scheme val="major"/>
    </font>
    <font>
      <b/>
      <sz val="10"/>
      <color rgb="FF000000"/>
      <name val="Calibri Light"/>
      <family val="2"/>
      <charset val="204"/>
      <scheme val="major"/>
    </font>
    <font>
      <b/>
      <sz val="10"/>
      <color rgb="FF000000"/>
      <name val="Calibri Light"/>
      <family val="2"/>
      <scheme val="major"/>
    </font>
    <font>
      <sz val="10"/>
      <color rgb="FF000000"/>
      <name val="Calibri Light"/>
      <family val="2"/>
      <scheme val="major"/>
    </font>
    <font>
      <b/>
      <sz val="10"/>
      <name val="Calibri Light"/>
      <family val="2"/>
      <scheme val="major"/>
    </font>
    <font>
      <sz val="10"/>
      <name val="Calibri Light"/>
      <family val="2"/>
      <scheme val="major"/>
    </font>
    <font>
      <i/>
      <sz val="10"/>
      <color rgb="FF000000"/>
      <name val="Calibri Light"/>
      <family val="2"/>
      <charset val="204"/>
      <scheme val="major"/>
    </font>
    <font>
      <b/>
      <i/>
      <sz val="10"/>
      <color rgb="FF000000"/>
      <name val="Calibri Light"/>
      <family val="2"/>
      <charset val="204"/>
      <scheme val="major"/>
    </font>
  </fonts>
  <fills count="2">
    <fill>
      <patternFill patternType="none"/>
    </fill>
    <fill>
      <patternFill patternType="gray125"/>
    </fill>
  </fills>
  <borders count="11">
    <border>
      <left/>
      <right/>
      <top/>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right style="thin">
        <color rgb="FF000000"/>
      </right>
      <top style="thin">
        <color rgb="FF000000"/>
      </top>
      <bottom/>
      <diagonal/>
    </border>
    <border>
      <left/>
      <right/>
      <top style="thin">
        <color rgb="FF000000"/>
      </top>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right/>
      <top/>
      <bottom style="thin">
        <color rgb="FF000000"/>
      </bottom>
      <diagonal/>
    </border>
    <border>
      <left style="thin">
        <color rgb="FF000000"/>
      </left>
      <right/>
      <top/>
      <bottom/>
      <diagonal/>
    </border>
    <border>
      <left/>
      <right style="thin">
        <color rgb="FF000000"/>
      </right>
      <top/>
      <bottom/>
      <diagonal/>
    </border>
  </borders>
  <cellStyleXfs count="1">
    <xf numFmtId="0" fontId="0" fillId="0" borderId="0"/>
  </cellStyleXfs>
  <cellXfs count="101">
    <xf numFmtId="0" fontId="0" fillId="0" borderId="0" xfId="0" applyFont="1" applyAlignment="1"/>
    <xf numFmtId="11" fontId="1" fillId="0" borderId="0" xfId="0" applyNumberFormat="1" applyFont="1" applyAlignment="1"/>
    <xf numFmtId="49" fontId="1" fillId="0" borderId="0" xfId="0" applyNumberFormat="1" applyFont="1" applyAlignment="1"/>
    <xf numFmtId="49" fontId="1" fillId="0" borderId="0" xfId="0" applyNumberFormat="1" applyFont="1"/>
    <xf numFmtId="0" fontId="4" fillId="0" borderId="6" xfId="0" applyFont="1" applyBorder="1" applyAlignment="1">
      <alignment horizontal="center"/>
    </xf>
    <xf numFmtId="0" fontId="4" fillId="0" borderId="8" xfId="0" applyFont="1" applyBorder="1" applyAlignment="1">
      <alignment horizontal="center"/>
    </xf>
    <xf numFmtId="0" fontId="4" fillId="0" borderId="7" xfId="0" applyFont="1" applyBorder="1" applyAlignment="1">
      <alignment horizontal="center"/>
    </xf>
    <xf numFmtId="0" fontId="2" fillId="0" borderId="9" xfId="0" applyFont="1" applyBorder="1" applyAlignment="1"/>
    <xf numFmtId="49" fontId="2" fillId="0" borderId="0" xfId="0" applyNumberFormat="1" applyFont="1" applyAlignment="1">
      <alignment horizontal="right"/>
    </xf>
    <xf numFmtId="0" fontId="2" fillId="0" borderId="0" xfId="0" applyFont="1" applyAlignment="1"/>
    <xf numFmtId="0" fontId="2" fillId="0" borderId="0" xfId="0" applyFont="1" applyAlignment="1">
      <alignment horizontal="center"/>
    </xf>
    <xf numFmtId="11" fontId="2" fillId="0" borderId="0" xfId="0" applyNumberFormat="1" applyFont="1" applyAlignment="1"/>
    <xf numFmtId="11" fontId="2" fillId="0" borderId="0" xfId="0" applyNumberFormat="1" applyFont="1"/>
    <xf numFmtId="11" fontId="2" fillId="0" borderId="10" xfId="0" applyNumberFormat="1" applyFont="1" applyBorder="1" applyAlignment="1"/>
    <xf numFmtId="49" fontId="2" fillId="0" borderId="0" xfId="0" applyNumberFormat="1" applyFont="1" applyAlignment="1"/>
    <xf numFmtId="0" fontId="2" fillId="0" borderId="6" xfId="0" applyFont="1" applyBorder="1" applyAlignment="1"/>
    <xf numFmtId="49" fontId="2" fillId="0" borderId="8" xfId="0" applyNumberFormat="1" applyFont="1" applyBorder="1" applyAlignment="1">
      <alignment horizontal="right"/>
    </xf>
    <xf numFmtId="0" fontId="2" fillId="0" borderId="8" xfId="0" applyFont="1" applyBorder="1" applyAlignment="1"/>
    <xf numFmtId="0" fontId="2" fillId="0" borderId="8" xfId="0" applyFont="1" applyBorder="1" applyAlignment="1">
      <alignment horizontal="center"/>
    </xf>
    <xf numFmtId="11" fontId="2" fillId="0" borderId="8" xfId="0" applyNumberFormat="1" applyFont="1" applyBorder="1" applyAlignment="1"/>
    <xf numFmtId="11" fontId="2" fillId="0" borderId="8" xfId="0" applyNumberFormat="1" applyFont="1" applyBorder="1"/>
    <xf numFmtId="11" fontId="2" fillId="0" borderId="7" xfId="0" applyNumberFormat="1" applyFont="1" applyBorder="1" applyAlignment="1"/>
    <xf numFmtId="0" fontId="3" fillId="0" borderId="0" xfId="0" applyFont="1" applyAlignment="1"/>
    <xf numFmtId="0" fontId="2" fillId="0" borderId="0" xfId="0" applyFont="1" applyAlignment="1">
      <alignment wrapText="1"/>
    </xf>
    <xf numFmtId="0" fontId="5" fillId="0" borderId="4" xfId="0" applyFont="1" applyBorder="1" applyAlignment="1">
      <alignment horizontal="center" vertical="center"/>
    </xf>
    <xf numFmtId="0" fontId="2" fillId="0" borderId="4" xfId="0" applyFont="1" applyBorder="1" applyAlignment="1"/>
    <xf numFmtId="0" fontId="2" fillId="0" borderId="4" xfId="0" applyFont="1" applyBorder="1" applyAlignment="1">
      <alignment horizontal="center"/>
    </xf>
    <xf numFmtId="0" fontId="5" fillId="0" borderId="0" xfId="0" applyFont="1" applyAlignment="1">
      <alignment horizontal="center" vertical="center"/>
    </xf>
    <xf numFmtId="0" fontId="5" fillId="0" borderId="8" xfId="0" applyFont="1" applyBorder="1" applyAlignment="1">
      <alignment horizontal="center" vertical="center"/>
    </xf>
    <xf numFmtId="0" fontId="5" fillId="0" borderId="4" xfId="0" applyFont="1" applyBorder="1" applyAlignment="1">
      <alignment horizontal="center"/>
    </xf>
    <xf numFmtId="0" fontId="5" fillId="0" borderId="0" xfId="0" applyFont="1" applyAlignment="1">
      <alignment horizontal="center"/>
    </xf>
    <xf numFmtId="0" fontId="5" fillId="0" borderId="8" xfId="0" applyFont="1" applyBorder="1" applyAlignment="1">
      <alignment horizontal="center"/>
    </xf>
    <xf numFmtId="0" fontId="4" fillId="0" borderId="0" xfId="0" applyFont="1" applyAlignment="1">
      <alignment horizontal="left" wrapText="1"/>
    </xf>
    <xf numFmtId="0" fontId="4" fillId="0" borderId="0" xfId="0" applyFont="1" applyAlignment="1">
      <alignment horizontal="left"/>
    </xf>
    <xf numFmtId="0" fontId="2" fillId="0" borderId="0" xfId="0" applyFont="1" applyAlignment="1">
      <alignment horizontal="left" wrapText="1"/>
    </xf>
    <xf numFmtId="0" fontId="2" fillId="0" borderId="0" xfId="0" applyFont="1" applyAlignment="1">
      <alignment horizontal="left"/>
    </xf>
    <xf numFmtId="0" fontId="2" fillId="0" borderId="0" xfId="0" applyFont="1" applyAlignment="1">
      <alignment horizontal="right"/>
    </xf>
    <xf numFmtId="11" fontId="2" fillId="0" borderId="0" xfId="0" applyNumberFormat="1" applyFont="1" applyAlignment="1">
      <alignment horizontal="right"/>
    </xf>
    <xf numFmtId="0" fontId="7" fillId="0" borderId="0" xfId="0" applyFont="1" applyAlignment="1"/>
    <xf numFmtId="0" fontId="9" fillId="0" borderId="0" xfId="0" applyFont="1" applyAlignment="1"/>
    <xf numFmtId="0" fontId="8" fillId="0" borderId="0" xfId="0" applyFont="1" applyAlignment="1"/>
    <xf numFmtId="0" fontId="8" fillId="0" borderId="0" xfId="0" applyFont="1"/>
    <xf numFmtId="11" fontId="8" fillId="0" borderId="0" xfId="0" applyNumberFormat="1" applyFont="1"/>
    <xf numFmtId="0" fontId="3" fillId="0" borderId="0" xfId="0" applyFont="1" applyAlignment="1"/>
    <xf numFmtId="0" fontId="2" fillId="0" borderId="0" xfId="0" applyFont="1" applyAlignment="1">
      <alignment wrapText="1"/>
    </xf>
    <xf numFmtId="0" fontId="3" fillId="0" borderId="0" xfId="0" applyFont="1" applyAlignment="1"/>
    <xf numFmtId="0" fontId="6" fillId="0" borderId="0" xfId="0" applyFont="1" applyAlignment="1">
      <alignment horizontal="center" vertical="center"/>
    </xf>
    <xf numFmtId="0" fontId="6" fillId="0" borderId="0" xfId="0" applyFont="1"/>
    <xf numFmtId="0" fontId="3" fillId="0" borderId="0" xfId="0" applyFont="1"/>
    <xf numFmtId="11" fontId="3" fillId="0" borderId="0" xfId="0" applyNumberFormat="1" applyFont="1"/>
    <xf numFmtId="0" fontId="11" fillId="0" borderId="0" xfId="0" applyFont="1"/>
    <xf numFmtId="0" fontId="3" fillId="0" borderId="0" xfId="0" applyFont="1" applyAlignment="1">
      <alignment horizontal="left" vertical="center"/>
    </xf>
    <xf numFmtId="0" fontId="11" fillId="0" borderId="0" xfId="0" applyFont="1" applyAlignment="1"/>
    <xf numFmtId="0" fontId="2" fillId="0" borderId="0" xfId="0" applyFont="1" applyAlignment="1">
      <alignment horizontal="left" vertical="center"/>
    </xf>
    <xf numFmtId="0" fontId="6" fillId="0" borderId="0" xfId="0" applyFont="1" applyAlignment="1"/>
    <xf numFmtId="0" fontId="12" fillId="0" borderId="0" xfId="0" applyFont="1" applyAlignment="1"/>
    <xf numFmtId="11" fontId="3" fillId="0" borderId="0" xfId="0" applyNumberFormat="1" applyFont="1" applyAlignment="1"/>
    <xf numFmtId="11" fontId="3" fillId="0" borderId="0" xfId="0" applyNumberFormat="1" applyFont="1" applyAlignment="1">
      <alignment horizontal="right"/>
    </xf>
    <xf numFmtId="0" fontId="6" fillId="0" borderId="0" xfId="0" applyFont="1" applyAlignment="1">
      <alignment vertical="center"/>
    </xf>
    <xf numFmtId="0" fontId="4" fillId="0" borderId="2" xfId="0" applyFont="1" applyBorder="1" applyAlignment="1">
      <alignment horizontal="center"/>
    </xf>
    <xf numFmtId="0" fontId="4" fillId="0" borderId="4" xfId="0" applyFont="1" applyBorder="1" applyAlignment="1">
      <alignment horizontal="center"/>
    </xf>
    <xf numFmtId="0" fontId="4" fillId="0" borderId="3" xfId="0" applyFont="1" applyBorder="1" applyAlignment="1">
      <alignment horizontal="center"/>
    </xf>
    <xf numFmtId="164" fontId="2" fillId="0" borderId="4" xfId="0" applyNumberFormat="1" applyFont="1" applyBorder="1" applyAlignment="1">
      <alignment horizontal="center" vertical="center"/>
    </xf>
    <xf numFmtId="164" fontId="2" fillId="0" borderId="0" xfId="0" applyNumberFormat="1" applyFont="1" applyBorder="1" applyAlignment="1">
      <alignment horizontal="center" vertical="center"/>
    </xf>
    <xf numFmtId="164" fontId="2" fillId="0" borderId="8" xfId="0" applyNumberFormat="1" applyFont="1" applyBorder="1" applyAlignment="1">
      <alignment horizontal="center" vertical="center"/>
    </xf>
    <xf numFmtId="49" fontId="3" fillId="0" borderId="0" xfId="0" applyNumberFormat="1" applyFont="1" applyAlignment="1">
      <alignment horizontal="center" vertical="center"/>
    </xf>
    <xf numFmtId="0" fontId="2" fillId="0" borderId="8" xfId="0" applyFont="1" applyBorder="1"/>
    <xf numFmtId="49" fontId="2" fillId="0" borderId="4" xfId="0" applyNumberFormat="1" applyFont="1" applyBorder="1" applyAlignment="1">
      <alignment horizontal="center" vertical="center"/>
    </xf>
    <xf numFmtId="0" fontId="3" fillId="0" borderId="0" xfId="0" applyFont="1" applyAlignment="1"/>
    <xf numFmtId="11" fontId="2" fillId="0" borderId="4" xfId="0" applyNumberFormat="1" applyFont="1" applyBorder="1" applyAlignment="1">
      <alignment vertical="center"/>
    </xf>
    <xf numFmtId="11" fontId="2" fillId="0" borderId="0" xfId="0" applyNumberFormat="1" applyFont="1" applyAlignment="1">
      <alignment vertical="center"/>
    </xf>
    <xf numFmtId="0" fontId="4" fillId="0" borderId="1" xfId="0" applyFont="1" applyBorder="1" applyAlignment="1">
      <alignment horizontal="center" vertical="center" wrapText="1"/>
    </xf>
    <xf numFmtId="0" fontId="2" fillId="0" borderId="5" xfId="0" applyFont="1" applyBorder="1"/>
    <xf numFmtId="0" fontId="2" fillId="0" borderId="4" xfId="0" applyFont="1" applyBorder="1" applyAlignment="1">
      <alignment horizontal="right" vertical="center"/>
    </xf>
    <xf numFmtId="0" fontId="2" fillId="0" borderId="2" xfId="0" applyFont="1" applyBorder="1" applyAlignment="1">
      <alignment vertical="center"/>
    </xf>
    <xf numFmtId="0" fontId="2" fillId="0" borderId="9" xfId="0" applyFont="1" applyBorder="1"/>
    <xf numFmtId="0" fontId="2" fillId="0" borderId="6" xfId="0" applyFont="1" applyBorder="1"/>
    <xf numFmtId="0" fontId="2" fillId="0" borderId="4" xfId="0" applyFont="1" applyBorder="1" applyAlignment="1">
      <alignment vertical="center"/>
    </xf>
    <xf numFmtId="0" fontId="2" fillId="0" borderId="4" xfId="0" applyFont="1" applyBorder="1"/>
    <xf numFmtId="0" fontId="2" fillId="0" borderId="3" xfId="0" applyFont="1" applyBorder="1"/>
    <xf numFmtId="0" fontId="4" fillId="0" borderId="3" xfId="0" applyFont="1" applyBorder="1" applyAlignment="1">
      <alignment horizontal="center" vertical="center"/>
    </xf>
    <xf numFmtId="0" fontId="2" fillId="0" borderId="7" xfId="0" applyFont="1" applyBorder="1"/>
    <xf numFmtId="0" fontId="4" fillId="0" borderId="1" xfId="0" applyFont="1" applyBorder="1" applyAlignment="1">
      <alignment horizontal="center" vertical="center"/>
    </xf>
    <xf numFmtId="0" fontId="4" fillId="0" borderId="1" xfId="0" applyFont="1" applyBorder="1" applyAlignment="1">
      <alignment horizontal="center" vertical="top" wrapText="1"/>
    </xf>
    <xf numFmtId="11" fontId="2" fillId="0" borderId="4" xfId="0" applyNumberFormat="1" applyFont="1" applyBorder="1" applyAlignment="1">
      <alignment horizontal="center" vertical="center"/>
    </xf>
    <xf numFmtId="0" fontId="2" fillId="0" borderId="0" xfId="0" applyFont="1" applyAlignment="1">
      <alignment vertical="center"/>
    </xf>
    <xf numFmtId="0" fontId="2" fillId="0" borderId="0" xfId="0" applyFont="1" applyAlignment="1">
      <alignment wrapText="1"/>
    </xf>
    <xf numFmtId="11" fontId="2" fillId="0" borderId="0" xfId="0" applyNumberFormat="1" applyFont="1" applyAlignment="1">
      <alignment horizontal="center" vertical="center"/>
    </xf>
    <xf numFmtId="0" fontId="2" fillId="0" borderId="0" xfId="0" applyFont="1" applyAlignment="1">
      <alignment horizontal="right" vertical="center"/>
    </xf>
    <xf numFmtId="0" fontId="2" fillId="0" borderId="9" xfId="0" applyFont="1" applyBorder="1" applyAlignment="1">
      <alignment vertical="center"/>
    </xf>
    <xf numFmtId="0" fontId="2" fillId="0" borderId="0" xfId="0" applyFont="1" applyAlignment="1">
      <alignment horizontal="center" vertical="center"/>
    </xf>
    <xf numFmtId="0" fontId="2" fillId="0" borderId="10" xfId="0" applyFont="1" applyBorder="1" applyAlignment="1">
      <alignment horizontal="center" vertical="center"/>
    </xf>
    <xf numFmtId="0" fontId="2" fillId="0" borderId="4" xfId="0" applyFont="1" applyBorder="1" applyAlignment="1">
      <alignment horizontal="center" vertical="center"/>
    </xf>
    <xf numFmtId="0" fontId="2" fillId="0" borderId="3" xfId="0" applyFont="1" applyBorder="1" applyAlignment="1">
      <alignment horizontal="center" vertical="center"/>
    </xf>
    <xf numFmtId="0" fontId="2" fillId="0" borderId="10" xfId="0" applyFont="1" applyBorder="1"/>
    <xf numFmtId="0" fontId="2" fillId="0" borderId="0" xfId="0" applyFont="1" applyAlignment="1">
      <alignment horizontal="left" vertical="center" wrapText="1"/>
    </xf>
    <xf numFmtId="0" fontId="3" fillId="0" borderId="0" xfId="0" applyFont="1" applyAlignment="1">
      <alignment horizontal="left" vertical="center"/>
    </xf>
    <xf numFmtId="0" fontId="3" fillId="0" borderId="0" xfId="0" applyFont="1" applyAlignment="1">
      <alignment horizontal="left" vertical="center" wrapText="1"/>
    </xf>
    <xf numFmtId="0" fontId="10" fillId="0" borderId="0" xfId="0" applyFont="1" applyAlignment="1">
      <alignment wrapText="1"/>
    </xf>
    <xf numFmtId="0" fontId="8" fillId="0" borderId="0" xfId="0" applyFont="1" applyAlignment="1">
      <alignment wrapText="1"/>
    </xf>
    <xf numFmtId="0" fontId="3" fillId="0" borderId="0" xfId="0" applyFont="1" applyAlignment="1">
      <alignment horizontal="left" wrapText="1"/>
    </xf>
  </cellXfs>
  <cellStyles count="1">
    <cellStyle name="Обычный"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17" Type="http://schemas.openxmlformats.org/officeDocument/2006/relationships/hyperlink" Target="about:blank" TargetMode="External"/><Relationship Id="rId21" Type="http://schemas.openxmlformats.org/officeDocument/2006/relationships/hyperlink" Target="http://t.8sp24int.th/" TargetMode="External"/><Relationship Id="rId42" Type="http://schemas.openxmlformats.org/officeDocument/2006/relationships/hyperlink" Target="http://t.dn4.th/" TargetMode="External"/><Relationship Id="rId63" Type="http://schemas.openxmlformats.org/officeDocument/2006/relationships/hyperlink" Target="http://ep.8wk.meclo.th/" TargetMode="External"/><Relationship Id="rId84" Type="http://schemas.openxmlformats.org/officeDocument/2006/relationships/hyperlink" Target="http://b.frf.bm/" TargetMode="External"/><Relationship Id="rId138" Type="http://schemas.openxmlformats.org/officeDocument/2006/relationships/hyperlink" Target="http://dc.lc.sk/" TargetMode="External"/><Relationship Id="rId107" Type="http://schemas.openxmlformats.org/officeDocument/2006/relationships/hyperlink" Target="http://cd4.24h.ln/" TargetMode="External"/><Relationship Id="rId11" Type="http://schemas.openxmlformats.org/officeDocument/2006/relationships/hyperlink" Target="http://gn.urac.pc/" TargetMode="External"/><Relationship Id="rId32" Type="http://schemas.openxmlformats.org/officeDocument/2006/relationships/hyperlink" Target="about:blank" TargetMode="External"/><Relationship Id="rId37" Type="http://schemas.openxmlformats.org/officeDocument/2006/relationships/hyperlink" Target="http://sc.cdp.bm/" TargetMode="External"/><Relationship Id="rId53" Type="http://schemas.openxmlformats.org/officeDocument/2006/relationships/hyperlink" Target="http://b1a.pc/" TargetMode="External"/><Relationship Id="rId58" Type="http://schemas.openxmlformats.org/officeDocument/2006/relationships/hyperlink" Target="http://prob.fra.fl/" TargetMode="External"/><Relationship Id="rId74" Type="http://schemas.openxmlformats.org/officeDocument/2006/relationships/hyperlink" Target="http://ep.5wk.meclo.th/" TargetMode="External"/><Relationship Id="rId79" Type="http://schemas.openxmlformats.org/officeDocument/2006/relationships/hyperlink" Target="http://nk.mcmv1.sp/" TargetMode="External"/><Relationship Id="rId102" Type="http://schemas.openxmlformats.org/officeDocument/2006/relationships/hyperlink" Target="http://b.t1.sp/" TargetMode="External"/><Relationship Id="rId123" Type="http://schemas.openxmlformats.org/officeDocument/2006/relationships/hyperlink" Target="http://cd8.ctr.ln/" TargetMode="External"/><Relationship Id="rId128" Type="http://schemas.openxmlformats.org/officeDocument/2006/relationships/hyperlink" Target="http://mc.sk/" TargetMode="External"/><Relationship Id="rId144" Type="http://schemas.openxmlformats.org/officeDocument/2006/relationships/printerSettings" Target="../printerSettings/printerSettings3.bin"/><Relationship Id="rId5" Type="http://schemas.openxmlformats.org/officeDocument/2006/relationships/hyperlink" Target="http://gn.thio.pc/" TargetMode="External"/><Relationship Id="rId90" Type="http://schemas.openxmlformats.org/officeDocument/2006/relationships/hyperlink" Target="http://cd4.5h.ln/" TargetMode="External"/><Relationship Id="rId95" Type="http://schemas.openxmlformats.org/officeDocument/2006/relationships/hyperlink" Target="http://ep.8wk.cechi.th/" TargetMode="External"/><Relationship Id="rId22" Type="http://schemas.openxmlformats.org/officeDocument/2006/relationships/hyperlink" Target="http://prob.clp.bm/" TargetMode="External"/><Relationship Id="rId27" Type="http://schemas.openxmlformats.org/officeDocument/2006/relationships/hyperlink" Target="http://pret.dn2-3.th/" TargetMode="External"/><Relationship Id="rId43" Type="http://schemas.openxmlformats.org/officeDocument/2006/relationships/hyperlink" Target="http://t.4mem44h62l.sp/" TargetMode="External"/><Relationship Id="rId48" Type="http://schemas.openxmlformats.org/officeDocument/2006/relationships/hyperlink" Target="http://preb.frc.bm/" TargetMode="External"/><Relationship Id="rId64" Type="http://schemas.openxmlformats.org/officeDocument/2006/relationships/hyperlink" Target="http://mlp.fl/" TargetMode="External"/><Relationship Id="rId69" Type="http://schemas.openxmlformats.org/officeDocument/2006/relationships/hyperlink" Target="http://pret.dn2.th/" TargetMode="External"/><Relationship Id="rId113" Type="http://schemas.openxmlformats.org/officeDocument/2006/relationships/hyperlink" Target="http://cd4.1h.ln/" TargetMode="External"/><Relationship Id="rId118" Type="http://schemas.openxmlformats.org/officeDocument/2006/relationships/hyperlink" Target="http://cd8.1h.ln/" TargetMode="External"/><Relationship Id="rId134" Type="http://schemas.openxmlformats.org/officeDocument/2006/relationships/hyperlink" Target="http://mf.alv.lu/" TargetMode="External"/><Relationship Id="rId139" Type="http://schemas.openxmlformats.org/officeDocument/2006/relationships/hyperlink" Target="http://mf.f480hi.ctrl.pc/" TargetMode="External"/><Relationship Id="rId80" Type="http://schemas.openxmlformats.org/officeDocument/2006/relationships/hyperlink" Target="http://fi.sk/" TargetMode="External"/><Relationship Id="rId85" Type="http://schemas.openxmlformats.org/officeDocument/2006/relationships/hyperlink" Target="http://sc.ltsl.fl/" TargetMode="External"/><Relationship Id="rId12" Type="http://schemas.openxmlformats.org/officeDocument/2006/relationships/hyperlink" Target="http://pret.dn2b.th/" TargetMode="External"/><Relationship Id="rId17" Type="http://schemas.openxmlformats.org/officeDocument/2006/relationships/hyperlink" Target="http://sc.lt34f.bm/" TargetMode="External"/><Relationship Id="rId33" Type="http://schemas.openxmlformats.org/officeDocument/2006/relationships/hyperlink" Target="about:blank" TargetMode="External"/><Relationship Id="rId38" Type="http://schemas.openxmlformats.org/officeDocument/2006/relationships/hyperlink" Target="http://prob.clp.fl/" TargetMode="External"/><Relationship Id="rId59" Type="http://schemas.openxmlformats.org/officeDocument/2006/relationships/hyperlink" Target="http://t.4nve.ln/" TargetMode="External"/><Relationship Id="rId103" Type="http://schemas.openxmlformats.org/officeDocument/2006/relationships/hyperlink" Target="http://cd4.ctr.ln/" TargetMode="External"/><Relationship Id="rId108" Type="http://schemas.openxmlformats.org/officeDocument/2006/relationships/hyperlink" Target="http://mf.rp.sp/" TargetMode="External"/><Relationship Id="rId124" Type="http://schemas.openxmlformats.org/officeDocument/2006/relationships/hyperlink" Target="http://sc.mep.bm/" TargetMode="External"/><Relationship Id="rId129" Type="http://schemas.openxmlformats.org/officeDocument/2006/relationships/hyperlink" Target="http://mc.pc/" TargetMode="External"/><Relationship Id="rId54" Type="http://schemas.openxmlformats.org/officeDocument/2006/relationships/hyperlink" Target="http://tgd.th/" TargetMode="External"/><Relationship Id="rId70" Type="http://schemas.openxmlformats.org/officeDocument/2006/relationships/hyperlink" Target="about:blank" TargetMode="External"/><Relationship Id="rId75" Type="http://schemas.openxmlformats.org/officeDocument/2006/relationships/hyperlink" Target="http://ba.bl/" TargetMode="External"/><Relationship Id="rId91" Type="http://schemas.openxmlformats.org/officeDocument/2006/relationships/hyperlink" Target="http://ep.5wk.mechi.th/" TargetMode="External"/><Relationship Id="rId96" Type="http://schemas.openxmlformats.org/officeDocument/2006/relationships/hyperlink" Target="http://lec.sln.ot/" TargetMode="External"/><Relationship Id="rId140" Type="http://schemas.openxmlformats.org/officeDocument/2006/relationships/hyperlink" Target="http://bec.sln.ot/" TargetMode="External"/><Relationship Id="rId1" Type="http://schemas.openxmlformats.org/officeDocument/2006/relationships/hyperlink" Target="http://preb.frd.bm/" TargetMode="External"/><Relationship Id="rId6" Type="http://schemas.openxmlformats.org/officeDocument/2006/relationships/hyperlink" Target="about:blank" TargetMode="External"/><Relationship Id="rId23" Type="http://schemas.openxmlformats.org/officeDocument/2006/relationships/hyperlink" Target="http://t.4nve.pp/" TargetMode="External"/><Relationship Id="rId28" Type="http://schemas.openxmlformats.org/officeDocument/2006/relationships/hyperlink" Target="http://t.4mem.ln/" TargetMode="External"/><Relationship Id="rId49" Type="http://schemas.openxmlformats.org/officeDocument/2006/relationships/hyperlink" Target="http://pret.dn3-4.th/" TargetMode="External"/><Relationship Id="rId114" Type="http://schemas.openxmlformats.org/officeDocument/2006/relationships/hyperlink" Target="about:blank" TargetMode="External"/><Relationship Id="rId119" Type="http://schemas.openxmlformats.org/officeDocument/2006/relationships/hyperlink" Target="about:blank" TargetMode="External"/><Relationship Id="rId44" Type="http://schemas.openxmlformats.org/officeDocument/2006/relationships/hyperlink" Target="http://t.8nve.ln/" TargetMode="External"/><Relationship Id="rId60" Type="http://schemas.openxmlformats.org/officeDocument/2006/relationships/hyperlink" Target="http://b1b.pc/" TargetMode="External"/><Relationship Id="rId65" Type="http://schemas.openxmlformats.org/officeDocument/2006/relationships/hyperlink" Target="about:blank" TargetMode="External"/><Relationship Id="rId81" Type="http://schemas.openxmlformats.org/officeDocument/2006/relationships/hyperlink" Target="http://mf.lu/" TargetMode="External"/><Relationship Id="rId86" Type="http://schemas.openxmlformats.org/officeDocument/2006/relationships/hyperlink" Target="http://b.fo.ln/" TargetMode="External"/><Relationship Id="rId130" Type="http://schemas.openxmlformats.org/officeDocument/2006/relationships/hyperlink" Target="http://b.gc.sp/" TargetMode="External"/><Relationship Id="rId135" Type="http://schemas.openxmlformats.org/officeDocument/2006/relationships/hyperlink" Target="http://mc.tr/" TargetMode="External"/><Relationship Id="rId13" Type="http://schemas.openxmlformats.org/officeDocument/2006/relationships/hyperlink" Target="http://pret.etp.th/" TargetMode="External"/><Relationship Id="rId18" Type="http://schemas.openxmlformats.org/officeDocument/2006/relationships/hyperlink" Target="http://sc.mpp34f.bm/" TargetMode="External"/><Relationship Id="rId39" Type="http://schemas.openxmlformats.org/officeDocument/2006/relationships/hyperlink" Target="http://b.fre.bm/" TargetMode="External"/><Relationship Id="rId109" Type="http://schemas.openxmlformats.org/officeDocument/2006/relationships/hyperlink" Target="http://b.t2.sp/" TargetMode="External"/><Relationship Id="rId34" Type="http://schemas.openxmlformats.org/officeDocument/2006/relationships/hyperlink" Target="http://t.8mem.sp/" TargetMode="External"/><Relationship Id="rId50" Type="http://schemas.openxmlformats.org/officeDocument/2006/relationships/hyperlink" Target="http://t.dpbl.th/" TargetMode="External"/><Relationship Id="rId55" Type="http://schemas.openxmlformats.org/officeDocument/2006/relationships/hyperlink" Target="http://b.t3.sp/" TargetMode="External"/><Relationship Id="rId76" Type="http://schemas.openxmlformats.org/officeDocument/2006/relationships/hyperlink" Target="http://mo.6c-iiint.bl/" TargetMode="External"/><Relationship Id="rId97" Type="http://schemas.openxmlformats.org/officeDocument/2006/relationships/hyperlink" Target="http://t.4mem.sp/" TargetMode="External"/><Relationship Id="rId104" Type="http://schemas.openxmlformats.org/officeDocument/2006/relationships/hyperlink" Target="http://cd8.5h.ln/" TargetMode="External"/><Relationship Id="rId120" Type="http://schemas.openxmlformats.org/officeDocument/2006/relationships/hyperlink" Target="http://t.4nve.sp/" TargetMode="External"/><Relationship Id="rId125" Type="http://schemas.openxmlformats.org/officeDocument/2006/relationships/hyperlink" Target="http://mf.f480hi.gata6ko.pc/" TargetMode="External"/><Relationship Id="rId141" Type="http://schemas.openxmlformats.org/officeDocument/2006/relationships/hyperlink" Target="about:blank" TargetMode="External"/><Relationship Id="rId7" Type="http://schemas.openxmlformats.org/officeDocument/2006/relationships/hyperlink" Target="http://gn.bl/" TargetMode="External"/><Relationship Id="rId71" Type="http://schemas.openxmlformats.org/officeDocument/2006/relationships/hyperlink" Target="http://mf.thio5.ii-480hi.pc/" TargetMode="External"/><Relationship Id="rId92" Type="http://schemas.openxmlformats.org/officeDocument/2006/relationships/hyperlink" Target="http://mf.11closer.si/" TargetMode="External"/><Relationship Id="rId2" Type="http://schemas.openxmlformats.org/officeDocument/2006/relationships/hyperlink" Target="about:blank" TargetMode="External"/><Relationship Id="rId29" Type="http://schemas.openxmlformats.org/officeDocument/2006/relationships/hyperlink" Target="about:blank" TargetMode="External"/><Relationship Id="rId24" Type="http://schemas.openxmlformats.org/officeDocument/2006/relationships/hyperlink" Target="http://t.isp.th/" TargetMode="External"/><Relationship Id="rId40" Type="http://schemas.openxmlformats.org/officeDocument/2006/relationships/hyperlink" Target="http://tgd.sp/" TargetMode="External"/><Relationship Id="rId45" Type="http://schemas.openxmlformats.org/officeDocument/2006/relationships/hyperlink" Target="http://sc.gmp.bm/" TargetMode="External"/><Relationship Id="rId66" Type="http://schemas.openxmlformats.org/officeDocument/2006/relationships/hyperlink" Target="http://ep.mechi.th/" TargetMode="External"/><Relationship Id="rId87" Type="http://schemas.openxmlformats.org/officeDocument/2006/relationships/hyperlink" Target="http://t.dp.th/" TargetMode="External"/><Relationship Id="rId110" Type="http://schemas.openxmlformats.org/officeDocument/2006/relationships/hyperlink" Target="http://ilc2.si/" TargetMode="External"/><Relationship Id="rId115" Type="http://schemas.openxmlformats.org/officeDocument/2006/relationships/hyperlink" Target="http://cd4.96h.ln/" TargetMode="External"/><Relationship Id="rId131" Type="http://schemas.openxmlformats.org/officeDocument/2006/relationships/hyperlink" Target="http://cd8.48h.ln/" TargetMode="External"/><Relationship Id="rId136" Type="http://schemas.openxmlformats.org/officeDocument/2006/relationships/hyperlink" Target="http://mc.es/" TargetMode="External"/><Relationship Id="rId61" Type="http://schemas.openxmlformats.org/officeDocument/2006/relationships/hyperlink" Target="about:blank" TargetMode="External"/><Relationship Id="rId82" Type="http://schemas.openxmlformats.org/officeDocument/2006/relationships/hyperlink" Target="http://pret.dn3b.th/" TargetMode="External"/><Relationship Id="rId19" Type="http://schemas.openxmlformats.org/officeDocument/2006/relationships/hyperlink" Target="about:blank" TargetMode="External"/><Relationship Id="rId14" Type="http://schemas.openxmlformats.org/officeDocument/2006/relationships/hyperlink" Target="http://t.4mem44h62l.ln/" TargetMode="External"/><Relationship Id="rId30" Type="http://schemas.openxmlformats.org/officeDocument/2006/relationships/hyperlink" Target="http://t.dpsm.th/" TargetMode="External"/><Relationship Id="rId35" Type="http://schemas.openxmlformats.org/officeDocument/2006/relationships/hyperlink" Target="http://b1a.sp/" TargetMode="External"/><Relationship Id="rId56" Type="http://schemas.openxmlformats.org/officeDocument/2006/relationships/hyperlink" Target="http://sc.st34f.bm/" TargetMode="External"/><Relationship Id="rId77" Type="http://schemas.openxmlformats.org/officeDocument/2006/relationships/hyperlink" Target="http://ep.8wk.mechi.th/" TargetMode="External"/><Relationship Id="rId100" Type="http://schemas.openxmlformats.org/officeDocument/2006/relationships/hyperlink" Target="http://mc.to/" TargetMode="External"/><Relationship Id="rId105" Type="http://schemas.openxmlformats.org/officeDocument/2006/relationships/hyperlink" Target="http://pret.dn3a.th/" TargetMode="External"/><Relationship Id="rId126" Type="http://schemas.openxmlformats.org/officeDocument/2006/relationships/hyperlink" Target="http://mf.ii-480hi.pc/" TargetMode="External"/><Relationship Id="rId8" Type="http://schemas.openxmlformats.org/officeDocument/2006/relationships/hyperlink" Target="http://pret.etp-2a.th/" TargetMode="External"/><Relationship Id="rId51" Type="http://schemas.openxmlformats.org/officeDocument/2006/relationships/hyperlink" Target="http://nk.sp/" TargetMode="External"/><Relationship Id="rId72" Type="http://schemas.openxmlformats.org/officeDocument/2006/relationships/hyperlink" Target="about:blank" TargetMode="External"/><Relationship Id="rId93" Type="http://schemas.openxmlformats.org/officeDocument/2006/relationships/hyperlink" Target="http://cd8.96h.ln/" TargetMode="External"/><Relationship Id="rId98" Type="http://schemas.openxmlformats.org/officeDocument/2006/relationships/hyperlink" Target="about:blank" TargetMode="External"/><Relationship Id="rId121" Type="http://schemas.openxmlformats.org/officeDocument/2006/relationships/hyperlink" Target="http://mf.bm/" TargetMode="External"/><Relationship Id="rId142" Type="http://schemas.openxmlformats.org/officeDocument/2006/relationships/hyperlink" Target="http://b.mz.sp/" TargetMode="External"/><Relationship Id="rId3" Type="http://schemas.openxmlformats.org/officeDocument/2006/relationships/hyperlink" Target="http://prob.fra.bm/" TargetMode="External"/><Relationship Id="rId25" Type="http://schemas.openxmlformats.org/officeDocument/2006/relationships/hyperlink" Target="http://sc.mdp.bm/" TargetMode="External"/><Relationship Id="rId46" Type="http://schemas.openxmlformats.org/officeDocument/2006/relationships/hyperlink" Target="http://b.fre.fl/" TargetMode="External"/><Relationship Id="rId67" Type="http://schemas.openxmlformats.org/officeDocument/2006/relationships/hyperlink" Target="http://pret.dn2a.th/" TargetMode="External"/><Relationship Id="rId116" Type="http://schemas.openxmlformats.org/officeDocument/2006/relationships/hyperlink" Target="http://nk.mcmv7.sp/" TargetMode="External"/><Relationship Id="rId137" Type="http://schemas.openxmlformats.org/officeDocument/2006/relationships/hyperlink" Target="about:blank" TargetMode="External"/><Relationship Id="rId20" Type="http://schemas.openxmlformats.org/officeDocument/2006/relationships/hyperlink" Target="http://gn.bm/" TargetMode="External"/><Relationship Id="rId41" Type="http://schemas.openxmlformats.org/officeDocument/2006/relationships/hyperlink" Target="http://prob.frbc.fl/" TargetMode="External"/><Relationship Id="rId62" Type="http://schemas.openxmlformats.org/officeDocument/2006/relationships/hyperlink" Target="about:blank" TargetMode="External"/><Relationship Id="rId83" Type="http://schemas.openxmlformats.org/officeDocument/2006/relationships/hyperlink" Target="http://ba.sp/" TargetMode="External"/><Relationship Id="rId88" Type="http://schemas.openxmlformats.org/officeDocument/2006/relationships/hyperlink" Target="http://t.8nve.pp/" TargetMode="External"/><Relationship Id="rId111" Type="http://schemas.openxmlformats.org/officeDocument/2006/relationships/hyperlink" Target="about:blank" TargetMode="External"/><Relationship Id="rId132" Type="http://schemas.openxmlformats.org/officeDocument/2006/relationships/hyperlink" Target="http://mc.digest.pc/" TargetMode="External"/><Relationship Id="rId15" Type="http://schemas.openxmlformats.org/officeDocument/2006/relationships/hyperlink" Target="http://mlp.bm/" TargetMode="External"/><Relationship Id="rId36" Type="http://schemas.openxmlformats.org/officeDocument/2006/relationships/hyperlink" Target="http://mf.thio5.ii-480int.pc/" TargetMode="External"/><Relationship Id="rId57" Type="http://schemas.openxmlformats.org/officeDocument/2006/relationships/hyperlink" Target="about:blank" TargetMode="External"/><Relationship Id="rId106" Type="http://schemas.openxmlformats.org/officeDocument/2006/relationships/hyperlink" Target="http://t.4sp24int.th/" TargetMode="External"/><Relationship Id="rId127" Type="http://schemas.openxmlformats.org/officeDocument/2006/relationships/hyperlink" Target="http://sc.stsl.fl/" TargetMode="External"/><Relationship Id="rId10" Type="http://schemas.openxmlformats.org/officeDocument/2006/relationships/hyperlink" Target="http://sc.cmp.bm.dr/" TargetMode="External"/><Relationship Id="rId31" Type="http://schemas.openxmlformats.org/officeDocument/2006/relationships/hyperlink" Target="about:blank" TargetMode="External"/><Relationship Id="rId52" Type="http://schemas.openxmlformats.org/officeDocument/2006/relationships/hyperlink" Target="http://t.8nve.sp/" TargetMode="External"/><Relationship Id="rId73" Type="http://schemas.openxmlformats.org/officeDocument/2006/relationships/hyperlink" Target="http://cd8.24h.ln/" TargetMode="External"/><Relationship Id="rId78" Type="http://schemas.openxmlformats.org/officeDocument/2006/relationships/hyperlink" Target="about:blank" TargetMode="External"/><Relationship Id="rId94" Type="http://schemas.openxmlformats.org/officeDocument/2006/relationships/hyperlink" Target="http://t.8mem.ln/" TargetMode="External"/><Relationship Id="rId99" Type="http://schemas.openxmlformats.org/officeDocument/2006/relationships/hyperlink" Target="http://mo.lu/" TargetMode="External"/><Relationship Id="rId101" Type="http://schemas.openxmlformats.org/officeDocument/2006/relationships/hyperlink" Target="http://frc.sln.ot/" TargetMode="External"/><Relationship Id="rId122" Type="http://schemas.openxmlformats.org/officeDocument/2006/relationships/hyperlink" Target="http://mf.11closer.salm3.si/" TargetMode="External"/><Relationship Id="rId143" Type="http://schemas.openxmlformats.org/officeDocument/2006/relationships/hyperlink" Target="about:blank" TargetMode="External"/><Relationship Id="rId4" Type="http://schemas.openxmlformats.org/officeDocument/2006/relationships/hyperlink" Target="http://gn.arth.bm/" TargetMode="External"/><Relationship Id="rId9" Type="http://schemas.openxmlformats.org/officeDocument/2006/relationships/hyperlink" Target="http://preb.frd.fl/" TargetMode="External"/><Relationship Id="rId26" Type="http://schemas.openxmlformats.org/officeDocument/2006/relationships/hyperlink" Target="http://b.fo.pc/" TargetMode="External"/><Relationship Id="rId47" Type="http://schemas.openxmlformats.org/officeDocument/2006/relationships/hyperlink" Target="http://sc.stsl.bm/" TargetMode="External"/><Relationship Id="rId68" Type="http://schemas.openxmlformats.org/officeDocument/2006/relationships/hyperlink" Target="http://b.fo.sp/" TargetMode="External"/><Relationship Id="rId89" Type="http://schemas.openxmlformats.org/officeDocument/2006/relationships/hyperlink" Target="about:blank" TargetMode="External"/><Relationship Id="rId112" Type="http://schemas.openxmlformats.org/officeDocument/2006/relationships/hyperlink" Target="http://cd4.48h.ln/" TargetMode="External"/><Relationship Id="rId133" Type="http://schemas.openxmlformats.org/officeDocument/2006/relationships/hyperlink" Target="about:blank" TargetMode="External"/><Relationship Id="rId16" Type="http://schemas.openxmlformats.org/officeDocument/2006/relationships/hyperlink" Target="http://prob.frbc.bm/"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7"/>
  <sheetViews>
    <sheetView workbookViewId="0">
      <selection activeCell="B16" sqref="B16"/>
    </sheetView>
  </sheetViews>
  <sheetFormatPr defaultColWidth="14.44140625" defaultRowHeight="15.75" customHeight="1" x14ac:dyDescent="0.3"/>
  <cols>
    <col min="1" max="1" width="7.5546875" style="22" customWidth="1"/>
    <col min="2" max="2" width="103.21875" style="22" bestFit="1" customWidth="1"/>
    <col min="3" max="16384" width="14.44140625" style="22"/>
  </cols>
  <sheetData>
    <row r="1" spans="1:2" s="45" customFormat="1" ht="15.75" customHeight="1" x14ac:dyDescent="0.3">
      <c r="A1" s="58" t="s">
        <v>1473</v>
      </c>
      <c r="B1" s="58"/>
    </row>
    <row r="2" spans="1:2" ht="15.75" customHeight="1" x14ac:dyDescent="0.3">
      <c r="A2" s="46">
        <v>1</v>
      </c>
      <c r="B2" s="53" t="s">
        <v>1509</v>
      </c>
    </row>
    <row r="3" spans="1:2" ht="15.75" customHeight="1" x14ac:dyDescent="0.3">
      <c r="A3" s="46">
        <v>2</v>
      </c>
      <c r="B3" s="53" t="s">
        <v>1494</v>
      </c>
    </row>
    <row r="4" spans="1:2" ht="15.75" customHeight="1" x14ac:dyDescent="0.3">
      <c r="A4" s="46">
        <v>3</v>
      </c>
      <c r="B4" s="51" t="s">
        <v>1493</v>
      </c>
    </row>
    <row r="5" spans="1:2" s="45" customFormat="1" ht="15.75" customHeight="1" x14ac:dyDescent="0.3">
      <c r="A5" s="46">
        <v>4</v>
      </c>
      <c r="B5" s="51" t="s">
        <v>1492</v>
      </c>
    </row>
    <row r="6" spans="1:2" ht="15.75" customHeight="1" x14ac:dyDescent="0.3">
      <c r="A6" s="46">
        <v>5</v>
      </c>
      <c r="B6" s="53" t="s">
        <v>1505</v>
      </c>
    </row>
    <row r="7" spans="1:2" ht="15.75" customHeight="1" x14ac:dyDescent="0.3">
      <c r="A7" s="46">
        <v>6</v>
      </c>
      <c r="B7" s="53" t="s">
        <v>0</v>
      </c>
    </row>
  </sheetData>
  <mergeCells count="1">
    <mergeCell ref="A1:B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H12"/>
  <sheetViews>
    <sheetView zoomScaleNormal="100" workbookViewId="0">
      <selection sqref="A1:P1"/>
    </sheetView>
  </sheetViews>
  <sheetFormatPr defaultColWidth="14.44140625" defaultRowHeight="15.75" customHeight="1" x14ac:dyDescent="0.3"/>
  <cols>
    <col min="1" max="1" width="8.44140625" style="22" customWidth="1"/>
    <col min="2" max="2" width="9.21875" style="22" customWidth="1"/>
    <col min="3" max="3" width="10.6640625" style="22" customWidth="1"/>
    <col min="4" max="4" width="11" style="22" customWidth="1"/>
    <col min="5" max="5" width="11.5546875" style="22" bestFit="1" customWidth="1"/>
    <col min="6" max="6" width="12.6640625" style="22" customWidth="1"/>
    <col min="7" max="7" width="12.21875" style="22" customWidth="1"/>
    <col min="8" max="8" width="8.109375" style="22" customWidth="1"/>
    <col min="9" max="9" width="9.77734375" style="22" customWidth="1"/>
    <col min="10" max="10" width="9.44140625" style="22" customWidth="1"/>
    <col min="11" max="11" width="13.6640625" style="22" customWidth="1"/>
    <col min="12" max="12" width="17.21875" style="22" bestFit="1" customWidth="1"/>
    <col min="13" max="13" width="12.33203125" style="22" customWidth="1"/>
    <col min="14" max="14" width="15.44140625" style="22" customWidth="1"/>
    <col min="15" max="17" width="8.44140625" style="22" bestFit="1" customWidth="1"/>
    <col min="18" max="20" width="9.109375" style="22" bestFit="1" customWidth="1"/>
    <col min="21" max="21" width="11" style="43" customWidth="1"/>
    <col min="22" max="22" width="11.109375" style="43" customWidth="1"/>
    <col min="23" max="23" width="10.77734375" style="43" customWidth="1"/>
    <col min="24" max="24" width="6.21875" style="22" bestFit="1" customWidth="1"/>
    <col min="25" max="25" width="5.5546875" style="22" customWidth="1"/>
    <col min="26" max="26" width="11.88671875" style="22" bestFit="1" customWidth="1"/>
    <col min="27" max="27" width="16.33203125" style="22" bestFit="1" customWidth="1"/>
    <col min="28" max="28" width="3.88671875" style="22" bestFit="1" customWidth="1"/>
    <col min="29" max="29" width="4.109375" style="22" bestFit="1" customWidth="1"/>
    <col min="30" max="30" width="3.88671875" style="22" bestFit="1" customWidth="1"/>
    <col min="31" max="31" width="3.5546875" style="22" bestFit="1" customWidth="1"/>
    <col min="32" max="32" width="3.88671875" style="22" bestFit="1" customWidth="1"/>
    <col min="33" max="33" width="4.6640625" style="22" bestFit="1" customWidth="1"/>
    <col min="34" max="34" width="4.44140625" style="22" bestFit="1" customWidth="1"/>
    <col min="35" max="16384" width="14.44140625" style="22"/>
  </cols>
  <sheetData>
    <row r="1" spans="1:34" ht="129" customHeight="1" x14ac:dyDescent="0.3">
      <c r="A1" s="86" t="s">
        <v>1510</v>
      </c>
      <c r="B1" s="68"/>
      <c r="C1" s="68"/>
      <c r="D1" s="68"/>
      <c r="E1" s="68"/>
      <c r="F1" s="68"/>
      <c r="G1" s="68"/>
      <c r="H1" s="68"/>
      <c r="I1" s="68"/>
      <c r="J1" s="68"/>
      <c r="K1" s="68"/>
      <c r="L1" s="68"/>
      <c r="M1" s="68"/>
      <c r="N1" s="68"/>
      <c r="O1" s="68"/>
      <c r="P1" s="68"/>
      <c r="Q1" s="23"/>
      <c r="R1" s="23"/>
      <c r="S1" s="23"/>
      <c r="T1" s="23"/>
      <c r="U1" s="44"/>
      <c r="V1" s="44"/>
      <c r="W1" s="44"/>
      <c r="X1" s="23"/>
      <c r="Y1" s="23"/>
      <c r="Z1" s="23"/>
      <c r="AA1" s="23"/>
    </row>
    <row r="2" spans="1:34" ht="13.8" x14ac:dyDescent="0.3">
      <c r="A2" s="71" t="s">
        <v>1</v>
      </c>
      <c r="B2" s="82" t="s">
        <v>1163</v>
      </c>
      <c r="C2" s="71" t="s">
        <v>3</v>
      </c>
      <c r="D2" s="71" t="s">
        <v>4</v>
      </c>
      <c r="E2" s="82" t="s">
        <v>5</v>
      </c>
      <c r="F2" s="71" t="s">
        <v>6</v>
      </c>
      <c r="G2" s="83" t="s">
        <v>7</v>
      </c>
      <c r="H2" s="71" t="s">
        <v>8</v>
      </c>
      <c r="I2" s="59" t="s">
        <v>9</v>
      </c>
      <c r="J2" s="79"/>
      <c r="K2" s="71" t="s">
        <v>10</v>
      </c>
      <c r="L2" s="71" t="s">
        <v>11</v>
      </c>
      <c r="M2" s="71" t="s">
        <v>12</v>
      </c>
      <c r="N2" s="71" t="s">
        <v>13</v>
      </c>
      <c r="O2" s="59" t="s">
        <v>14</v>
      </c>
      <c r="P2" s="78"/>
      <c r="Q2" s="79"/>
      <c r="R2" s="59" t="s">
        <v>15</v>
      </c>
      <c r="S2" s="78"/>
      <c r="T2" s="79"/>
      <c r="U2" s="59" t="s">
        <v>1464</v>
      </c>
      <c r="V2" s="60"/>
      <c r="W2" s="61"/>
      <c r="X2" s="80" t="s">
        <v>16</v>
      </c>
      <c r="Y2" s="82" t="s">
        <v>17</v>
      </c>
      <c r="Z2" s="82" t="s">
        <v>18</v>
      </c>
      <c r="AA2" s="82" t="s">
        <v>19</v>
      </c>
      <c r="AB2" s="60" t="s">
        <v>1164</v>
      </c>
      <c r="AC2" s="78"/>
      <c r="AD2" s="78"/>
      <c r="AE2" s="78"/>
      <c r="AF2" s="78"/>
      <c r="AG2" s="78"/>
      <c r="AH2" s="79"/>
    </row>
    <row r="3" spans="1:34" ht="13.8" x14ac:dyDescent="0.3">
      <c r="A3" s="72"/>
      <c r="B3" s="72"/>
      <c r="C3" s="72"/>
      <c r="D3" s="72"/>
      <c r="E3" s="72"/>
      <c r="F3" s="72"/>
      <c r="G3" s="72"/>
      <c r="H3" s="72"/>
      <c r="I3" s="4" t="s">
        <v>20</v>
      </c>
      <c r="J3" s="6" t="s">
        <v>21</v>
      </c>
      <c r="K3" s="72"/>
      <c r="L3" s="72"/>
      <c r="M3" s="72"/>
      <c r="N3" s="72"/>
      <c r="O3" s="4" t="s">
        <v>22</v>
      </c>
      <c r="P3" s="5" t="s">
        <v>20</v>
      </c>
      <c r="Q3" s="6" t="s">
        <v>21</v>
      </c>
      <c r="R3" s="4" t="s">
        <v>22</v>
      </c>
      <c r="S3" s="5" t="s">
        <v>20</v>
      </c>
      <c r="T3" s="6" t="s">
        <v>21</v>
      </c>
      <c r="U3" s="6" t="s">
        <v>22</v>
      </c>
      <c r="V3" s="6" t="s">
        <v>20</v>
      </c>
      <c r="W3" s="6" t="s">
        <v>21</v>
      </c>
      <c r="X3" s="81"/>
      <c r="Y3" s="72"/>
      <c r="Z3" s="72"/>
      <c r="AA3" s="72"/>
      <c r="AB3" s="5" t="s">
        <v>20</v>
      </c>
      <c r="AC3" s="5" t="s">
        <v>21</v>
      </c>
      <c r="AD3" s="5" t="s">
        <v>23</v>
      </c>
      <c r="AE3" s="5" t="s">
        <v>24</v>
      </c>
      <c r="AF3" s="5" t="s">
        <v>25</v>
      </c>
      <c r="AG3" s="5" t="s">
        <v>26</v>
      </c>
      <c r="AH3" s="6" t="s">
        <v>27</v>
      </c>
    </row>
    <row r="4" spans="1:34" ht="13.8" x14ac:dyDescent="0.3">
      <c r="A4" s="74">
        <v>1</v>
      </c>
      <c r="B4" s="73" t="s">
        <v>28</v>
      </c>
      <c r="C4" s="77">
        <v>197785420</v>
      </c>
      <c r="D4" s="77">
        <v>197827444</v>
      </c>
      <c r="E4" s="77" t="s">
        <v>29</v>
      </c>
      <c r="F4" s="77">
        <v>197814607</v>
      </c>
      <c r="G4" s="84" t="s">
        <v>30</v>
      </c>
      <c r="H4" s="84" t="s">
        <v>33</v>
      </c>
      <c r="I4" s="69">
        <v>2.725729E-2</v>
      </c>
      <c r="J4" s="69">
        <v>2.8002260000000001E-2</v>
      </c>
      <c r="K4" s="24" t="s">
        <v>34</v>
      </c>
      <c r="L4" s="25" t="s">
        <v>35</v>
      </c>
      <c r="M4" s="25">
        <v>57170</v>
      </c>
      <c r="N4" s="26" t="s">
        <v>36</v>
      </c>
      <c r="O4" s="69">
        <v>3.6770000000000002E-5</v>
      </c>
      <c r="P4" s="69">
        <v>4.7749999999999998E-7</v>
      </c>
      <c r="Q4" s="69">
        <v>9.9460000000000005E-8</v>
      </c>
      <c r="R4" s="69">
        <v>-0.28399999999999997</v>
      </c>
      <c r="S4" s="69">
        <v>9.74E-2</v>
      </c>
      <c r="T4" s="69">
        <v>8.0199999999999994E-2</v>
      </c>
      <c r="U4" s="62">
        <v>0.21110000000000001</v>
      </c>
      <c r="V4" s="62"/>
      <c r="W4" s="62"/>
      <c r="X4" s="67" t="s">
        <v>37</v>
      </c>
      <c r="Y4" s="67" t="s">
        <v>41</v>
      </c>
      <c r="Z4" s="67" t="s">
        <v>42</v>
      </c>
      <c r="AA4" s="67" t="s">
        <v>43</v>
      </c>
      <c r="AB4" s="92" t="s">
        <v>44</v>
      </c>
      <c r="AC4" s="92" t="s">
        <v>44</v>
      </c>
      <c r="AD4" s="92" t="s">
        <v>46</v>
      </c>
      <c r="AE4" s="92" t="s">
        <v>46</v>
      </c>
      <c r="AF4" s="92" t="s">
        <v>46</v>
      </c>
      <c r="AG4" s="92" t="s">
        <v>46</v>
      </c>
      <c r="AH4" s="93" t="s">
        <v>46</v>
      </c>
    </row>
    <row r="5" spans="1:34" ht="13.8" x14ac:dyDescent="0.3">
      <c r="A5" s="75"/>
      <c r="B5" s="68"/>
      <c r="C5" s="68"/>
      <c r="D5" s="68"/>
      <c r="E5" s="68"/>
      <c r="F5" s="68"/>
      <c r="G5" s="68"/>
      <c r="H5" s="68"/>
      <c r="I5" s="68"/>
      <c r="J5" s="68"/>
      <c r="K5" s="27" t="s">
        <v>48</v>
      </c>
      <c r="L5" s="9" t="s">
        <v>49</v>
      </c>
      <c r="M5" s="9">
        <v>67014</v>
      </c>
      <c r="N5" s="10" t="s">
        <v>36</v>
      </c>
      <c r="O5" s="68"/>
      <c r="P5" s="68"/>
      <c r="Q5" s="68"/>
      <c r="R5" s="68"/>
      <c r="S5" s="68"/>
      <c r="T5" s="68"/>
      <c r="U5" s="63"/>
      <c r="V5" s="63"/>
      <c r="W5" s="63"/>
      <c r="X5" s="68"/>
      <c r="Y5" s="68"/>
      <c r="Z5" s="68"/>
      <c r="AA5" s="68"/>
      <c r="AB5" s="68"/>
      <c r="AC5" s="68"/>
      <c r="AD5" s="68"/>
      <c r="AE5" s="68"/>
      <c r="AF5" s="68"/>
      <c r="AG5" s="68"/>
      <c r="AH5" s="94"/>
    </row>
    <row r="6" spans="1:34" ht="13.8" x14ac:dyDescent="0.3">
      <c r="A6" s="76"/>
      <c r="B6" s="66"/>
      <c r="C6" s="66"/>
      <c r="D6" s="66"/>
      <c r="E6" s="66"/>
      <c r="F6" s="66"/>
      <c r="G6" s="66"/>
      <c r="H6" s="66"/>
      <c r="I6" s="66"/>
      <c r="J6" s="66"/>
      <c r="K6" s="28" t="s">
        <v>52</v>
      </c>
      <c r="L6" s="17" t="s">
        <v>54</v>
      </c>
      <c r="M6" s="17">
        <v>70152</v>
      </c>
      <c r="N6" s="18" t="s">
        <v>36</v>
      </c>
      <c r="O6" s="66"/>
      <c r="P6" s="66"/>
      <c r="Q6" s="66"/>
      <c r="R6" s="66"/>
      <c r="S6" s="66"/>
      <c r="T6" s="66"/>
      <c r="U6" s="64"/>
      <c r="V6" s="64"/>
      <c r="W6" s="64"/>
      <c r="X6" s="66"/>
      <c r="Y6" s="66"/>
      <c r="Z6" s="66"/>
      <c r="AA6" s="66"/>
      <c r="AB6" s="66"/>
      <c r="AC6" s="66"/>
      <c r="AD6" s="66"/>
      <c r="AE6" s="66"/>
      <c r="AF6" s="66"/>
      <c r="AG6" s="66"/>
      <c r="AH6" s="81"/>
    </row>
    <row r="7" spans="1:34" ht="13.8" x14ac:dyDescent="0.3">
      <c r="A7" s="74">
        <v>2</v>
      </c>
      <c r="B7" s="73" t="s">
        <v>55</v>
      </c>
      <c r="C7" s="77">
        <v>40861861</v>
      </c>
      <c r="D7" s="77">
        <v>40914326</v>
      </c>
      <c r="E7" s="77" t="s">
        <v>57</v>
      </c>
      <c r="F7" s="77">
        <v>40914326</v>
      </c>
      <c r="G7" s="84" t="s">
        <v>58</v>
      </c>
      <c r="H7" s="84" t="s">
        <v>33</v>
      </c>
      <c r="I7" s="69">
        <v>2.366505E-2</v>
      </c>
      <c r="J7" s="69">
        <v>2.4359800000000001E-2</v>
      </c>
      <c r="K7" s="29" t="s">
        <v>60</v>
      </c>
      <c r="L7" s="25" t="s">
        <v>62</v>
      </c>
      <c r="M7" s="25">
        <v>0</v>
      </c>
      <c r="N7" s="26" t="s">
        <v>63</v>
      </c>
      <c r="O7" s="69">
        <v>3.1390000000000003E-5</v>
      </c>
      <c r="P7" s="69">
        <v>2.8980000000000001E-9</v>
      </c>
      <c r="Q7" s="69">
        <v>2.5569999999999999E-7</v>
      </c>
      <c r="R7" s="69">
        <v>0.28199999999999997</v>
      </c>
      <c r="S7" s="69">
        <v>-9.5899999999999999E-2</v>
      </c>
      <c r="T7" s="69">
        <v>-6.4600000000000005E-2</v>
      </c>
      <c r="U7" s="62">
        <v>0.54530000000000001</v>
      </c>
      <c r="V7" s="62"/>
      <c r="W7" s="62"/>
      <c r="X7" s="65" t="s">
        <v>68</v>
      </c>
      <c r="Y7" s="65" t="s">
        <v>71</v>
      </c>
      <c r="Z7" s="65" t="s">
        <v>70</v>
      </c>
      <c r="AA7" s="65" t="s">
        <v>43</v>
      </c>
      <c r="AB7" s="92" t="s">
        <v>44</v>
      </c>
      <c r="AC7" s="92" t="s">
        <v>44</v>
      </c>
      <c r="AD7" s="92" t="s">
        <v>44</v>
      </c>
      <c r="AE7" s="92" t="s">
        <v>46</v>
      </c>
      <c r="AF7" s="92" t="s">
        <v>44</v>
      </c>
      <c r="AG7" s="92" t="s">
        <v>46</v>
      </c>
      <c r="AH7" s="93" t="s">
        <v>46</v>
      </c>
    </row>
    <row r="8" spans="1:34" ht="13.8" x14ac:dyDescent="0.3">
      <c r="A8" s="75"/>
      <c r="B8" s="68"/>
      <c r="C8" s="68"/>
      <c r="D8" s="68"/>
      <c r="E8" s="68"/>
      <c r="F8" s="68"/>
      <c r="G8" s="68"/>
      <c r="H8" s="68"/>
      <c r="I8" s="68"/>
      <c r="J8" s="68"/>
      <c r="K8" s="30" t="s">
        <v>73</v>
      </c>
      <c r="L8" s="9" t="s">
        <v>75</v>
      </c>
      <c r="M8" s="9">
        <v>54051</v>
      </c>
      <c r="N8" s="10" t="s">
        <v>74</v>
      </c>
      <c r="O8" s="68"/>
      <c r="P8" s="68"/>
      <c r="Q8" s="68"/>
      <c r="R8" s="68"/>
      <c r="S8" s="68"/>
      <c r="T8" s="68"/>
      <c r="U8" s="63"/>
      <c r="V8" s="63"/>
      <c r="W8" s="63"/>
      <c r="X8" s="68"/>
      <c r="Y8" s="68"/>
      <c r="Z8" s="68"/>
      <c r="AA8" s="68"/>
      <c r="AB8" s="68"/>
      <c r="AC8" s="68"/>
      <c r="AD8" s="68"/>
      <c r="AE8" s="68"/>
      <c r="AF8" s="68"/>
      <c r="AG8" s="68"/>
      <c r="AH8" s="94"/>
    </row>
    <row r="9" spans="1:34" ht="13.8" x14ac:dyDescent="0.3">
      <c r="A9" s="75"/>
      <c r="B9" s="68"/>
      <c r="C9" s="68"/>
      <c r="D9" s="68"/>
      <c r="E9" s="68"/>
      <c r="F9" s="68"/>
      <c r="G9" s="68"/>
      <c r="H9" s="68"/>
      <c r="I9" s="68"/>
      <c r="J9" s="68"/>
      <c r="K9" s="30" t="s">
        <v>76</v>
      </c>
      <c r="L9" s="9" t="s">
        <v>77</v>
      </c>
      <c r="M9" s="9">
        <v>78889</v>
      </c>
      <c r="N9" s="10" t="s">
        <v>36</v>
      </c>
      <c r="O9" s="68"/>
      <c r="P9" s="68"/>
      <c r="Q9" s="68"/>
      <c r="R9" s="68"/>
      <c r="S9" s="68"/>
      <c r="T9" s="68"/>
      <c r="U9" s="63"/>
      <c r="V9" s="63"/>
      <c r="W9" s="63"/>
      <c r="X9" s="68"/>
      <c r="Y9" s="68"/>
      <c r="Z9" s="68"/>
      <c r="AA9" s="68"/>
      <c r="AB9" s="68"/>
      <c r="AC9" s="68"/>
      <c r="AD9" s="68"/>
      <c r="AE9" s="68"/>
      <c r="AF9" s="68"/>
      <c r="AG9" s="68"/>
      <c r="AH9" s="94"/>
    </row>
    <row r="10" spans="1:34" ht="13.8" x14ac:dyDescent="0.3">
      <c r="A10" s="76"/>
      <c r="B10" s="66"/>
      <c r="C10" s="66"/>
      <c r="D10" s="66"/>
      <c r="E10" s="66"/>
      <c r="F10" s="66"/>
      <c r="G10" s="66"/>
      <c r="H10" s="66"/>
      <c r="I10" s="66"/>
      <c r="J10" s="66"/>
      <c r="K10" s="31" t="s">
        <v>79</v>
      </c>
      <c r="L10" s="17" t="s">
        <v>80</v>
      </c>
      <c r="M10" s="17">
        <v>83798</v>
      </c>
      <c r="N10" s="18" t="s">
        <v>74</v>
      </c>
      <c r="O10" s="66"/>
      <c r="P10" s="66"/>
      <c r="Q10" s="66"/>
      <c r="R10" s="66"/>
      <c r="S10" s="66"/>
      <c r="T10" s="66"/>
      <c r="U10" s="64"/>
      <c r="V10" s="64"/>
      <c r="W10" s="64"/>
      <c r="X10" s="66"/>
      <c r="Y10" s="66"/>
      <c r="Z10" s="66"/>
      <c r="AA10" s="66"/>
      <c r="AB10" s="66"/>
      <c r="AC10" s="66"/>
      <c r="AD10" s="66"/>
      <c r="AE10" s="66"/>
      <c r="AF10" s="66"/>
      <c r="AG10" s="66"/>
      <c r="AH10" s="81"/>
    </row>
    <row r="11" spans="1:34" ht="13.8" x14ac:dyDescent="0.3">
      <c r="A11" s="89">
        <v>3</v>
      </c>
      <c r="B11" s="88" t="s">
        <v>84</v>
      </c>
      <c r="C11" s="85">
        <v>1033414</v>
      </c>
      <c r="D11" s="85">
        <v>1033414</v>
      </c>
      <c r="E11" s="85" t="s">
        <v>86</v>
      </c>
      <c r="F11" s="85">
        <v>1033414</v>
      </c>
      <c r="G11" s="87" t="s">
        <v>30</v>
      </c>
      <c r="H11" s="87" t="s">
        <v>20</v>
      </c>
      <c r="I11" s="70">
        <v>1.9645800000000001E-2</v>
      </c>
      <c r="J11" s="70">
        <v>9.4185611232300001E-2</v>
      </c>
      <c r="K11" s="30" t="s">
        <v>88</v>
      </c>
      <c r="L11" s="9" t="s">
        <v>89</v>
      </c>
      <c r="M11" s="9">
        <v>50507</v>
      </c>
      <c r="N11" s="10" t="s">
        <v>36</v>
      </c>
      <c r="O11" s="70">
        <v>2.459E-5</v>
      </c>
      <c r="P11" s="70">
        <v>5.397E-5</v>
      </c>
      <c r="Q11" s="70">
        <v>2.9589999999999998E-4</v>
      </c>
      <c r="R11" s="70">
        <v>-0.875</v>
      </c>
      <c r="S11" s="70">
        <v>-0.20780000000000001</v>
      </c>
      <c r="T11" s="70">
        <v>-0.1464</v>
      </c>
      <c r="U11" s="62">
        <v>0.97640000000000005</v>
      </c>
      <c r="V11" s="62"/>
      <c r="W11" s="62"/>
      <c r="X11" s="65" t="s">
        <v>91</v>
      </c>
      <c r="Y11" s="65" t="s">
        <v>92</v>
      </c>
      <c r="Z11" s="65" t="s">
        <v>71</v>
      </c>
      <c r="AA11" s="65" t="s">
        <v>43</v>
      </c>
      <c r="AB11" s="90" t="s">
        <v>46</v>
      </c>
      <c r="AC11" s="90" t="s">
        <v>46</v>
      </c>
      <c r="AD11" s="90" t="s">
        <v>46</v>
      </c>
      <c r="AE11" s="90" t="s">
        <v>46</v>
      </c>
      <c r="AF11" s="90" t="s">
        <v>46</v>
      </c>
      <c r="AG11" s="90" t="s">
        <v>46</v>
      </c>
      <c r="AH11" s="91" t="s">
        <v>46</v>
      </c>
    </row>
    <row r="12" spans="1:34" ht="13.8" x14ac:dyDescent="0.3">
      <c r="A12" s="76"/>
      <c r="B12" s="66"/>
      <c r="C12" s="66"/>
      <c r="D12" s="66"/>
      <c r="E12" s="66"/>
      <c r="F12" s="66"/>
      <c r="G12" s="66"/>
      <c r="H12" s="66"/>
      <c r="I12" s="66"/>
      <c r="J12" s="66"/>
      <c r="K12" s="31" t="s">
        <v>97</v>
      </c>
      <c r="L12" s="17" t="s">
        <v>98</v>
      </c>
      <c r="M12" s="17">
        <v>60492</v>
      </c>
      <c r="N12" s="18" t="s">
        <v>36</v>
      </c>
      <c r="O12" s="66"/>
      <c r="P12" s="66"/>
      <c r="Q12" s="66"/>
      <c r="R12" s="66"/>
      <c r="S12" s="66"/>
      <c r="T12" s="66"/>
      <c r="U12" s="64"/>
      <c r="V12" s="64"/>
      <c r="W12" s="64"/>
      <c r="X12" s="66"/>
      <c r="Y12" s="66"/>
      <c r="Z12" s="66"/>
      <c r="AA12" s="66"/>
      <c r="AB12" s="66"/>
      <c r="AC12" s="66"/>
      <c r="AD12" s="66"/>
      <c r="AE12" s="66"/>
      <c r="AF12" s="66"/>
      <c r="AG12" s="66"/>
      <c r="AH12" s="81"/>
    </row>
  </sheetData>
  <mergeCells count="112">
    <mergeCell ref="AG11:AG12"/>
    <mergeCell ref="AH11:AH12"/>
    <mergeCell ref="AG4:AG6"/>
    <mergeCell ref="AH4:AH6"/>
    <mergeCell ref="AF4:AF6"/>
    <mergeCell ref="AB4:AB6"/>
    <mergeCell ref="AE4:AE6"/>
    <mergeCell ref="AC4:AC6"/>
    <mergeCell ref="AD4:AD6"/>
    <mergeCell ref="AF7:AF10"/>
    <mergeCell ref="AE7:AE10"/>
    <mergeCell ref="AC7:AC10"/>
    <mergeCell ref="AB7:AB10"/>
    <mergeCell ref="AD7:AD10"/>
    <mergeCell ref="AH7:AH10"/>
    <mergeCell ref="AG7:AG10"/>
    <mergeCell ref="G11:G12"/>
    <mergeCell ref="G7:G10"/>
    <mergeCell ref="J4:J6"/>
    <mergeCell ref="I4:I6"/>
    <mergeCell ref="AB11:AB12"/>
    <mergeCell ref="AC11:AC12"/>
    <mergeCell ref="AD11:AD12"/>
    <mergeCell ref="AE11:AE12"/>
    <mergeCell ref="AF11:AF12"/>
    <mergeCell ref="S11:S12"/>
    <mergeCell ref="S4:S6"/>
    <mergeCell ref="R4:R6"/>
    <mergeCell ref="Q4:Q6"/>
    <mergeCell ref="P11:P12"/>
    <mergeCell ref="Q11:Q12"/>
    <mergeCell ref="O7:O10"/>
    <mergeCell ref="P7:P10"/>
    <mergeCell ref="O11:O12"/>
    <mergeCell ref="O4:O6"/>
    <mergeCell ref="P4:P6"/>
    <mergeCell ref="Q7:Q10"/>
    <mergeCell ref="R7:R10"/>
    <mergeCell ref="R11:R12"/>
    <mergeCell ref="S7:S10"/>
    <mergeCell ref="J11:J12"/>
    <mergeCell ref="F11:F12"/>
    <mergeCell ref="F7:F10"/>
    <mergeCell ref="Y11:Y12"/>
    <mergeCell ref="F4:F6"/>
    <mergeCell ref="A1:P1"/>
    <mergeCell ref="A2:A3"/>
    <mergeCell ref="I2:J2"/>
    <mergeCell ref="O2:Q2"/>
    <mergeCell ref="H4:H6"/>
    <mergeCell ref="H7:H10"/>
    <mergeCell ref="I7:I10"/>
    <mergeCell ref="J7:J10"/>
    <mergeCell ref="I11:I12"/>
    <mergeCell ref="H11:H12"/>
    <mergeCell ref="B11:B12"/>
    <mergeCell ref="D11:D12"/>
    <mergeCell ref="E11:E12"/>
    <mergeCell ref="C11:C12"/>
    <mergeCell ref="A11:A12"/>
    <mergeCell ref="D7:D10"/>
    <mergeCell ref="B7:B10"/>
    <mergeCell ref="D2:D3"/>
    <mergeCell ref="B2:B3"/>
    <mergeCell ref="C2:C3"/>
    <mergeCell ref="B4:B6"/>
    <mergeCell ref="A4:A6"/>
    <mergeCell ref="E7:E10"/>
    <mergeCell ref="C7:C10"/>
    <mergeCell ref="R2:T2"/>
    <mergeCell ref="AB2:AH2"/>
    <mergeCell ref="X2:X3"/>
    <mergeCell ref="Y2:Y3"/>
    <mergeCell ref="Z2:Z3"/>
    <mergeCell ref="AA2:AA3"/>
    <mergeCell ref="L2:L3"/>
    <mergeCell ref="K2:K3"/>
    <mergeCell ref="E2:E3"/>
    <mergeCell ref="H2:H3"/>
    <mergeCell ref="M2:M3"/>
    <mergeCell ref="N2:N3"/>
    <mergeCell ref="G2:G3"/>
    <mergeCell ref="F2:F3"/>
    <mergeCell ref="A7:A10"/>
    <mergeCell ref="G4:G6"/>
    <mergeCell ref="E4:E6"/>
    <mergeCell ref="D4:D6"/>
    <mergeCell ref="C4:C6"/>
    <mergeCell ref="Z11:Z12"/>
    <mergeCell ref="X11:X12"/>
    <mergeCell ref="Z4:Z6"/>
    <mergeCell ref="AA4:AA6"/>
    <mergeCell ref="T4:T6"/>
    <mergeCell ref="T7:T10"/>
    <mergeCell ref="T11:T12"/>
    <mergeCell ref="AA11:AA12"/>
    <mergeCell ref="X4:X6"/>
    <mergeCell ref="Y4:Y6"/>
    <mergeCell ref="Z7:Z10"/>
    <mergeCell ref="AA7:AA10"/>
    <mergeCell ref="X7:X10"/>
    <mergeCell ref="Y7:Y10"/>
    <mergeCell ref="U2:W2"/>
    <mergeCell ref="U4:U6"/>
    <mergeCell ref="V4:V6"/>
    <mergeCell ref="W4:W6"/>
    <mergeCell ref="U7:U10"/>
    <mergeCell ref="V7:V10"/>
    <mergeCell ref="W7:W10"/>
    <mergeCell ref="U11:U12"/>
    <mergeCell ref="V11:V12"/>
    <mergeCell ref="W11:W12"/>
  </mergeCells>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H1017"/>
  <sheetViews>
    <sheetView workbookViewId="0">
      <pane ySplit="2" topLeftCell="A3" activePane="bottomLeft" state="frozen"/>
      <selection pane="bottomLeft" sqref="A1:H1"/>
    </sheetView>
  </sheetViews>
  <sheetFormatPr defaultColWidth="14.44140625" defaultRowHeight="15.75" customHeight="1" x14ac:dyDescent="0.25"/>
  <cols>
    <col min="1" max="1" width="45.6640625" customWidth="1"/>
    <col min="2" max="2" width="24.44140625" customWidth="1"/>
    <col min="3" max="3" width="11.44140625" customWidth="1"/>
    <col min="4" max="4" width="12.5546875" customWidth="1"/>
    <col min="5" max="5" width="15.6640625" customWidth="1"/>
    <col min="6" max="6" width="16.33203125" customWidth="1"/>
    <col min="7" max="7" width="12.6640625" customWidth="1"/>
    <col min="8" max="8" width="10" customWidth="1"/>
  </cols>
  <sheetData>
    <row r="1" spans="1:8" ht="73.2" customHeight="1" x14ac:dyDescent="0.25">
      <c r="A1" s="95" t="s">
        <v>1511</v>
      </c>
      <c r="B1" s="96"/>
      <c r="C1" s="96"/>
      <c r="D1" s="96"/>
      <c r="E1" s="96"/>
      <c r="F1" s="96"/>
      <c r="G1" s="96"/>
      <c r="H1" s="96"/>
    </row>
    <row r="2" spans="1:8" ht="15.75" customHeight="1" x14ac:dyDescent="0.3">
      <c r="A2" s="32" t="s">
        <v>132</v>
      </c>
      <c r="B2" s="33" t="s">
        <v>133</v>
      </c>
      <c r="C2" s="33" t="s">
        <v>134</v>
      </c>
      <c r="D2" s="33" t="s">
        <v>135</v>
      </c>
      <c r="E2" s="33" t="s">
        <v>136</v>
      </c>
      <c r="F2" s="33" t="s">
        <v>137</v>
      </c>
      <c r="G2" s="33" t="s">
        <v>138</v>
      </c>
      <c r="H2" s="33" t="s">
        <v>139</v>
      </c>
    </row>
    <row r="3" spans="1:8" ht="15.75" customHeight="1" x14ac:dyDescent="0.3">
      <c r="A3" s="34" t="s">
        <v>140</v>
      </c>
      <c r="B3" s="35" t="s">
        <v>141</v>
      </c>
      <c r="C3" s="35" t="s">
        <v>142</v>
      </c>
      <c r="D3" s="36">
        <v>156</v>
      </c>
      <c r="E3" s="36">
        <v>3.4826857365291501</v>
      </c>
      <c r="F3" s="36">
        <v>3.4064320327000002</v>
      </c>
      <c r="G3" s="36">
        <v>0.160924853558851</v>
      </c>
      <c r="H3" s="35" t="b">
        <v>0</v>
      </c>
    </row>
    <row r="4" spans="1:8" ht="15.75" customHeight="1" x14ac:dyDescent="0.3">
      <c r="A4" s="34" t="s">
        <v>143</v>
      </c>
      <c r="B4" s="35" t="s">
        <v>141</v>
      </c>
      <c r="C4" s="35" t="s">
        <v>142</v>
      </c>
      <c r="D4" s="36">
        <v>174</v>
      </c>
      <c r="E4" s="36">
        <v>2.7967450219735999</v>
      </c>
      <c r="F4" s="36">
        <v>2.9484582484400002</v>
      </c>
      <c r="G4" s="36">
        <v>0.317984587014778</v>
      </c>
      <c r="H4" s="35" t="b">
        <v>0</v>
      </c>
    </row>
    <row r="5" spans="1:8" ht="15.75" customHeight="1" x14ac:dyDescent="0.3">
      <c r="A5" s="34" t="s">
        <v>144</v>
      </c>
      <c r="B5" s="35" t="s">
        <v>145</v>
      </c>
      <c r="C5" s="35" t="s">
        <v>142</v>
      </c>
      <c r="D5" s="36">
        <v>287</v>
      </c>
      <c r="E5" s="36">
        <v>2.6855683054659201</v>
      </c>
      <c r="F5" s="36">
        <v>2.86841360773</v>
      </c>
      <c r="G5" s="36">
        <v>0.317984587014778</v>
      </c>
      <c r="H5" s="35" t="b">
        <v>0</v>
      </c>
    </row>
    <row r="6" spans="1:8" ht="15.75" customHeight="1" x14ac:dyDescent="0.3">
      <c r="A6" s="34" t="s">
        <v>146</v>
      </c>
      <c r="B6" s="35" t="s">
        <v>141</v>
      </c>
      <c r="C6" s="35" t="s">
        <v>142</v>
      </c>
      <c r="D6" s="36">
        <v>173</v>
      </c>
      <c r="E6" s="36">
        <v>2.5848427979264899</v>
      </c>
      <c r="F6" s="36">
        <v>2.7942389814299999</v>
      </c>
      <c r="G6" s="36">
        <v>0.317984587014778</v>
      </c>
      <c r="H6" s="35" t="b">
        <v>0</v>
      </c>
    </row>
    <row r="7" spans="1:8" ht="15.75" customHeight="1" x14ac:dyDescent="0.3">
      <c r="A7" s="34" t="s">
        <v>147</v>
      </c>
      <c r="B7" s="35" t="s">
        <v>141</v>
      </c>
      <c r="C7" s="35" t="s">
        <v>142</v>
      </c>
      <c r="D7" s="36">
        <v>178</v>
      </c>
      <c r="E7" s="36">
        <v>2.36495386285669</v>
      </c>
      <c r="F7" s="36">
        <v>2.62632254713</v>
      </c>
      <c r="G7" s="36">
        <v>0.42207049328750401</v>
      </c>
      <c r="H7" s="35" t="b">
        <v>0</v>
      </c>
    </row>
    <row r="8" spans="1:8" ht="15.75" customHeight="1" x14ac:dyDescent="0.3">
      <c r="A8" s="34" t="s">
        <v>148</v>
      </c>
      <c r="B8" s="35" t="s">
        <v>148</v>
      </c>
      <c r="C8" s="35" t="s">
        <v>149</v>
      </c>
      <c r="D8" s="36">
        <v>1</v>
      </c>
      <c r="E8" s="36">
        <v>0.83494854533553597</v>
      </c>
      <c r="F8" s="36">
        <v>1.05271837544</v>
      </c>
      <c r="G8" s="36">
        <v>0.43870512649012999</v>
      </c>
      <c r="H8" s="35" t="b">
        <v>0</v>
      </c>
    </row>
    <row r="9" spans="1:8" ht="15.75" customHeight="1" x14ac:dyDescent="0.3">
      <c r="A9" s="34" t="s">
        <v>150</v>
      </c>
      <c r="B9" s="35" t="s">
        <v>141</v>
      </c>
      <c r="C9" s="35" t="s">
        <v>142</v>
      </c>
      <c r="D9" s="36">
        <v>157</v>
      </c>
      <c r="E9" s="36">
        <v>2.2668955211411399</v>
      </c>
      <c r="F9" s="36">
        <v>2.5485335349899998</v>
      </c>
      <c r="G9" s="36">
        <v>0.44082080935249901</v>
      </c>
      <c r="H9" s="35" t="b">
        <v>0</v>
      </c>
    </row>
    <row r="10" spans="1:8" ht="15.75" customHeight="1" x14ac:dyDescent="0.3">
      <c r="A10" s="34" t="s">
        <v>151</v>
      </c>
      <c r="B10" s="35" t="s">
        <v>151</v>
      </c>
      <c r="C10" s="35" t="s">
        <v>149</v>
      </c>
      <c r="D10" s="36">
        <v>3</v>
      </c>
      <c r="E10" s="36">
        <v>0.52967509407079005</v>
      </c>
      <c r="F10" s="36">
        <v>0.53784569166700003</v>
      </c>
      <c r="G10" s="36">
        <v>0.44301268828094598</v>
      </c>
      <c r="H10" s="35" t="b">
        <v>0</v>
      </c>
    </row>
    <row r="11" spans="1:8" ht="15.75" customHeight="1" x14ac:dyDescent="0.3">
      <c r="A11" s="34" t="s">
        <v>152</v>
      </c>
      <c r="B11" s="35" t="s">
        <v>141</v>
      </c>
      <c r="C11" s="35" t="s">
        <v>142</v>
      </c>
      <c r="D11" s="36">
        <v>147</v>
      </c>
      <c r="E11" s="36">
        <v>2.0265133536656599</v>
      </c>
      <c r="F11" s="36">
        <v>2.3491655696199998</v>
      </c>
      <c r="G11" s="36">
        <v>0.65719986483675297</v>
      </c>
      <c r="H11" s="35" t="b">
        <v>0</v>
      </c>
    </row>
    <row r="12" spans="1:8" ht="15.75" customHeight="1" x14ac:dyDescent="0.3">
      <c r="A12" s="34" t="s">
        <v>153</v>
      </c>
      <c r="B12" s="35" t="s">
        <v>153</v>
      </c>
      <c r="C12" s="35" t="s">
        <v>149</v>
      </c>
      <c r="D12" s="36">
        <v>2</v>
      </c>
      <c r="E12" s="36">
        <v>0.17180663710493699</v>
      </c>
      <c r="F12" s="36">
        <v>-0.44897832979699998</v>
      </c>
      <c r="G12" s="36">
        <v>0.67327635543590703</v>
      </c>
      <c r="H12" s="35" t="b">
        <v>0</v>
      </c>
    </row>
    <row r="13" spans="1:8" ht="15.75" customHeight="1" x14ac:dyDescent="0.3">
      <c r="A13" s="34" t="s">
        <v>154</v>
      </c>
      <c r="B13" s="35" t="s">
        <v>155</v>
      </c>
      <c r="C13" s="35" t="s">
        <v>142</v>
      </c>
      <c r="D13" s="36">
        <v>259</v>
      </c>
      <c r="E13" s="36">
        <v>1.8477947088450299</v>
      </c>
      <c r="F13" s="36">
        <v>2.1917914414699999</v>
      </c>
      <c r="G13" s="36">
        <v>0.79326895740867998</v>
      </c>
      <c r="H13" s="35" t="b">
        <v>0</v>
      </c>
    </row>
    <row r="14" spans="1:8" ht="15.75" customHeight="1" x14ac:dyDescent="0.3">
      <c r="A14" s="34" t="s">
        <v>156</v>
      </c>
      <c r="B14" s="35" t="s">
        <v>145</v>
      </c>
      <c r="C14" s="35" t="s">
        <v>142</v>
      </c>
      <c r="D14" s="36">
        <v>301</v>
      </c>
      <c r="E14" s="36">
        <v>1.77849069945339</v>
      </c>
      <c r="F14" s="36">
        <v>2.12835948209</v>
      </c>
      <c r="G14" s="36">
        <v>0.79326895740867998</v>
      </c>
      <c r="H14" s="35" t="b">
        <v>0</v>
      </c>
    </row>
    <row r="15" spans="1:8" ht="15.75" customHeight="1" x14ac:dyDescent="0.3">
      <c r="A15" s="34" t="s">
        <v>157</v>
      </c>
      <c r="B15" s="35" t="s">
        <v>141</v>
      </c>
      <c r="C15" s="35" t="s">
        <v>158</v>
      </c>
      <c r="D15" s="36">
        <v>25</v>
      </c>
      <c r="E15" s="36">
        <v>1.7405488124330299</v>
      </c>
      <c r="F15" s="36">
        <v>2.0930123113899999</v>
      </c>
      <c r="G15" s="36">
        <v>0.79326895740867998</v>
      </c>
      <c r="H15" s="35" t="b">
        <v>0</v>
      </c>
    </row>
    <row r="16" spans="1:8" ht="15.75" customHeight="1" x14ac:dyDescent="0.3">
      <c r="A16" s="34" t="s">
        <v>159</v>
      </c>
      <c r="B16" s="35" t="s">
        <v>141</v>
      </c>
      <c r="C16" s="35" t="s">
        <v>158</v>
      </c>
      <c r="D16" s="36">
        <v>19</v>
      </c>
      <c r="E16" s="36">
        <v>1.7296651796528599</v>
      </c>
      <c r="F16" s="36">
        <v>2.0827889481600002</v>
      </c>
      <c r="G16" s="36">
        <v>0.79326895740867998</v>
      </c>
      <c r="H16" s="35" t="b">
        <v>0</v>
      </c>
    </row>
    <row r="17" spans="1:8" ht="15.75" customHeight="1" x14ac:dyDescent="0.3">
      <c r="A17" s="34" t="s">
        <v>160</v>
      </c>
      <c r="B17" s="35" t="s">
        <v>155</v>
      </c>
      <c r="C17" s="35" t="s">
        <v>142</v>
      </c>
      <c r="D17" s="36">
        <v>160</v>
      </c>
      <c r="E17" s="36">
        <v>1.59803867704542</v>
      </c>
      <c r="F17" s="36">
        <v>1.9560002812899999</v>
      </c>
      <c r="G17" s="36">
        <v>0.79326895740867998</v>
      </c>
      <c r="H17" s="35" t="b">
        <v>0</v>
      </c>
    </row>
    <row r="18" spans="1:8" ht="15.75" customHeight="1" x14ac:dyDescent="0.3">
      <c r="A18" s="34" t="s">
        <v>161</v>
      </c>
      <c r="B18" s="35" t="s">
        <v>162</v>
      </c>
      <c r="C18" s="35" t="s">
        <v>142</v>
      </c>
      <c r="D18" s="36">
        <v>9</v>
      </c>
      <c r="E18" s="36">
        <v>1.58018900324432</v>
      </c>
      <c r="F18" s="36">
        <v>1.9383341288</v>
      </c>
      <c r="G18" s="36">
        <v>0.79326895740867998</v>
      </c>
      <c r="H18" s="35" t="b">
        <v>0</v>
      </c>
    </row>
    <row r="19" spans="1:8" ht="15.75" customHeight="1" x14ac:dyDescent="0.3">
      <c r="A19" s="34" t="s">
        <v>163</v>
      </c>
      <c r="B19" s="35" t="s">
        <v>162</v>
      </c>
      <c r="C19" s="35" t="s">
        <v>142</v>
      </c>
      <c r="D19" s="36">
        <v>348</v>
      </c>
      <c r="E19" s="36">
        <v>1.5753083138767201</v>
      </c>
      <c r="F19" s="36">
        <v>1.93348290805</v>
      </c>
      <c r="G19" s="36">
        <v>0.79326895740867998</v>
      </c>
      <c r="H19" s="35" t="b">
        <v>0</v>
      </c>
    </row>
    <row r="20" spans="1:8" ht="15.75" customHeight="1" x14ac:dyDescent="0.3">
      <c r="A20" s="34" t="s">
        <v>164</v>
      </c>
      <c r="B20" s="35" t="s">
        <v>162</v>
      </c>
      <c r="C20" s="35" t="s">
        <v>142</v>
      </c>
      <c r="D20" s="36">
        <v>10</v>
      </c>
      <c r="E20" s="36">
        <v>1.5677338714989</v>
      </c>
      <c r="F20" s="36">
        <v>1.9259363954199999</v>
      </c>
      <c r="G20" s="36">
        <v>0.79326895740867998</v>
      </c>
      <c r="H20" s="35" t="b">
        <v>0</v>
      </c>
    </row>
    <row r="21" spans="1:8" ht="15.75" customHeight="1" x14ac:dyDescent="0.3">
      <c r="A21" s="34" t="s">
        <v>165</v>
      </c>
      <c r="B21" s="35" t="s">
        <v>141</v>
      </c>
      <c r="C21" s="35" t="s">
        <v>142</v>
      </c>
      <c r="D21" s="36">
        <v>164</v>
      </c>
      <c r="E21" s="36">
        <v>1.5608533860877301</v>
      </c>
      <c r="F21" s="36">
        <v>1.9190623822699999</v>
      </c>
      <c r="G21" s="36">
        <v>0.79326895740867998</v>
      </c>
      <c r="H21" s="35" t="b">
        <v>0</v>
      </c>
    </row>
    <row r="22" spans="1:8" ht="15.75" customHeight="1" x14ac:dyDescent="0.3">
      <c r="A22" s="34" t="s">
        <v>166</v>
      </c>
      <c r="B22" s="35" t="s">
        <v>155</v>
      </c>
      <c r="C22" s="35" t="s">
        <v>142</v>
      </c>
      <c r="D22" s="36">
        <v>53</v>
      </c>
      <c r="E22" s="36">
        <v>1.5594394781520899</v>
      </c>
      <c r="F22" s="36">
        <v>1.9176475632300001</v>
      </c>
      <c r="G22" s="36">
        <v>0.79326895740867998</v>
      </c>
      <c r="H22" s="35" t="b">
        <v>0</v>
      </c>
    </row>
    <row r="23" spans="1:8" ht="15.75" customHeight="1" x14ac:dyDescent="0.3">
      <c r="A23" s="34" t="s">
        <v>167</v>
      </c>
      <c r="B23" s="35" t="s">
        <v>141</v>
      </c>
      <c r="C23" s="35" t="s">
        <v>142</v>
      </c>
      <c r="D23" s="36">
        <v>149</v>
      </c>
      <c r="E23" s="36">
        <v>1.5030111538284201</v>
      </c>
      <c r="F23" s="36">
        <v>1.8605442729299999</v>
      </c>
      <c r="G23" s="36">
        <v>0.82509132508688898</v>
      </c>
      <c r="H23" s="35" t="b">
        <v>0</v>
      </c>
    </row>
    <row r="24" spans="1:8" ht="15.75" customHeight="1" x14ac:dyDescent="0.3">
      <c r="A24" s="34" t="s">
        <v>168</v>
      </c>
      <c r="B24" s="35" t="s">
        <v>141</v>
      </c>
      <c r="C24" s="35" t="s">
        <v>142</v>
      </c>
      <c r="D24" s="36">
        <v>386</v>
      </c>
      <c r="E24" s="36">
        <v>1.49405323715272</v>
      </c>
      <c r="F24" s="36">
        <v>1.85136176181</v>
      </c>
      <c r="G24" s="36">
        <v>0.82509132508688898</v>
      </c>
      <c r="H24" s="35" t="b">
        <v>0</v>
      </c>
    </row>
    <row r="25" spans="1:8" ht="15.75" customHeight="1" x14ac:dyDescent="0.3">
      <c r="A25" s="34" t="s">
        <v>169</v>
      </c>
      <c r="B25" s="35" t="s">
        <v>155</v>
      </c>
      <c r="C25" s="35" t="s">
        <v>142</v>
      </c>
      <c r="D25" s="36">
        <v>100</v>
      </c>
      <c r="E25" s="36">
        <v>1.36446913518339</v>
      </c>
      <c r="F25" s="36">
        <v>1.7146502259500001</v>
      </c>
      <c r="G25" s="36">
        <v>0.90231142153608201</v>
      </c>
      <c r="H25" s="35" t="b">
        <v>0</v>
      </c>
    </row>
    <row r="26" spans="1:8" ht="15.75" customHeight="1" x14ac:dyDescent="0.3">
      <c r="A26" s="34" t="s">
        <v>170</v>
      </c>
      <c r="B26" s="35" t="s">
        <v>155</v>
      </c>
      <c r="C26" s="35" t="s">
        <v>142</v>
      </c>
      <c r="D26" s="36">
        <v>171</v>
      </c>
      <c r="E26" s="36">
        <v>1.35310420735098</v>
      </c>
      <c r="F26" s="36">
        <v>1.70229307198</v>
      </c>
      <c r="G26" s="36">
        <v>0.90231142153608201</v>
      </c>
      <c r="H26" s="35" t="b">
        <v>0</v>
      </c>
    </row>
    <row r="27" spans="1:8" ht="15.75" customHeight="1" x14ac:dyDescent="0.3">
      <c r="A27" s="34" t="s">
        <v>171</v>
      </c>
      <c r="B27" s="35" t="s">
        <v>141</v>
      </c>
      <c r="C27" s="35" t="s">
        <v>142</v>
      </c>
      <c r="D27" s="36">
        <v>182</v>
      </c>
      <c r="E27" s="36">
        <v>1.3183016415066899</v>
      </c>
      <c r="F27" s="36">
        <v>1.66405670014</v>
      </c>
      <c r="G27" s="36">
        <v>0.90231142153608201</v>
      </c>
      <c r="H27" s="35" t="b">
        <v>0</v>
      </c>
    </row>
    <row r="28" spans="1:8" ht="15.75" customHeight="1" x14ac:dyDescent="0.3">
      <c r="A28" s="34" t="s">
        <v>172</v>
      </c>
      <c r="B28" s="35" t="s">
        <v>145</v>
      </c>
      <c r="C28" s="35" t="s">
        <v>142</v>
      </c>
      <c r="D28" s="36">
        <v>281</v>
      </c>
      <c r="E28" s="36">
        <v>1.2977389405203801</v>
      </c>
      <c r="F28" s="36">
        <v>1.6411770320700001</v>
      </c>
      <c r="G28" s="36">
        <v>0.90231142153608201</v>
      </c>
      <c r="H28" s="35" t="b">
        <v>0</v>
      </c>
    </row>
    <row r="29" spans="1:8" ht="15.75" customHeight="1" x14ac:dyDescent="0.3">
      <c r="A29" s="34" t="s">
        <v>173</v>
      </c>
      <c r="B29" s="35" t="s">
        <v>155</v>
      </c>
      <c r="C29" s="35" t="s">
        <v>142</v>
      </c>
      <c r="D29" s="36">
        <v>395</v>
      </c>
      <c r="E29" s="36">
        <v>1.2952136309739499</v>
      </c>
      <c r="F29" s="36">
        <v>1.6383520489800001</v>
      </c>
      <c r="G29" s="36">
        <v>0.90231142153608201</v>
      </c>
      <c r="H29" s="35" t="b">
        <v>0</v>
      </c>
    </row>
    <row r="30" spans="1:8" ht="15.75" customHeight="1" x14ac:dyDescent="0.3">
      <c r="A30" s="34" t="s">
        <v>174</v>
      </c>
      <c r="B30" s="35" t="s">
        <v>141</v>
      </c>
      <c r="C30" s="35" t="s">
        <v>142</v>
      </c>
      <c r="D30" s="36">
        <v>357</v>
      </c>
      <c r="E30" s="36">
        <v>1.26358730602564</v>
      </c>
      <c r="F30" s="36">
        <v>1.6026856924199999</v>
      </c>
      <c r="G30" s="36">
        <v>0.90231142153608201</v>
      </c>
      <c r="H30" s="35" t="b">
        <v>0</v>
      </c>
    </row>
    <row r="31" spans="1:8" ht="15.75" customHeight="1" x14ac:dyDescent="0.3">
      <c r="A31" s="34" t="s">
        <v>175</v>
      </c>
      <c r="B31" s="35" t="s">
        <v>145</v>
      </c>
      <c r="C31" s="35" t="s">
        <v>142</v>
      </c>
      <c r="D31" s="36">
        <v>288</v>
      </c>
      <c r="E31" s="36">
        <v>1.2540583872912201</v>
      </c>
      <c r="F31" s="36">
        <v>1.5918332854799999</v>
      </c>
      <c r="G31" s="36">
        <v>0.90231142153608201</v>
      </c>
      <c r="H31" s="35" t="b">
        <v>0</v>
      </c>
    </row>
    <row r="32" spans="1:8" ht="15.75" customHeight="1" x14ac:dyDescent="0.3">
      <c r="A32" s="34" t="s">
        <v>176</v>
      </c>
      <c r="B32" s="35" t="s">
        <v>141</v>
      </c>
      <c r="C32" s="35" t="s">
        <v>158</v>
      </c>
      <c r="D32" s="36">
        <v>18</v>
      </c>
      <c r="E32" s="36">
        <v>1.2328268776758899</v>
      </c>
      <c r="F32" s="36">
        <v>1.5674709598600001</v>
      </c>
      <c r="G32" s="36">
        <v>0.90231142153608201</v>
      </c>
      <c r="H32" s="35" t="b">
        <v>0</v>
      </c>
    </row>
    <row r="33" spans="1:8" ht="13.8" x14ac:dyDescent="0.3">
      <c r="A33" s="34" t="s">
        <v>177</v>
      </c>
      <c r="B33" s="35" t="s">
        <v>141</v>
      </c>
      <c r="C33" s="35" t="s">
        <v>142</v>
      </c>
      <c r="D33" s="36">
        <v>261</v>
      </c>
      <c r="E33" s="36">
        <v>1.22568608045001</v>
      </c>
      <c r="F33" s="36">
        <v>1.5592197546</v>
      </c>
      <c r="G33" s="36">
        <v>0.90231142153608201</v>
      </c>
      <c r="H33" s="35" t="b">
        <v>0</v>
      </c>
    </row>
    <row r="34" spans="1:8" ht="13.8" x14ac:dyDescent="0.3">
      <c r="A34" s="34" t="s">
        <v>178</v>
      </c>
      <c r="B34" s="35" t="s">
        <v>141</v>
      </c>
      <c r="C34" s="35" t="s">
        <v>158</v>
      </c>
      <c r="D34" s="36">
        <v>17</v>
      </c>
      <c r="E34" s="36">
        <v>1.1987972831584599</v>
      </c>
      <c r="F34" s="36">
        <v>1.5278836731400001</v>
      </c>
      <c r="G34" s="36">
        <v>0.90231142153608201</v>
      </c>
      <c r="H34" s="35" t="b">
        <v>0</v>
      </c>
    </row>
    <row r="35" spans="1:8" ht="13.8" x14ac:dyDescent="0.3">
      <c r="A35" s="34" t="s">
        <v>179</v>
      </c>
      <c r="B35" s="35" t="s">
        <v>141</v>
      </c>
      <c r="C35" s="35" t="s">
        <v>142</v>
      </c>
      <c r="D35" s="36">
        <v>262</v>
      </c>
      <c r="E35" s="36">
        <v>1.1942416377462799</v>
      </c>
      <c r="F35" s="36">
        <v>1.5225321409999999</v>
      </c>
      <c r="G35" s="36">
        <v>0.90231142153608201</v>
      </c>
      <c r="H35" s="35" t="b">
        <v>0</v>
      </c>
    </row>
    <row r="36" spans="1:8" ht="13.8" x14ac:dyDescent="0.3">
      <c r="A36" s="34" t="s">
        <v>180</v>
      </c>
      <c r="B36" s="35" t="s">
        <v>155</v>
      </c>
      <c r="C36" s="35" t="s">
        <v>158</v>
      </c>
      <c r="D36" s="36">
        <v>90</v>
      </c>
      <c r="E36" s="36">
        <v>1.18606500981987</v>
      </c>
      <c r="F36" s="36">
        <v>1.51289563153</v>
      </c>
      <c r="G36" s="36">
        <v>0.90231142153608201</v>
      </c>
      <c r="H36" s="35" t="b">
        <v>0</v>
      </c>
    </row>
    <row r="37" spans="1:8" ht="13.8" x14ac:dyDescent="0.3">
      <c r="A37" s="34" t="s">
        <v>181</v>
      </c>
      <c r="B37" s="35" t="s">
        <v>182</v>
      </c>
      <c r="C37" s="35" t="s">
        <v>158</v>
      </c>
      <c r="D37" s="36">
        <v>42</v>
      </c>
      <c r="E37" s="36">
        <v>1.15410165590594</v>
      </c>
      <c r="F37" s="36">
        <v>1.4748301046700001</v>
      </c>
      <c r="G37" s="36">
        <v>0.90231142153608201</v>
      </c>
      <c r="H37" s="35" t="b">
        <v>0</v>
      </c>
    </row>
    <row r="38" spans="1:8" ht="13.8" x14ac:dyDescent="0.3">
      <c r="A38" s="34" t="s">
        <v>183</v>
      </c>
      <c r="B38" s="35" t="s">
        <v>155</v>
      </c>
      <c r="C38" s="35" t="s">
        <v>158</v>
      </c>
      <c r="D38" s="36">
        <v>86</v>
      </c>
      <c r="E38" s="36">
        <v>1.1374129349143101</v>
      </c>
      <c r="F38" s="36">
        <v>1.45469812559</v>
      </c>
      <c r="G38" s="36">
        <v>0.90231142153608201</v>
      </c>
      <c r="H38" s="35" t="b">
        <v>0</v>
      </c>
    </row>
    <row r="39" spans="1:8" ht="13.8" x14ac:dyDescent="0.3">
      <c r="A39" s="34" t="s">
        <v>184</v>
      </c>
      <c r="B39" s="35" t="s">
        <v>155</v>
      </c>
      <c r="C39" s="35" t="s">
        <v>142</v>
      </c>
      <c r="D39" s="36">
        <v>345</v>
      </c>
      <c r="E39" s="36">
        <v>1.09678420906306</v>
      </c>
      <c r="F39" s="36">
        <v>1.4049156758000001</v>
      </c>
      <c r="G39" s="36">
        <v>0.90231142153608201</v>
      </c>
      <c r="H39" s="35" t="b">
        <v>0</v>
      </c>
    </row>
    <row r="40" spans="1:8" ht="13.8" x14ac:dyDescent="0.3">
      <c r="A40" s="34" t="s">
        <v>185</v>
      </c>
      <c r="B40" s="35" t="s">
        <v>145</v>
      </c>
      <c r="C40" s="35" t="s">
        <v>142</v>
      </c>
      <c r="D40" s="36">
        <v>360</v>
      </c>
      <c r="E40" s="36">
        <v>1.08499877816382</v>
      </c>
      <c r="F40" s="36">
        <v>1.3902631195999999</v>
      </c>
      <c r="G40" s="36">
        <v>0.90231142153608201</v>
      </c>
      <c r="H40" s="35" t="b">
        <v>0</v>
      </c>
    </row>
    <row r="41" spans="1:8" ht="13.8" x14ac:dyDescent="0.3">
      <c r="A41" s="34" t="s">
        <v>186</v>
      </c>
      <c r="B41" s="35" t="s">
        <v>162</v>
      </c>
      <c r="C41" s="35" t="s">
        <v>142</v>
      </c>
      <c r="D41" s="36">
        <v>324</v>
      </c>
      <c r="E41" s="36">
        <v>1.07033205352512</v>
      </c>
      <c r="F41" s="36">
        <v>1.3718905762</v>
      </c>
      <c r="G41" s="36">
        <v>0.90231142153608201</v>
      </c>
      <c r="H41" s="35" t="b">
        <v>0</v>
      </c>
    </row>
    <row r="42" spans="1:8" ht="13.8" x14ac:dyDescent="0.3">
      <c r="A42" s="34" t="s">
        <v>187</v>
      </c>
      <c r="B42" s="35" t="s">
        <v>141</v>
      </c>
      <c r="C42" s="35" t="s">
        <v>142</v>
      </c>
      <c r="D42" s="36">
        <v>387</v>
      </c>
      <c r="E42" s="36">
        <v>1.0679685235410601</v>
      </c>
      <c r="F42" s="36">
        <v>1.36891534792</v>
      </c>
      <c r="G42" s="36">
        <v>0.90231142153608201</v>
      </c>
      <c r="H42" s="35" t="b">
        <v>0</v>
      </c>
    </row>
    <row r="43" spans="1:8" ht="13.8" x14ac:dyDescent="0.3">
      <c r="A43" s="34" t="s">
        <v>188</v>
      </c>
      <c r="B43" s="35" t="s">
        <v>162</v>
      </c>
      <c r="C43" s="35" t="s">
        <v>142</v>
      </c>
      <c r="D43" s="36">
        <v>52</v>
      </c>
      <c r="E43" s="36">
        <v>1.06768303373397</v>
      </c>
      <c r="F43" s="36">
        <v>1.3685556962200001</v>
      </c>
      <c r="G43" s="36">
        <v>0.90231142153608201</v>
      </c>
      <c r="H43" s="35" t="b">
        <v>0</v>
      </c>
    </row>
    <row r="44" spans="1:8" ht="27.6" x14ac:dyDescent="0.3">
      <c r="A44" s="34" t="s">
        <v>189</v>
      </c>
      <c r="B44" s="35" t="s">
        <v>145</v>
      </c>
      <c r="C44" s="35" t="s">
        <v>142</v>
      </c>
      <c r="D44" s="36">
        <v>311</v>
      </c>
      <c r="E44" s="36">
        <v>1.04607130648035</v>
      </c>
      <c r="F44" s="36">
        <v>1.34115546857</v>
      </c>
      <c r="G44" s="36">
        <v>0.90231142153608201</v>
      </c>
      <c r="H44" s="35" t="b">
        <v>0</v>
      </c>
    </row>
    <row r="45" spans="1:8" ht="13.8" x14ac:dyDescent="0.3">
      <c r="A45" s="34" t="s">
        <v>190</v>
      </c>
      <c r="B45" s="35" t="s">
        <v>155</v>
      </c>
      <c r="C45" s="35" t="s">
        <v>142</v>
      </c>
      <c r="D45" s="36">
        <v>152</v>
      </c>
      <c r="E45" s="36">
        <v>1.03132227225182</v>
      </c>
      <c r="F45" s="36">
        <v>1.3222544384499999</v>
      </c>
      <c r="G45" s="36">
        <v>0.90231142153608201</v>
      </c>
      <c r="H45" s="35" t="b">
        <v>0</v>
      </c>
    </row>
    <row r="46" spans="1:8" ht="13.8" x14ac:dyDescent="0.3">
      <c r="A46" s="34" t="s">
        <v>191</v>
      </c>
      <c r="B46" s="35" t="s">
        <v>141</v>
      </c>
      <c r="C46" s="35" t="s">
        <v>142</v>
      </c>
      <c r="D46" s="36">
        <v>70</v>
      </c>
      <c r="E46" s="36">
        <v>1.02529722128997</v>
      </c>
      <c r="F46" s="36">
        <v>1.31448512481</v>
      </c>
      <c r="G46" s="36">
        <v>0.90231142153608201</v>
      </c>
      <c r="H46" s="35" t="b">
        <v>0</v>
      </c>
    </row>
    <row r="47" spans="1:8" ht="13.8" x14ac:dyDescent="0.3">
      <c r="A47" s="34" t="s">
        <v>192</v>
      </c>
      <c r="B47" s="35" t="s">
        <v>155</v>
      </c>
      <c r="C47" s="35" t="s">
        <v>142</v>
      </c>
      <c r="D47" s="36">
        <v>256</v>
      </c>
      <c r="E47" s="36">
        <v>1.02348257942943</v>
      </c>
      <c r="F47" s="36">
        <v>1.3121395994</v>
      </c>
      <c r="G47" s="36">
        <v>0.90231142153608201</v>
      </c>
      <c r="H47" s="35" t="b">
        <v>0</v>
      </c>
    </row>
    <row r="48" spans="1:8" ht="13.8" x14ac:dyDescent="0.3">
      <c r="A48" s="34" t="s">
        <v>193</v>
      </c>
      <c r="B48" s="35" t="s">
        <v>141</v>
      </c>
      <c r="C48" s="35" t="s">
        <v>158</v>
      </c>
      <c r="D48" s="36">
        <v>23</v>
      </c>
      <c r="E48" s="36">
        <v>1.0232070956672801</v>
      </c>
      <c r="F48" s="36">
        <v>1.31178329603</v>
      </c>
      <c r="G48" s="36">
        <v>0.90231142153608201</v>
      </c>
      <c r="H48" s="35" t="b">
        <v>0</v>
      </c>
    </row>
    <row r="49" spans="1:8" ht="13.8" x14ac:dyDescent="0.3">
      <c r="A49" s="34" t="s">
        <v>194</v>
      </c>
      <c r="B49" s="35" t="s">
        <v>162</v>
      </c>
      <c r="C49" s="35" t="s">
        <v>142</v>
      </c>
      <c r="D49" s="36">
        <v>267</v>
      </c>
      <c r="E49" s="36">
        <v>1.0128528376129899</v>
      </c>
      <c r="F49" s="36">
        <v>1.29834800684</v>
      </c>
      <c r="G49" s="36">
        <v>0.90231142153608201</v>
      </c>
      <c r="H49" s="35" t="b">
        <v>0</v>
      </c>
    </row>
    <row r="50" spans="1:8" ht="13.8" x14ac:dyDescent="0.3">
      <c r="A50" s="34" t="s">
        <v>195</v>
      </c>
      <c r="B50" s="35" t="s">
        <v>141</v>
      </c>
      <c r="C50" s="35" t="s">
        <v>142</v>
      </c>
      <c r="D50" s="36">
        <v>235</v>
      </c>
      <c r="E50" s="36">
        <v>1.00838519867426</v>
      </c>
      <c r="F50" s="36">
        <v>1.2925246559200001</v>
      </c>
      <c r="G50" s="36">
        <v>0.90231142153608201</v>
      </c>
      <c r="H50" s="35" t="b">
        <v>0</v>
      </c>
    </row>
    <row r="51" spans="1:8" ht="27.6" x14ac:dyDescent="0.3">
      <c r="A51" s="34" t="s">
        <v>196</v>
      </c>
      <c r="B51" s="35" t="s">
        <v>145</v>
      </c>
      <c r="C51" s="35" t="s">
        <v>142</v>
      </c>
      <c r="D51" s="36">
        <v>302</v>
      </c>
      <c r="E51" s="36">
        <v>0.99226407157768404</v>
      </c>
      <c r="F51" s="36">
        <v>1.2713773263699999</v>
      </c>
      <c r="G51" s="36">
        <v>0.90231142153608201</v>
      </c>
      <c r="H51" s="35" t="b">
        <v>0</v>
      </c>
    </row>
    <row r="52" spans="1:8" ht="13.8" x14ac:dyDescent="0.3">
      <c r="A52" s="34" t="s">
        <v>197</v>
      </c>
      <c r="B52" s="35" t="s">
        <v>155</v>
      </c>
      <c r="C52" s="35" t="s">
        <v>158</v>
      </c>
      <c r="D52" s="36">
        <v>50</v>
      </c>
      <c r="E52" s="36">
        <v>0.98004016649412196</v>
      </c>
      <c r="F52" s="36">
        <v>1.25519951547</v>
      </c>
      <c r="G52" s="36">
        <v>0.90231142153608201</v>
      </c>
      <c r="H52" s="35" t="b">
        <v>0</v>
      </c>
    </row>
    <row r="53" spans="1:8" ht="13.8" x14ac:dyDescent="0.3">
      <c r="A53" s="34" t="s">
        <v>198</v>
      </c>
      <c r="B53" s="35" t="s">
        <v>162</v>
      </c>
      <c r="C53" s="35" t="s">
        <v>142</v>
      </c>
      <c r="D53" s="36">
        <v>278</v>
      </c>
      <c r="E53" s="36">
        <v>0.96028311747247797</v>
      </c>
      <c r="F53" s="36">
        <v>1.2287842011700001</v>
      </c>
      <c r="G53" s="36">
        <v>0.90231142153608201</v>
      </c>
      <c r="H53" s="35" t="b">
        <v>0</v>
      </c>
    </row>
    <row r="54" spans="1:8" ht="13.8" x14ac:dyDescent="0.3">
      <c r="A54" s="34" t="s">
        <v>199</v>
      </c>
      <c r="B54" s="35" t="s">
        <v>162</v>
      </c>
      <c r="C54" s="35" t="s">
        <v>142</v>
      </c>
      <c r="D54" s="36">
        <v>260</v>
      </c>
      <c r="E54" s="36">
        <v>0.95231896834908103</v>
      </c>
      <c r="F54" s="36">
        <v>1.21804031395</v>
      </c>
      <c r="G54" s="36">
        <v>0.90231142153608201</v>
      </c>
      <c r="H54" s="35" t="b">
        <v>0</v>
      </c>
    </row>
    <row r="55" spans="1:8" ht="27.6" x14ac:dyDescent="0.3">
      <c r="A55" s="34" t="s">
        <v>200</v>
      </c>
      <c r="B55" s="35" t="s">
        <v>155</v>
      </c>
      <c r="C55" s="35" t="s">
        <v>142</v>
      </c>
      <c r="D55" s="36">
        <v>219</v>
      </c>
      <c r="E55" s="36">
        <v>0.93852605766519903</v>
      </c>
      <c r="F55" s="36">
        <v>1.1992998153900001</v>
      </c>
      <c r="G55" s="36">
        <v>0.90231142153608201</v>
      </c>
      <c r="H55" s="35" t="b">
        <v>0</v>
      </c>
    </row>
    <row r="56" spans="1:8" ht="13.8" x14ac:dyDescent="0.3">
      <c r="A56" s="34" t="s">
        <v>201</v>
      </c>
      <c r="B56" s="35" t="s">
        <v>141</v>
      </c>
      <c r="C56" s="35" t="s">
        <v>158</v>
      </c>
      <c r="D56" s="36">
        <v>31</v>
      </c>
      <c r="E56" s="36">
        <v>0.92069431486682796</v>
      </c>
      <c r="F56" s="36">
        <v>1.1748149006399999</v>
      </c>
      <c r="G56" s="36">
        <v>0.90231142153608201</v>
      </c>
      <c r="H56" s="35" t="b">
        <v>0</v>
      </c>
    </row>
    <row r="57" spans="1:8" ht="27.6" x14ac:dyDescent="0.3">
      <c r="A57" s="34" t="s">
        <v>202</v>
      </c>
      <c r="B57" s="35" t="s">
        <v>145</v>
      </c>
      <c r="C57" s="35" t="s">
        <v>142</v>
      </c>
      <c r="D57" s="36">
        <v>208</v>
      </c>
      <c r="E57" s="36">
        <v>0.91491874958194896</v>
      </c>
      <c r="F57" s="36">
        <v>1.16682088572</v>
      </c>
      <c r="G57" s="36">
        <v>0.90231142153608201</v>
      </c>
      <c r="H57" s="35" t="b">
        <v>0</v>
      </c>
    </row>
    <row r="58" spans="1:8" ht="27.6" x14ac:dyDescent="0.3">
      <c r="A58" s="34" t="s">
        <v>203</v>
      </c>
      <c r="B58" s="35" t="s">
        <v>145</v>
      </c>
      <c r="C58" s="35" t="s">
        <v>142</v>
      </c>
      <c r="D58" s="36">
        <v>294</v>
      </c>
      <c r="E58" s="36">
        <v>0.90574944916397604</v>
      </c>
      <c r="F58" s="36">
        <v>1.1540643974</v>
      </c>
      <c r="G58" s="36">
        <v>0.90231142153608201</v>
      </c>
      <c r="H58" s="35" t="b">
        <v>0</v>
      </c>
    </row>
    <row r="59" spans="1:8" ht="13.8" x14ac:dyDescent="0.3">
      <c r="A59" s="34" t="s">
        <v>204</v>
      </c>
      <c r="B59" s="35" t="s">
        <v>141</v>
      </c>
      <c r="C59" s="35" t="s">
        <v>158</v>
      </c>
      <c r="D59" s="36">
        <v>15</v>
      </c>
      <c r="E59" s="36">
        <v>0.903914640219178</v>
      </c>
      <c r="F59" s="36">
        <v>1.1515020755800001</v>
      </c>
      <c r="G59" s="36">
        <v>0.90231142153608201</v>
      </c>
      <c r="H59" s="35" t="b">
        <v>0</v>
      </c>
    </row>
    <row r="60" spans="1:8" ht="13.8" x14ac:dyDescent="0.3">
      <c r="A60" s="34" t="s">
        <v>205</v>
      </c>
      <c r="B60" s="35" t="s">
        <v>155</v>
      </c>
      <c r="C60" s="35" t="s">
        <v>142</v>
      </c>
      <c r="D60" s="36">
        <v>347</v>
      </c>
      <c r="E60" s="36">
        <v>0.903183063262748</v>
      </c>
      <c r="F60" s="36">
        <v>1.15047951484</v>
      </c>
      <c r="G60" s="36">
        <v>0.90231142153608201</v>
      </c>
      <c r="H60" s="35" t="b">
        <v>0</v>
      </c>
    </row>
    <row r="61" spans="1:8" ht="13.8" x14ac:dyDescent="0.3">
      <c r="A61" s="34" t="s">
        <v>206</v>
      </c>
      <c r="B61" s="35" t="s">
        <v>162</v>
      </c>
      <c r="C61" s="35" t="s">
        <v>142</v>
      </c>
      <c r="D61" s="36">
        <v>29</v>
      </c>
      <c r="E61" s="36">
        <v>0.89016154390867896</v>
      </c>
      <c r="F61" s="36">
        <v>1.1321911250800001</v>
      </c>
      <c r="G61" s="36">
        <v>0.90231142153608201</v>
      </c>
      <c r="H61" s="35" t="b">
        <v>0</v>
      </c>
    </row>
    <row r="62" spans="1:8" ht="13.8" x14ac:dyDescent="0.3">
      <c r="A62" s="34" t="s">
        <v>207</v>
      </c>
      <c r="B62" s="35" t="s">
        <v>208</v>
      </c>
      <c r="C62" s="35" t="s">
        <v>142</v>
      </c>
      <c r="D62" s="36">
        <v>353</v>
      </c>
      <c r="E62" s="36">
        <v>0.88764552263019603</v>
      </c>
      <c r="F62" s="36">
        <v>1.12863812048</v>
      </c>
      <c r="G62" s="36">
        <v>0.90231142153608201</v>
      </c>
      <c r="H62" s="35" t="b">
        <v>0</v>
      </c>
    </row>
    <row r="63" spans="1:8" ht="27.6" x14ac:dyDescent="0.3">
      <c r="A63" s="34" t="s">
        <v>210</v>
      </c>
      <c r="B63" s="35" t="s">
        <v>145</v>
      </c>
      <c r="C63" s="35" t="s">
        <v>142</v>
      </c>
      <c r="D63" s="36">
        <v>38</v>
      </c>
      <c r="E63" s="36">
        <v>0.88480077649632205</v>
      </c>
      <c r="F63" s="36">
        <v>1.1246132813700001</v>
      </c>
      <c r="G63" s="36">
        <v>0.90231142153608201</v>
      </c>
      <c r="H63" s="35" t="b">
        <v>0</v>
      </c>
    </row>
    <row r="64" spans="1:8" ht="27.6" x14ac:dyDescent="0.3">
      <c r="A64" s="34" t="s">
        <v>211</v>
      </c>
      <c r="B64" s="35" t="s">
        <v>145</v>
      </c>
      <c r="C64" s="35" t="s">
        <v>142</v>
      </c>
      <c r="D64" s="36">
        <v>125</v>
      </c>
      <c r="E64" s="36">
        <v>0.882027399958207</v>
      </c>
      <c r="F64" s="36">
        <v>1.1206815865899999</v>
      </c>
      <c r="G64" s="36">
        <v>0.90231142153608201</v>
      </c>
      <c r="H64" s="35" t="b">
        <v>0</v>
      </c>
    </row>
    <row r="65" spans="1:8" ht="27.6" x14ac:dyDescent="0.3">
      <c r="A65" s="34" t="s">
        <v>212</v>
      </c>
      <c r="B65" s="35" t="s">
        <v>145</v>
      </c>
      <c r="C65" s="35" t="s">
        <v>142</v>
      </c>
      <c r="D65" s="36">
        <v>49</v>
      </c>
      <c r="E65" s="36">
        <v>0.86612167210757396</v>
      </c>
      <c r="F65" s="36">
        <v>1.0979812824799999</v>
      </c>
      <c r="G65" s="36">
        <v>0.90231142153608201</v>
      </c>
      <c r="H65" s="35" t="b">
        <v>0</v>
      </c>
    </row>
    <row r="66" spans="1:8" ht="13.8" x14ac:dyDescent="0.3">
      <c r="A66" s="34" t="s">
        <v>213</v>
      </c>
      <c r="B66" s="35" t="s">
        <v>162</v>
      </c>
      <c r="C66" s="35" t="s">
        <v>142</v>
      </c>
      <c r="D66" s="36">
        <v>218</v>
      </c>
      <c r="E66" s="36">
        <v>0.86569122866014303</v>
      </c>
      <c r="F66" s="36">
        <v>1.0973633334799999</v>
      </c>
      <c r="G66" s="36">
        <v>0.90231142153608201</v>
      </c>
      <c r="H66" s="35" t="b">
        <v>0</v>
      </c>
    </row>
    <row r="67" spans="1:8" ht="13.8" x14ac:dyDescent="0.3">
      <c r="A67" s="34" t="s">
        <v>214</v>
      </c>
      <c r="B67" s="35" t="s">
        <v>155</v>
      </c>
      <c r="C67" s="35" t="s">
        <v>158</v>
      </c>
      <c r="D67" s="36">
        <v>2</v>
      </c>
      <c r="E67" s="36">
        <v>0.84827856263120505</v>
      </c>
      <c r="F67" s="36">
        <v>1.0722015330500001</v>
      </c>
      <c r="G67" s="36">
        <v>0.90231142153608201</v>
      </c>
      <c r="H67" s="35" t="b">
        <v>0</v>
      </c>
    </row>
    <row r="68" spans="1:8" ht="13.8" x14ac:dyDescent="0.3">
      <c r="A68" s="34" t="s">
        <v>215</v>
      </c>
      <c r="B68" s="35" t="s">
        <v>155</v>
      </c>
      <c r="C68" s="35" t="s">
        <v>142</v>
      </c>
      <c r="D68" s="36">
        <v>82</v>
      </c>
      <c r="E68" s="36">
        <v>0.84240622627150596</v>
      </c>
      <c r="F68" s="36">
        <v>1.06364250479</v>
      </c>
      <c r="G68" s="36">
        <v>0.90231142153608201</v>
      </c>
      <c r="H68" s="35" t="b">
        <v>0</v>
      </c>
    </row>
    <row r="69" spans="1:8" ht="13.8" x14ac:dyDescent="0.3">
      <c r="A69" s="34" t="s">
        <v>216</v>
      </c>
      <c r="B69" s="35" t="s">
        <v>155</v>
      </c>
      <c r="C69" s="35" t="s">
        <v>158</v>
      </c>
      <c r="D69" s="36">
        <v>83</v>
      </c>
      <c r="E69" s="36">
        <v>0.84132402926184002</v>
      </c>
      <c r="F69" s="36">
        <v>1.06206108137</v>
      </c>
      <c r="G69" s="36">
        <v>0.90231142153608201</v>
      </c>
      <c r="H69" s="35" t="b">
        <v>0</v>
      </c>
    </row>
    <row r="70" spans="1:8" ht="13.8" x14ac:dyDescent="0.3">
      <c r="A70" s="34" t="s">
        <v>217</v>
      </c>
      <c r="B70" s="35" t="s">
        <v>141</v>
      </c>
      <c r="C70" s="35" t="s">
        <v>142</v>
      </c>
      <c r="D70" s="36">
        <v>151</v>
      </c>
      <c r="E70" s="36">
        <v>0.83650072949132503</v>
      </c>
      <c r="F70" s="36">
        <v>1.0549970992</v>
      </c>
      <c r="G70" s="36">
        <v>0.90231142153608201</v>
      </c>
      <c r="H70" s="35" t="b">
        <v>0</v>
      </c>
    </row>
    <row r="71" spans="1:8" ht="13.8" x14ac:dyDescent="0.3">
      <c r="A71" s="34" t="s">
        <v>218</v>
      </c>
      <c r="B71" s="35" t="s">
        <v>162</v>
      </c>
      <c r="C71" s="35" t="s">
        <v>158</v>
      </c>
      <c r="D71" s="36">
        <v>69</v>
      </c>
      <c r="E71" s="36">
        <v>0.836467688421769</v>
      </c>
      <c r="F71" s="36">
        <v>1.05494862023</v>
      </c>
      <c r="G71" s="36">
        <v>0.90231142153608201</v>
      </c>
      <c r="H71" s="35" t="b">
        <v>0</v>
      </c>
    </row>
    <row r="72" spans="1:8" ht="13.8" x14ac:dyDescent="0.3">
      <c r="A72" s="34" t="s">
        <v>219</v>
      </c>
      <c r="B72" s="35" t="s">
        <v>162</v>
      </c>
      <c r="C72" s="35" t="s">
        <v>142</v>
      </c>
      <c r="D72" s="36">
        <v>161</v>
      </c>
      <c r="E72" s="36">
        <v>0.83501639182461096</v>
      </c>
      <c r="F72" s="36">
        <v>1.05281803509</v>
      </c>
      <c r="G72" s="36">
        <v>0.90231142153608201</v>
      </c>
      <c r="H72" s="35" t="b">
        <v>0</v>
      </c>
    </row>
    <row r="73" spans="1:8" ht="13.8" x14ac:dyDescent="0.3">
      <c r="A73" s="34" t="s">
        <v>220</v>
      </c>
      <c r="B73" s="35" t="s">
        <v>145</v>
      </c>
      <c r="C73" s="35" t="s">
        <v>142</v>
      </c>
      <c r="D73" s="36">
        <v>25</v>
      </c>
      <c r="E73" s="36">
        <v>0.83402296098378903</v>
      </c>
      <c r="F73" s="36">
        <v>1.0513582743700001</v>
      </c>
      <c r="G73" s="36">
        <v>0.90231142153608201</v>
      </c>
      <c r="H73" s="35" t="b">
        <v>0</v>
      </c>
    </row>
    <row r="74" spans="1:8" ht="13.8" x14ac:dyDescent="0.3">
      <c r="A74" s="34" t="s">
        <v>221</v>
      </c>
      <c r="B74" s="35" t="s">
        <v>155</v>
      </c>
      <c r="C74" s="35" t="s">
        <v>142</v>
      </c>
      <c r="D74" s="36">
        <v>83</v>
      </c>
      <c r="E74" s="36">
        <v>0.82812462376026297</v>
      </c>
      <c r="F74" s="36">
        <v>1.0426684804299999</v>
      </c>
      <c r="G74" s="36">
        <v>0.90231142153608201</v>
      </c>
      <c r="H74" s="35" t="b">
        <v>0</v>
      </c>
    </row>
    <row r="75" spans="1:8" ht="13.8" x14ac:dyDescent="0.3">
      <c r="A75" s="34" t="s">
        <v>222</v>
      </c>
      <c r="B75" s="35" t="s">
        <v>208</v>
      </c>
      <c r="C75" s="35" t="s">
        <v>158</v>
      </c>
      <c r="D75" s="36">
        <v>33</v>
      </c>
      <c r="E75" s="36">
        <v>0.82427586286059495</v>
      </c>
      <c r="F75" s="36">
        <v>1.0369771458399999</v>
      </c>
      <c r="G75" s="36">
        <v>0.90231142153608201</v>
      </c>
      <c r="H75" s="35" t="b">
        <v>0</v>
      </c>
    </row>
    <row r="76" spans="1:8" ht="13.8" x14ac:dyDescent="0.3">
      <c r="A76" s="34" t="s">
        <v>223</v>
      </c>
      <c r="B76" s="35" t="s">
        <v>162</v>
      </c>
      <c r="C76" s="35" t="s">
        <v>142</v>
      </c>
      <c r="D76" s="36">
        <v>51</v>
      </c>
      <c r="E76" s="36">
        <v>0.82338804419647704</v>
      </c>
      <c r="F76" s="36">
        <v>1.03566190567</v>
      </c>
      <c r="G76" s="36">
        <v>0.90231142153608201</v>
      </c>
      <c r="H76" s="35" t="b">
        <v>0</v>
      </c>
    </row>
    <row r="77" spans="1:8" ht="27.6" x14ac:dyDescent="0.3">
      <c r="A77" s="34" t="s">
        <v>224</v>
      </c>
      <c r="B77" s="35" t="s">
        <v>145</v>
      </c>
      <c r="C77" s="35" t="s">
        <v>142</v>
      </c>
      <c r="D77" s="36">
        <v>295</v>
      </c>
      <c r="E77" s="36">
        <v>0.82278939832082898</v>
      </c>
      <c r="F77" s="36">
        <v>1.0347745482499999</v>
      </c>
      <c r="G77" s="36">
        <v>0.90231142153608201</v>
      </c>
      <c r="H77" s="35" t="b">
        <v>0</v>
      </c>
    </row>
    <row r="78" spans="1:8" ht="13.8" x14ac:dyDescent="0.3">
      <c r="A78" s="34" t="s">
        <v>225</v>
      </c>
      <c r="B78" s="35" t="s">
        <v>162</v>
      </c>
      <c r="C78" s="35" t="s">
        <v>142</v>
      </c>
      <c r="D78" s="36">
        <v>271</v>
      </c>
      <c r="E78" s="36">
        <v>0.80995881829399896</v>
      </c>
      <c r="F78" s="36">
        <v>1.0156571112399999</v>
      </c>
      <c r="G78" s="36">
        <v>0.90231142153608201</v>
      </c>
      <c r="H78" s="35" t="b">
        <v>0</v>
      </c>
    </row>
    <row r="79" spans="1:8" ht="13.8" x14ac:dyDescent="0.3">
      <c r="A79" s="34" t="s">
        <v>226</v>
      </c>
      <c r="B79" s="35" t="s">
        <v>162</v>
      </c>
      <c r="C79" s="35" t="s">
        <v>142</v>
      </c>
      <c r="D79" s="36">
        <v>306</v>
      </c>
      <c r="E79" s="36">
        <v>0.80569591173940103</v>
      </c>
      <c r="F79" s="36">
        <v>1.0092630308899999</v>
      </c>
      <c r="G79" s="36">
        <v>0.90231142153608201</v>
      </c>
      <c r="H79" s="35" t="b">
        <v>0</v>
      </c>
    </row>
    <row r="80" spans="1:8" ht="13.8" x14ac:dyDescent="0.3">
      <c r="A80" s="34" t="s">
        <v>184</v>
      </c>
      <c r="B80" s="35" t="s">
        <v>155</v>
      </c>
      <c r="C80" s="35" t="s">
        <v>158</v>
      </c>
      <c r="D80" s="36">
        <v>57</v>
      </c>
      <c r="E80" s="36">
        <v>0.80370819568614704</v>
      </c>
      <c r="F80" s="36">
        <v>1.0062742607399999</v>
      </c>
      <c r="G80" s="36">
        <v>0.90231142153608201</v>
      </c>
      <c r="H80" s="35" t="b">
        <v>0</v>
      </c>
    </row>
    <row r="81" spans="1:8" ht="13.8" x14ac:dyDescent="0.3">
      <c r="A81" s="34" t="s">
        <v>227</v>
      </c>
      <c r="B81" s="35" t="s">
        <v>162</v>
      </c>
      <c r="C81" s="35" t="s">
        <v>142</v>
      </c>
      <c r="D81" s="36">
        <v>175</v>
      </c>
      <c r="E81" s="36">
        <v>0.80256420749188895</v>
      </c>
      <c r="F81" s="36">
        <v>1.0045520131400001</v>
      </c>
      <c r="G81" s="36">
        <v>0.90231142153608201</v>
      </c>
      <c r="H81" s="35" t="b">
        <v>0</v>
      </c>
    </row>
    <row r="82" spans="1:8" ht="27.6" x14ac:dyDescent="0.3">
      <c r="A82" s="34" t="s">
        <v>228</v>
      </c>
      <c r="B82" s="35" t="s">
        <v>145</v>
      </c>
      <c r="C82" s="35" t="s">
        <v>142</v>
      </c>
      <c r="D82" s="36">
        <v>296</v>
      </c>
      <c r="E82" s="36">
        <v>0.80028585763677595</v>
      </c>
      <c r="F82" s="36">
        <v>1.00111737034</v>
      </c>
      <c r="G82" s="36">
        <v>0.90231142153608201</v>
      </c>
      <c r="H82" s="35" t="b">
        <v>0</v>
      </c>
    </row>
    <row r="83" spans="1:8" ht="13.8" x14ac:dyDescent="0.3">
      <c r="A83" s="34" t="s">
        <v>229</v>
      </c>
      <c r="B83" s="35" t="s">
        <v>155</v>
      </c>
      <c r="C83" s="35" t="s">
        <v>142</v>
      </c>
      <c r="D83" s="36">
        <v>11</v>
      </c>
      <c r="E83" s="36">
        <v>0.800149307194994</v>
      </c>
      <c r="F83" s="36">
        <v>1.0009113219900001</v>
      </c>
      <c r="G83" s="36">
        <v>0.90231142153608201</v>
      </c>
      <c r="H83" s="35" t="b">
        <v>0</v>
      </c>
    </row>
    <row r="84" spans="1:8" ht="13.8" x14ac:dyDescent="0.3">
      <c r="A84" s="34" t="s">
        <v>230</v>
      </c>
      <c r="B84" s="35" t="s">
        <v>162</v>
      </c>
      <c r="C84" s="35" t="s">
        <v>158</v>
      </c>
      <c r="D84" s="36">
        <v>71</v>
      </c>
      <c r="E84" s="36">
        <v>0.79533682161430597</v>
      </c>
      <c r="F84" s="36">
        <v>0.99363521831299995</v>
      </c>
      <c r="G84" s="36">
        <v>0.90231142153608201</v>
      </c>
      <c r="H84" s="35" t="b">
        <v>0</v>
      </c>
    </row>
    <row r="85" spans="1:8" ht="27.6" x14ac:dyDescent="0.3">
      <c r="A85" s="34" t="s">
        <v>231</v>
      </c>
      <c r="B85" s="35" t="s">
        <v>145</v>
      </c>
      <c r="C85" s="35" t="s">
        <v>142</v>
      </c>
      <c r="D85" s="36">
        <v>203</v>
      </c>
      <c r="E85" s="36">
        <v>0.77668336352696798</v>
      </c>
      <c r="F85" s="36">
        <v>0.96516557936400005</v>
      </c>
      <c r="G85" s="36">
        <v>0.90231142153608201</v>
      </c>
      <c r="H85" s="35" t="b">
        <v>0</v>
      </c>
    </row>
    <row r="86" spans="1:8" ht="13.8" x14ac:dyDescent="0.3">
      <c r="A86" s="34" t="s">
        <v>232</v>
      </c>
      <c r="B86" s="35" t="s">
        <v>233</v>
      </c>
      <c r="C86" s="35" t="s">
        <v>142</v>
      </c>
      <c r="D86" s="36">
        <v>74</v>
      </c>
      <c r="E86" s="36">
        <v>0.76045855502573401</v>
      </c>
      <c r="F86" s="36">
        <v>0.94004713461900002</v>
      </c>
      <c r="G86" s="36">
        <v>0.90231142153608201</v>
      </c>
      <c r="H86" s="35" t="b">
        <v>0</v>
      </c>
    </row>
    <row r="87" spans="1:8" ht="13.8" x14ac:dyDescent="0.3">
      <c r="A87" s="34" t="s">
        <v>234</v>
      </c>
      <c r="B87" s="35" t="s">
        <v>141</v>
      </c>
      <c r="C87" s="35" t="s">
        <v>142</v>
      </c>
      <c r="D87" s="36">
        <v>349</v>
      </c>
      <c r="E87" s="36">
        <v>0.75804397618036901</v>
      </c>
      <c r="F87" s="36">
        <v>0.93627993476600002</v>
      </c>
      <c r="G87" s="36">
        <v>0.90231142153608201</v>
      </c>
      <c r="H87" s="35" t="b">
        <v>0</v>
      </c>
    </row>
    <row r="88" spans="1:8" ht="13.8" x14ac:dyDescent="0.3">
      <c r="A88" s="34" t="s">
        <v>235</v>
      </c>
      <c r="B88" s="35" t="s">
        <v>141</v>
      </c>
      <c r="C88" s="35" t="s">
        <v>158</v>
      </c>
      <c r="D88" s="36">
        <v>27</v>
      </c>
      <c r="E88" s="36">
        <v>0.75779614491261604</v>
      </c>
      <c r="F88" s="36">
        <v>0.93589283882800001</v>
      </c>
      <c r="G88" s="36">
        <v>0.90231142153608201</v>
      </c>
      <c r="H88" s="35" t="b">
        <v>0</v>
      </c>
    </row>
    <row r="89" spans="1:8" ht="13.8" x14ac:dyDescent="0.3">
      <c r="A89" s="34" t="s">
        <v>236</v>
      </c>
      <c r="B89" s="35" t="s">
        <v>145</v>
      </c>
      <c r="C89" s="35" t="s">
        <v>142</v>
      </c>
      <c r="D89" s="36">
        <v>283</v>
      </c>
      <c r="E89" s="36">
        <v>0.75769990229812001</v>
      </c>
      <c r="F89" s="36">
        <v>0.93574249253300001</v>
      </c>
      <c r="G89" s="36">
        <v>0.90231142153608201</v>
      </c>
      <c r="H89" s="35" t="b">
        <v>0</v>
      </c>
    </row>
    <row r="90" spans="1:8" ht="27.6" x14ac:dyDescent="0.3">
      <c r="A90" s="34" t="s">
        <v>237</v>
      </c>
      <c r="B90" s="35" t="s">
        <v>155</v>
      </c>
      <c r="C90" s="35" t="s">
        <v>142</v>
      </c>
      <c r="D90" s="36">
        <v>132</v>
      </c>
      <c r="E90" s="36">
        <v>0.75457110289338902</v>
      </c>
      <c r="F90" s="36">
        <v>0.93084816751699995</v>
      </c>
      <c r="G90" s="36">
        <v>0.90231142153608201</v>
      </c>
      <c r="H90" s="35" t="b">
        <v>0</v>
      </c>
    </row>
    <row r="91" spans="1:8" ht="13.8" x14ac:dyDescent="0.3">
      <c r="A91" s="34" t="s">
        <v>238</v>
      </c>
      <c r="B91" s="35" t="s">
        <v>208</v>
      </c>
      <c r="C91" s="35" t="s">
        <v>142</v>
      </c>
      <c r="D91" s="36">
        <v>91</v>
      </c>
      <c r="E91" s="36">
        <v>0.74971676501793305</v>
      </c>
      <c r="F91" s="36">
        <v>0.923228947001</v>
      </c>
      <c r="G91" s="36">
        <v>0.90231142153608201</v>
      </c>
      <c r="H91" s="35" t="b">
        <v>0</v>
      </c>
    </row>
    <row r="92" spans="1:8" ht="13.8" x14ac:dyDescent="0.3">
      <c r="A92" s="34" t="s">
        <v>239</v>
      </c>
      <c r="B92" s="35" t="s">
        <v>240</v>
      </c>
      <c r="C92" s="35" t="s">
        <v>142</v>
      </c>
      <c r="D92" s="36">
        <v>371</v>
      </c>
      <c r="E92" s="36">
        <v>0.74116104995576504</v>
      </c>
      <c r="F92" s="36">
        <v>0.909723196836</v>
      </c>
      <c r="G92" s="36">
        <v>0.90231142153608201</v>
      </c>
      <c r="H92" s="35" t="b">
        <v>0</v>
      </c>
    </row>
    <row r="93" spans="1:8" ht="13.8" x14ac:dyDescent="0.3">
      <c r="A93" s="34" t="s">
        <v>241</v>
      </c>
      <c r="B93" s="35" t="s">
        <v>155</v>
      </c>
      <c r="C93" s="35" t="s">
        <v>158</v>
      </c>
      <c r="D93" s="36">
        <v>85</v>
      </c>
      <c r="E93" s="36">
        <v>0.73985424298828595</v>
      </c>
      <c r="F93" s="36">
        <v>0.90765157326599999</v>
      </c>
      <c r="G93" s="36">
        <v>0.90231142153608201</v>
      </c>
      <c r="H93" s="35" t="b">
        <v>0</v>
      </c>
    </row>
    <row r="94" spans="1:8" ht="13.8" x14ac:dyDescent="0.3">
      <c r="A94" s="34" t="s">
        <v>242</v>
      </c>
      <c r="B94" s="35" t="s">
        <v>155</v>
      </c>
      <c r="C94" s="35" t="s">
        <v>158</v>
      </c>
      <c r="D94" s="36">
        <v>49</v>
      </c>
      <c r="E94" s="36">
        <v>0.72447544360296701</v>
      </c>
      <c r="F94" s="36">
        <v>0.88309467585599999</v>
      </c>
      <c r="G94" s="36">
        <v>0.90231142153608201</v>
      </c>
      <c r="H94" s="35" t="b">
        <v>0</v>
      </c>
    </row>
    <row r="95" spans="1:8" ht="13.8" x14ac:dyDescent="0.3">
      <c r="A95" s="34" t="s">
        <v>243</v>
      </c>
      <c r="B95" s="35" t="s">
        <v>141</v>
      </c>
      <c r="C95" s="35" t="s">
        <v>142</v>
      </c>
      <c r="D95" s="36">
        <v>379</v>
      </c>
      <c r="E95" s="36">
        <v>0.72404848184863702</v>
      </c>
      <c r="F95" s="36">
        <v>0.88240816934999999</v>
      </c>
      <c r="G95" s="36">
        <v>0.90231142153608201</v>
      </c>
      <c r="H95" s="35" t="b">
        <v>0</v>
      </c>
    </row>
    <row r="96" spans="1:8" ht="13.8" x14ac:dyDescent="0.3">
      <c r="A96" s="34" t="s">
        <v>244</v>
      </c>
      <c r="B96" s="35" t="s">
        <v>141</v>
      </c>
      <c r="C96" s="35" t="s">
        <v>158</v>
      </c>
      <c r="D96" s="36">
        <v>68</v>
      </c>
      <c r="E96" s="36">
        <v>0.71698692376542605</v>
      </c>
      <c r="F96" s="36">
        <v>0.87101621013599995</v>
      </c>
      <c r="G96" s="36">
        <v>0.90231142153608201</v>
      </c>
      <c r="H96" s="35" t="b">
        <v>0</v>
      </c>
    </row>
    <row r="97" spans="1:8" ht="13.8" x14ac:dyDescent="0.3">
      <c r="A97" s="34" t="s">
        <v>245</v>
      </c>
      <c r="B97" s="35" t="s">
        <v>246</v>
      </c>
      <c r="C97" s="35" t="s">
        <v>142</v>
      </c>
      <c r="D97" s="36">
        <v>154</v>
      </c>
      <c r="E97" s="36">
        <v>0.71694999916771696</v>
      </c>
      <c r="F97" s="36">
        <v>0.87095645371700003</v>
      </c>
      <c r="G97" s="36">
        <v>0.90231142153608201</v>
      </c>
      <c r="H97" s="35" t="b">
        <v>0</v>
      </c>
    </row>
    <row r="98" spans="1:8" ht="13.8" x14ac:dyDescent="0.3">
      <c r="A98" s="34" t="s">
        <v>247</v>
      </c>
      <c r="B98" s="35" t="s">
        <v>155</v>
      </c>
      <c r="C98" s="35" t="s">
        <v>158</v>
      </c>
      <c r="D98" s="36">
        <v>47</v>
      </c>
      <c r="E98" s="36">
        <v>0.70517588102794904</v>
      </c>
      <c r="F98" s="36">
        <v>0.85180051442399995</v>
      </c>
      <c r="G98" s="36">
        <v>0.90231142153608201</v>
      </c>
      <c r="H98" s="35" t="b">
        <v>0</v>
      </c>
    </row>
    <row r="99" spans="1:8" ht="13.8" x14ac:dyDescent="0.3">
      <c r="A99" s="34" t="s">
        <v>248</v>
      </c>
      <c r="B99" s="35" t="s">
        <v>162</v>
      </c>
      <c r="C99" s="35" t="s">
        <v>142</v>
      </c>
      <c r="D99" s="36">
        <v>263</v>
      </c>
      <c r="E99" s="36">
        <v>0.70438636456351</v>
      </c>
      <c r="F99" s="36">
        <v>0.850508696954</v>
      </c>
      <c r="G99" s="36">
        <v>0.90231142153608201</v>
      </c>
      <c r="H99" s="35" t="b">
        <v>0</v>
      </c>
    </row>
    <row r="100" spans="1:8" ht="13.8" x14ac:dyDescent="0.3">
      <c r="A100" s="34" t="s">
        <v>249</v>
      </c>
      <c r="B100" s="35" t="s">
        <v>162</v>
      </c>
      <c r="C100" s="35" t="s">
        <v>142</v>
      </c>
      <c r="D100" s="36">
        <v>86</v>
      </c>
      <c r="E100" s="36">
        <v>0.70323443332937796</v>
      </c>
      <c r="F100" s="36">
        <v>0.84862222464100001</v>
      </c>
      <c r="G100" s="36">
        <v>0.90231142153608201</v>
      </c>
      <c r="H100" s="35" t="b">
        <v>0</v>
      </c>
    </row>
    <row r="101" spans="1:8" ht="13.8" x14ac:dyDescent="0.3">
      <c r="A101" s="34" t="s">
        <v>250</v>
      </c>
      <c r="B101" s="35" t="s">
        <v>141</v>
      </c>
      <c r="C101" s="35" t="s">
        <v>142</v>
      </c>
      <c r="D101" s="36">
        <v>87</v>
      </c>
      <c r="E101" s="36">
        <v>0.70017093132919195</v>
      </c>
      <c r="F101" s="36">
        <v>0.84359558318000005</v>
      </c>
      <c r="G101" s="36">
        <v>0.90231142153608201</v>
      </c>
      <c r="H101" s="35" t="b">
        <v>0</v>
      </c>
    </row>
    <row r="102" spans="1:8" ht="27.6" x14ac:dyDescent="0.3">
      <c r="A102" s="34" t="s">
        <v>251</v>
      </c>
      <c r="B102" s="35" t="s">
        <v>162</v>
      </c>
      <c r="C102" s="35" t="s">
        <v>142</v>
      </c>
      <c r="D102" s="36">
        <v>32</v>
      </c>
      <c r="E102" s="36">
        <v>0.699699282589889</v>
      </c>
      <c r="F102" s="36">
        <v>0.84282044192299999</v>
      </c>
      <c r="G102" s="36">
        <v>0.90231142153608201</v>
      </c>
      <c r="H102" s="35" t="b">
        <v>0</v>
      </c>
    </row>
    <row r="103" spans="1:8" ht="13.8" x14ac:dyDescent="0.3">
      <c r="A103" s="34" t="s">
        <v>252</v>
      </c>
      <c r="B103" s="35" t="s">
        <v>233</v>
      </c>
      <c r="C103" s="35" t="s">
        <v>142</v>
      </c>
      <c r="D103" s="36">
        <v>346</v>
      </c>
      <c r="E103" s="36">
        <v>0.69244625599407905</v>
      </c>
      <c r="F103" s="36">
        <v>0.83085782756299997</v>
      </c>
      <c r="G103" s="36">
        <v>0.90231142153608201</v>
      </c>
      <c r="H103" s="35" t="b">
        <v>0</v>
      </c>
    </row>
    <row r="104" spans="1:8" ht="27.6" x14ac:dyDescent="0.3">
      <c r="A104" s="34" t="s">
        <v>253</v>
      </c>
      <c r="B104" s="35" t="s">
        <v>145</v>
      </c>
      <c r="C104" s="35" t="s">
        <v>142</v>
      </c>
      <c r="D104" s="36">
        <v>297</v>
      </c>
      <c r="E104" s="36">
        <v>0.68736112980013098</v>
      </c>
      <c r="F104" s="36">
        <v>0.82242271898999997</v>
      </c>
      <c r="G104" s="36">
        <v>0.90231142153608201</v>
      </c>
      <c r="H104" s="35" t="b">
        <v>0</v>
      </c>
    </row>
    <row r="105" spans="1:8" ht="13.8" x14ac:dyDescent="0.3">
      <c r="A105" s="34" t="s">
        <v>254</v>
      </c>
      <c r="B105" s="35" t="s">
        <v>155</v>
      </c>
      <c r="C105" s="35" t="s">
        <v>142</v>
      </c>
      <c r="D105" s="36">
        <v>385</v>
      </c>
      <c r="E105" s="36">
        <v>0.68242493236284996</v>
      </c>
      <c r="F105" s="36">
        <v>0.81419619736899995</v>
      </c>
      <c r="G105" s="36">
        <v>0.90231142153608201</v>
      </c>
      <c r="H105" s="35" t="b">
        <v>0</v>
      </c>
    </row>
    <row r="106" spans="1:8" ht="13.8" x14ac:dyDescent="0.3">
      <c r="A106" s="34" t="s">
        <v>255</v>
      </c>
      <c r="B106" s="35" t="s">
        <v>141</v>
      </c>
      <c r="C106" s="35" t="s">
        <v>158</v>
      </c>
      <c r="D106" s="36">
        <v>13</v>
      </c>
      <c r="E106" s="36">
        <v>0.67999639303545401</v>
      </c>
      <c r="F106" s="36">
        <v>0.81013481508499996</v>
      </c>
      <c r="G106" s="36">
        <v>0.90231142153608201</v>
      </c>
      <c r="H106" s="35" t="b">
        <v>0</v>
      </c>
    </row>
    <row r="107" spans="1:8" ht="13.8" x14ac:dyDescent="0.3">
      <c r="A107" s="34" t="s">
        <v>256</v>
      </c>
      <c r="B107" s="35" t="s">
        <v>162</v>
      </c>
      <c r="C107" s="35" t="s">
        <v>142</v>
      </c>
      <c r="D107" s="36">
        <v>217</v>
      </c>
      <c r="E107" s="36">
        <v>0.67816741124859703</v>
      </c>
      <c r="F107" s="36">
        <v>0.807069941565</v>
      </c>
      <c r="G107" s="36">
        <v>0.90231142153608201</v>
      </c>
      <c r="H107" s="35" t="b">
        <v>0</v>
      </c>
    </row>
    <row r="108" spans="1:8" ht="13.8" x14ac:dyDescent="0.3">
      <c r="A108" s="34" t="s">
        <v>257</v>
      </c>
      <c r="B108" s="35" t="s">
        <v>233</v>
      </c>
      <c r="C108" s="35" t="s">
        <v>142</v>
      </c>
      <c r="D108" s="36">
        <v>84</v>
      </c>
      <c r="E108" s="36">
        <v>0.66652793632285601</v>
      </c>
      <c r="F108" s="36">
        <v>0.78743955062399995</v>
      </c>
      <c r="G108" s="36">
        <v>0.90231142153608201</v>
      </c>
      <c r="H108" s="35" t="b">
        <v>0</v>
      </c>
    </row>
    <row r="109" spans="1:8" ht="13.8" x14ac:dyDescent="0.3">
      <c r="A109" s="34" t="s">
        <v>258</v>
      </c>
      <c r="B109" s="35" t="s">
        <v>208</v>
      </c>
      <c r="C109" s="35" t="s">
        <v>142</v>
      </c>
      <c r="D109" s="36">
        <v>177</v>
      </c>
      <c r="E109" s="36">
        <v>0.66628718916968699</v>
      </c>
      <c r="F109" s="36">
        <v>0.78703119930999998</v>
      </c>
      <c r="G109" s="36">
        <v>0.90231142153608201</v>
      </c>
      <c r="H109" s="35" t="b">
        <v>0</v>
      </c>
    </row>
    <row r="110" spans="1:8" ht="13.8" x14ac:dyDescent="0.3">
      <c r="A110" s="34" t="s">
        <v>259</v>
      </c>
      <c r="B110" s="35" t="s">
        <v>145</v>
      </c>
      <c r="C110" s="35" t="s">
        <v>142</v>
      </c>
      <c r="D110" s="36">
        <v>285</v>
      </c>
      <c r="E110" s="36">
        <v>0.66411455309864198</v>
      </c>
      <c r="F110" s="36">
        <v>0.78334170015299998</v>
      </c>
      <c r="G110" s="36">
        <v>0.90231142153608201</v>
      </c>
      <c r="H110" s="35" t="b">
        <v>0</v>
      </c>
    </row>
    <row r="111" spans="1:8" ht="13.8" x14ac:dyDescent="0.3">
      <c r="A111" s="34" t="s">
        <v>260</v>
      </c>
      <c r="B111" s="35" t="s">
        <v>162</v>
      </c>
      <c r="C111" s="35" t="s">
        <v>142</v>
      </c>
      <c r="D111" s="36">
        <v>380</v>
      </c>
      <c r="E111" s="36">
        <v>0.66264527656425698</v>
      </c>
      <c r="F111" s="36">
        <v>0.78084220969899998</v>
      </c>
      <c r="G111" s="36">
        <v>0.90231142153608201</v>
      </c>
      <c r="H111" s="35" t="b">
        <v>0</v>
      </c>
    </row>
    <row r="112" spans="1:8" ht="13.8" x14ac:dyDescent="0.3">
      <c r="A112" s="34" t="s">
        <v>261</v>
      </c>
      <c r="B112" s="35" t="s">
        <v>141</v>
      </c>
      <c r="C112" s="35" t="s">
        <v>158</v>
      </c>
      <c r="D112" s="36">
        <v>21</v>
      </c>
      <c r="E112" s="36">
        <v>0.65096047186543005</v>
      </c>
      <c r="F112" s="36">
        <v>0.76083587278999998</v>
      </c>
      <c r="G112" s="36">
        <v>0.90231142153608201</v>
      </c>
      <c r="H112" s="35" t="b">
        <v>0</v>
      </c>
    </row>
    <row r="113" spans="1:8" ht="27.6" x14ac:dyDescent="0.3">
      <c r="A113" s="34" t="s">
        <v>262</v>
      </c>
      <c r="B113" s="35" t="s">
        <v>145</v>
      </c>
      <c r="C113" s="35" t="s">
        <v>142</v>
      </c>
      <c r="D113" s="36">
        <v>112</v>
      </c>
      <c r="E113" s="36">
        <v>0.64351460429179697</v>
      </c>
      <c r="F113" s="36">
        <v>0.74796603672799999</v>
      </c>
      <c r="G113" s="36">
        <v>0.90231142153608201</v>
      </c>
      <c r="H113" s="35" t="b">
        <v>0</v>
      </c>
    </row>
    <row r="114" spans="1:8" ht="13.8" x14ac:dyDescent="0.3">
      <c r="A114" s="34" t="s">
        <v>263</v>
      </c>
      <c r="B114" s="35" t="s">
        <v>162</v>
      </c>
      <c r="C114" s="35" t="s">
        <v>142</v>
      </c>
      <c r="D114" s="36">
        <v>162</v>
      </c>
      <c r="E114" s="36">
        <v>0.63806232749254399</v>
      </c>
      <c r="F114" s="36">
        <v>0.73848083307599999</v>
      </c>
      <c r="G114" s="36">
        <v>0.90231142153608201</v>
      </c>
      <c r="H114" s="35" t="b">
        <v>0</v>
      </c>
    </row>
    <row r="115" spans="1:8" ht="13.8" x14ac:dyDescent="0.3">
      <c r="A115" s="34" t="s">
        <v>264</v>
      </c>
      <c r="B115" s="35" t="s">
        <v>182</v>
      </c>
      <c r="C115" s="35" t="s">
        <v>142</v>
      </c>
      <c r="D115" s="36">
        <v>226</v>
      </c>
      <c r="E115" s="36">
        <v>0.63027694601227102</v>
      </c>
      <c r="F115" s="36">
        <v>0.72484540132499997</v>
      </c>
      <c r="G115" s="36">
        <v>0.90231142153608201</v>
      </c>
      <c r="H115" s="35" t="b">
        <v>0</v>
      </c>
    </row>
    <row r="116" spans="1:8" ht="13.8" x14ac:dyDescent="0.3">
      <c r="A116" s="34" t="s">
        <v>265</v>
      </c>
      <c r="B116" s="35" t="s">
        <v>155</v>
      </c>
      <c r="C116" s="35" t="s">
        <v>158</v>
      </c>
      <c r="D116" s="36">
        <v>45</v>
      </c>
      <c r="E116" s="36">
        <v>0.63026686089690498</v>
      </c>
      <c r="F116" s="36">
        <v>0.72482766755200001</v>
      </c>
      <c r="G116" s="36">
        <v>0.90231142153608201</v>
      </c>
      <c r="H116" s="35" t="b">
        <v>0</v>
      </c>
    </row>
    <row r="117" spans="1:8" ht="13.8" x14ac:dyDescent="0.3">
      <c r="A117" s="34" t="s">
        <v>266</v>
      </c>
      <c r="B117" s="35" t="s">
        <v>141</v>
      </c>
      <c r="C117" s="35" t="s">
        <v>158</v>
      </c>
      <c r="D117" s="36">
        <v>16</v>
      </c>
      <c r="E117" s="36">
        <v>0.62878967148936304</v>
      </c>
      <c r="F117" s="36">
        <v>0.72222817370299996</v>
      </c>
      <c r="G117" s="36">
        <v>0.90231142153608201</v>
      </c>
      <c r="H117" s="35" t="b">
        <v>0</v>
      </c>
    </row>
    <row r="118" spans="1:8" ht="27.6" x14ac:dyDescent="0.3">
      <c r="A118" s="34" t="s">
        <v>267</v>
      </c>
      <c r="B118" s="35" t="s">
        <v>162</v>
      </c>
      <c r="C118" s="35" t="s">
        <v>142</v>
      </c>
      <c r="D118" s="36">
        <v>394</v>
      </c>
      <c r="E118" s="36">
        <v>0.627936916659112</v>
      </c>
      <c r="F118" s="36">
        <v>0.72072573057800005</v>
      </c>
      <c r="G118" s="36">
        <v>0.90231142153608201</v>
      </c>
      <c r="H118" s="35" t="b">
        <v>0</v>
      </c>
    </row>
    <row r="119" spans="1:8" ht="13.8" x14ac:dyDescent="0.3">
      <c r="A119" s="34" t="s">
        <v>268</v>
      </c>
      <c r="B119" s="35" t="s">
        <v>155</v>
      </c>
      <c r="C119" s="35" t="s">
        <v>158</v>
      </c>
      <c r="D119" s="36">
        <v>62</v>
      </c>
      <c r="E119" s="36">
        <v>0.62471700473717096</v>
      </c>
      <c r="F119" s="36">
        <v>0.71504070877299997</v>
      </c>
      <c r="G119" s="36">
        <v>0.90231142153608201</v>
      </c>
      <c r="H119" s="35" t="b">
        <v>0</v>
      </c>
    </row>
    <row r="120" spans="1:8" ht="13.8" x14ac:dyDescent="0.3">
      <c r="A120" s="34" t="s">
        <v>269</v>
      </c>
      <c r="B120" s="35" t="s">
        <v>162</v>
      </c>
      <c r="C120" s="35" t="s">
        <v>142</v>
      </c>
      <c r="D120" s="36">
        <v>326</v>
      </c>
      <c r="E120" s="36">
        <v>0.62310758840117597</v>
      </c>
      <c r="F120" s="36">
        <v>0.71219202711100005</v>
      </c>
      <c r="G120" s="36">
        <v>0.90231142153608201</v>
      </c>
      <c r="H120" s="35" t="b">
        <v>0</v>
      </c>
    </row>
    <row r="121" spans="1:8" ht="27.6" x14ac:dyDescent="0.3">
      <c r="A121" s="34" t="s">
        <v>270</v>
      </c>
      <c r="B121" s="35" t="s">
        <v>162</v>
      </c>
      <c r="C121" s="35" t="s">
        <v>142</v>
      </c>
      <c r="D121" s="36">
        <v>275</v>
      </c>
      <c r="E121" s="36">
        <v>0.62091791518456196</v>
      </c>
      <c r="F121" s="36">
        <v>0.70830861128599998</v>
      </c>
      <c r="G121" s="36">
        <v>0.90231142153608201</v>
      </c>
      <c r="H121" s="35" t="b">
        <v>0</v>
      </c>
    </row>
    <row r="122" spans="1:8" ht="13.8" x14ac:dyDescent="0.3">
      <c r="A122" s="34" t="s">
        <v>271</v>
      </c>
      <c r="B122" s="35" t="s">
        <v>141</v>
      </c>
      <c r="C122" s="35" t="s">
        <v>158</v>
      </c>
      <c r="D122" s="36">
        <v>66</v>
      </c>
      <c r="E122" s="36">
        <v>0.62008617961325296</v>
      </c>
      <c r="F122" s="36">
        <v>0.70683118839199999</v>
      </c>
      <c r="G122" s="36">
        <v>0.90231142153608201</v>
      </c>
      <c r="H122" s="35" t="b">
        <v>0</v>
      </c>
    </row>
    <row r="123" spans="1:8" ht="13.8" x14ac:dyDescent="0.3">
      <c r="A123" s="34" t="s">
        <v>272</v>
      </c>
      <c r="B123" s="35" t="s">
        <v>162</v>
      </c>
      <c r="C123" s="35" t="s">
        <v>142</v>
      </c>
      <c r="D123" s="36">
        <v>68</v>
      </c>
      <c r="E123" s="36">
        <v>0.61857836087026496</v>
      </c>
      <c r="F123" s="36">
        <v>0.70414954778700001</v>
      </c>
      <c r="G123" s="36">
        <v>0.90231142153608201</v>
      </c>
      <c r="H123" s="35" t="b">
        <v>0</v>
      </c>
    </row>
    <row r="124" spans="1:8" ht="13.8" x14ac:dyDescent="0.3">
      <c r="A124" s="34" t="s">
        <v>273</v>
      </c>
      <c r="B124" s="35" t="s">
        <v>141</v>
      </c>
      <c r="C124" s="35" t="s">
        <v>142</v>
      </c>
      <c r="D124" s="36">
        <v>80</v>
      </c>
      <c r="E124" s="36">
        <v>0.61236769219160103</v>
      </c>
      <c r="F124" s="36">
        <v>0.69305897297600005</v>
      </c>
      <c r="G124" s="36">
        <v>0.90231142153608201</v>
      </c>
      <c r="H124" s="35" t="b">
        <v>0</v>
      </c>
    </row>
    <row r="125" spans="1:8" ht="13.8" x14ac:dyDescent="0.3">
      <c r="A125" s="34" t="s">
        <v>274</v>
      </c>
      <c r="B125" s="35" t="s">
        <v>141</v>
      </c>
      <c r="C125" s="35" t="s">
        <v>142</v>
      </c>
      <c r="D125" s="36">
        <v>354</v>
      </c>
      <c r="E125" s="36">
        <v>0.60927873245475195</v>
      </c>
      <c r="F125" s="36">
        <v>0.68751570608500001</v>
      </c>
      <c r="G125" s="36">
        <v>0.90231142153608201</v>
      </c>
      <c r="H125" s="35" t="b">
        <v>0</v>
      </c>
    </row>
    <row r="126" spans="1:8" ht="13.8" x14ac:dyDescent="0.3">
      <c r="A126" s="34" t="s">
        <v>275</v>
      </c>
      <c r="B126" s="35" t="s">
        <v>141</v>
      </c>
      <c r="C126" s="35" t="s">
        <v>142</v>
      </c>
      <c r="D126" s="36">
        <v>67</v>
      </c>
      <c r="E126" s="36">
        <v>0.60489907385682895</v>
      </c>
      <c r="F126" s="36">
        <v>0.67962482602800001</v>
      </c>
      <c r="G126" s="36">
        <v>0.90231142153608201</v>
      </c>
      <c r="H126" s="35" t="b">
        <v>0</v>
      </c>
    </row>
    <row r="127" spans="1:8" ht="13.8" x14ac:dyDescent="0.3">
      <c r="A127" s="34" t="s">
        <v>276</v>
      </c>
      <c r="B127" s="35" t="s">
        <v>155</v>
      </c>
      <c r="C127" s="35" t="s">
        <v>142</v>
      </c>
      <c r="D127" s="36">
        <v>274</v>
      </c>
      <c r="E127" s="36">
        <v>0.60282137636198196</v>
      </c>
      <c r="F127" s="36">
        <v>0.67586841778600004</v>
      </c>
      <c r="G127" s="36">
        <v>0.90231142153608201</v>
      </c>
      <c r="H127" s="35" t="b">
        <v>0</v>
      </c>
    </row>
    <row r="128" spans="1:8" ht="13.8" x14ac:dyDescent="0.3">
      <c r="A128" s="34" t="s">
        <v>277</v>
      </c>
      <c r="B128" s="35" t="s">
        <v>162</v>
      </c>
      <c r="C128" s="35" t="s">
        <v>142</v>
      </c>
      <c r="D128" s="36">
        <v>268</v>
      </c>
      <c r="E128" s="36">
        <v>0.60091965348027299</v>
      </c>
      <c r="F128" s="36">
        <v>0.67242277535399997</v>
      </c>
      <c r="G128" s="36">
        <v>0.90231142153608201</v>
      </c>
      <c r="H128" s="35" t="b">
        <v>0</v>
      </c>
    </row>
    <row r="129" spans="1:8" ht="13.8" x14ac:dyDescent="0.3">
      <c r="A129" s="34" t="s">
        <v>278</v>
      </c>
      <c r="B129" s="35" t="s">
        <v>162</v>
      </c>
      <c r="C129" s="35" t="s">
        <v>142</v>
      </c>
      <c r="D129" s="36">
        <v>356</v>
      </c>
      <c r="E129" s="36">
        <v>0.59606420905034496</v>
      </c>
      <c r="F129" s="36">
        <v>0.66359310810700001</v>
      </c>
      <c r="G129" s="36">
        <v>0.90231142153608201</v>
      </c>
      <c r="H129" s="35" t="b">
        <v>0</v>
      </c>
    </row>
    <row r="130" spans="1:8" ht="13.8" x14ac:dyDescent="0.3">
      <c r="A130" s="34" t="s">
        <v>279</v>
      </c>
      <c r="B130" s="35" t="s">
        <v>182</v>
      </c>
      <c r="C130" s="35" t="s">
        <v>142</v>
      </c>
      <c r="D130" s="36">
        <v>372</v>
      </c>
      <c r="E130" s="36">
        <v>0.59286919282677097</v>
      </c>
      <c r="F130" s="36">
        <v>0.65775736320599998</v>
      </c>
      <c r="G130" s="36">
        <v>0.90231142153608201</v>
      </c>
      <c r="H130" s="35" t="b">
        <v>0</v>
      </c>
    </row>
    <row r="131" spans="1:8" ht="13.8" x14ac:dyDescent="0.3">
      <c r="A131" s="34" t="s">
        <v>280</v>
      </c>
      <c r="B131" s="35" t="s">
        <v>141</v>
      </c>
      <c r="C131" s="35" t="s">
        <v>142</v>
      </c>
      <c r="D131" s="36">
        <v>88</v>
      </c>
      <c r="E131" s="36">
        <v>0.58765642134278595</v>
      </c>
      <c r="F131" s="36">
        <v>0.64819200105399999</v>
      </c>
      <c r="G131" s="36">
        <v>0.90231142153608201</v>
      </c>
      <c r="H131" s="35" t="b">
        <v>0</v>
      </c>
    </row>
    <row r="132" spans="1:8" ht="13.8" x14ac:dyDescent="0.3">
      <c r="A132" s="34" t="s">
        <v>281</v>
      </c>
      <c r="B132" s="35" t="s">
        <v>155</v>
      </c>
      <c r="C132" s="35" t="s">
        <v>142</v>
      </c>
      <c r="D132" s="36">
        <v>19</v>
      </c>
      <c r="E132" s="36">
        <v>0.57377847124604298</v>
      </c>
      <c r="F132" s="36">
        <v>0.62245325897699999</v>
      </c>
      <c r="G132" s="36">
        <v>0.90231142153608201</v>
      </c>
      <c r="H132" s="35" t="b">
        <v>0</v>
      </c>
    </row>
    <row r="133" spans="1:8" ht="13.8" x14ac:dyDescent="0.3">
      <c r="A133" s="34" t="s">
        <v>282</v>
      </c>
      <c r="B133" s="35" t="s">
        <v>162</v>
      </c>
      <c r="C133" s="35" t="s">
        <v>142</v>
      </c>
      <c r="D133" s="36">
        <v>150</v>
      </c>
      <c r="E133" s="36">
        <v>0.57185427308709802</v>
      </c>
      <c r="F133" s="36">
        <v>0.61885255978700004</v>
      </c>
      <c r="G133" s="36">
        <v>0.90231142153608201</v>
      </c>
      <c r="H133" s="35" t="b">
        <v>0</v>
      </c>
    </row>
    <row r="134" spans="1:8" ht="13.8" x14ac:dyDescent="0.3">
      <c r="A134" s="34" t="s">
        <v>252</v>
      </c>
      <c r="B134" s="35" t="s">
        <v>233</v>
      </c>
      <c r="C134" s="35" t="s">
        <v>158</v>
      </c>
      <c r="D134" s="36">
        <v>61</v>
      </c>
      <c r="E134" s="36">
        <v>0.57118069446192898</v>
      </c>
      <c r="F134" s="36">
        <v>0.61759023917599998</v>
      </c>
      <c r="G134" s="36">
        <v>0.90231142153608201</v>
      </c>
      <c r="H134" s="35" t="b">
        <v>0</v>
      </c>
    </row>
    <row r="135" spans="1:8" ht="13.8" x14ac:dyDescent="0.3">
      <c r="A135" s="34" t="s">
        <v>283</v>
      </c>
      <c r="B135" s="35" t="s">
        <v>141</v>
      </c>
      <c r="C135" s="35" t="s">
        <v>142</v>
      </c>
      <c r="D135" s="36">
        <v>323</v>
      </c>
      <c r="E135" s="36">
        <v>0.57011673551769804</v>
      </c>
      <c r="F135" s="36">
        <v>0.61559434145000003</v>
      </c>
      <c r="G135" s="36">
        <v>0.90231142153608201</v>
      </c>
      <c r="H135" s="35" t="b">
        <v>0</v>
      </c>
    </row>
    <row r="136" spans="1:8" ht="13.8" x14ac:dyDescent="0.3">
      <c r="A136" s="34" t="s">
        <v>284</v>
      </c>
      <c r="B136" s="35" t="s">
        <v>141</v>
      </c>
      <c r="C136" s="35" t="s">
        <v>142</v>
      </c>
      <c r="D136" s="36">
        <v>78</v>
      </c>
      <c r="E136" s="36">
        <v>0.56869068241738596</v>
      </c>
      <c r="F136" s="36">
        <v>0.61291536127199997</v>
      </c>
      <c r="G136" s="36">
        <v>0.90231142153608201</v>
      </c>
      <c r="H136" s="35" t="b">
        <v>0</v>
      </c>
    </row>
    <row r="137" spans="1:8" ht="27.6" x14ac:dyDescent="0.3">
      <c r="A137" s="34" t="s">
        <v>285</v>
      </c>
      <c r="B137" s="35" t="s">
        <v>145</v>
      </c>
      <c r="C137" s="35" t="s">
        <v>142</v>
      </c>
      <c r="D137" s="36">
        <v>211</v>
      </c>
      <c r="E137" s="36">
        <v>0.56772702369543804</v>
      </c>
      <c r="F137" s="36">
        <v>0.61110254525999996</v>
      </c>
      <c r="G137" s="36">
        <v>0.90231142153608201</v>
      </c>
      <c r="H137" s="35" t="b">
        <v>0</v>
      </c>
    </row>
    <row r="138" spans="1:8" ht="27.6" x14ac:dyDescent="0.3">
      <c r="A138" s="34" t="s">
        <v>286</v>
      </c>
      <c r="B138" s="35" t="s">
        <v>145</v>
      </c>
      <c r="C138" s="35" t="s">
        <v>142</v>
      </c>
      <c r="D138" s="36">
        <v>126</v>
      </c>
      <c r="E138" s="36">
        <v>0.56753496664333003</v>
      </c>
      <c r="F138" s="36">
        <v>0.61074101074800002</v>
      </c>
      <c r="G138" s="36">
        <v>0.90231142153608201</v>
      </c>
      <c r="H138" s="35" t="b">
        <v>0</v>
      </c>
    </row>
    <row r="139" spans="1:8" ht="27.6" x14ac:dyDescent="0.3">
      <c r="A139" s="34" t="s">
        <v>287</v>
      </c>
      <c r="B139" s="35" t="s">
        <v>162</v>
      </c>
      <c r="C139" s="35" t="s">
        <v>142</v>
      </c>
      <c r="D139" s="36">
        <v>99</v>
      </c>
      <c r="E139" s="36">
        <v>0.56348619934418798</v>
      </c>
      <c r="F139" s="36">
        <v>0.60310077204799994</v>
      </c>
      <c r="G139" s="36">
        <v>0.90231142153608201</v>
      </c>
      <c r="H139" s="35" t="b">
        <v>0</v>
      </c>
    </row>
    <row r="140" spans="1:8" ht="13.8" x14ac:dyDescent="0.3">
      <c r="A140" s="34" t="s">
        <v>288</v>
      </c>
      <c r="B140" s="35" t="s">
        <v>155</v>
      </c>
      <c r="C140" s="35" t="s">
        <v>142</v>
      </c>
      <c r="D140" s="36">
        <v>85</v>
      </c>
      <c r="E140" s="36">
        <v>0.55405596755914899</v>
      </c>
      <c r="F140" s="36">
        <v>0.58516496804499996</v>
      </c>
      <c r="G140" s="36">
        <v>0.90231142153608201</v>
      </c>
      <c r="H140" s="35" t="b">
        <v>0</v>
      </c>
    </row>
    <row r="141" spans="1:8" ht="27.6" x14ac:dyDescent="0.3">
      <c r="A141" s="34" t="s">
        <v>289</v>
      </c>
      <c r="B141" s="35" t="s">
        <v>145</v>
      </c>
      <c r="C141" s="35" t="s">
        <v>142</v>
      </c>
      <c r="D141" s="36">
        <v>369</v>
      </c>
      <c r="E141" s="36">
        <v>0.55376345597511101</v>
      </c>
      <c r="F141" s="36">
        <v>0.58460543847299995</v>
      </c>
      <c r="G141" s="36">
        <v>0.90231142153608201</v>
      </c>
      <c r="H141" s="35" t="b">
        <v>0</v>
      </c>
    </row>
    <row r="142" spans="1:8" ht="13.8" x14ac:dyDescent="0.3">
      <c r="A142" s="34" t="s">
        <v>290</v>
      </c>
      <c r="B142" s="35" t="s">
        <v>141</v>
      </c>
      <c r="C142" s="35" t="s">
        <v>142</v>
      </c>
      <c r="D142" s="36">
        <v>166</v>
      </c>
      <c r="E142" s="36">
        <v>0.55167511816655601</v>
      </c>
      <c r="F142" s="36">
        <v>0.58060512753799998</v>
      </c>
      <c r="G142" s="36">
        <v>0.90231142153608201</v>
      </c>
      <c r="H142" s="35" t="b">
        <v>0</v>
      </c>
    </row>
    <row r="143" spans="1:8" ht="13.8" x14ac:dyDescent="0.3">
      <c r="A143" s="34" t="s">
        <v>291</v>
      </c>
      <c r="B143" s="35" t="s">
        <v>162</v>
      </c>
      <c r="C143" s="35" t="s">
        <v>142</v>
      </c>
      <c r="D143" s="36">
        <v>148</v>
      </c>
      <c r="E143" s="36">
        <v>0.55048648559014102</v>
      </c>
      <c r="F143" s="36">
        <v>0.57832380786199999</v>
      </c>
      <c r="G143" s="36">
        <v>0.90231142153608201</v>
      </c>
      <c r="H143" s="35" t="b">
        <v>0</v>
      </c>
    </row>
    <row r="144" spans="1:8" ht="13.8" x14ac:dyDescent="0.3">
      <c r="A144" s="34" t="s">
        <v>215</v>
      </c>
      <c r="B144" s="35" t="s">
        <v>155</v>
      </c>
      <c r="C144" s="35" t="s">
        <v>158</v>
      </c>
      <c r="D144" s="36">
        <v>44</v>
      </c>
      <c r="E144" s="36">
        <v>0.54975855877472701</v>
      </c>
      <c r="F144" s="36">
        <v>0.57692511591499995</v>
      </c>
      <c r="G144" s="36">
        <v>0.90231142153608201</v>
      </c>
      <c r="H144" s="35" t="b">
        <v>0</v>
      </c>
    </row>
    <row r="145" spans="1:8" ht="27.6" x14ac:dyDescent="0.3">
      <c r="A145" s="34" t="s">
        <v>292</v>
      </c>
      <c r="B145" s="35" t="s">
        <v>145</v>
      </c>
      <c r="C145" s="35" t="s">
        <v>142</v>
      </c>
      <c r="D145" s="36">
        <v>370</v>
      </c>
      <c r="E145" s="36">
        <v>0.54627674926459502</v>
      </c>
      <c r="F145" s="36">
        <v>0.57021804757799999</v>
      </c>
      <c r="G145" s="36">
        <v>0.90231142153608201</v>
      </c>
      <c r="H145" s="35" t="b">
        <v>0</v>
      </c>
    </row>
    <row r="146" spans="1:8" ht="13.8" x14ac:dyDescent="0.3">
      <c r="A146" s="34" t="s">
        <v>293</v>
      </c>
      <c r="B146" s="35" t="s">
        <v>145</v>
      </c>
      <c r="C146" s="35" t="s">
        <v>142</v>
      </c>
      <c r="D146" s="36">
        <v>284</v>
      </c>
      <c r="E146" s="36">
        <v>0.54327018982463604</v>
      </c>
      <c r="F146" s="36">
        <v>0.56440384353399997</v>
      </c>
      <c r="G146" s="36">
        <v>0.90231142153608201</v>
      </c>
      <c r="H146" s="35" t="b">
        <v>0</v>
      </c>
    </row>
    <row r="147" spans="1:8" ht="27.6" x14ac:dyDescent="0.3">
      <c r="A147" s="34" t="s">
        <v>294</v>
      </c>
      <c r="B147" s="35" t="s">
        <v>145</v>
      </c>
      <c r="C147" s="35" t="s">
        <v>142</v>
      </c>
      <c r="D147" s="36">
        <v>212</v>
      </c>
      <c r="E147" s="36">
        <v>0.536114647917728</v>
      </c>
      <c r="F147" s="36">
        <v>0.55048061994700004</v>
      </c>
      <c r="G147" s="36">
        <v>0.90231142153608201</v>
      </c>
      <c r="H147" s="35" t="b">
        <v>0</v>
      </c>
    </row>
    <row r="148" spans="1:8" ht="27.6" x14ac:dyDescent="0.3">
      <c r="A148" s="34" t="s">
        <v>295</v>
      </c>
      <c r="B148" s="35" t="s">
        <v>155</v>
      </c>
      <c r="C148" s="35" t="s">
        <v>142</v>
      </c>
      <c r="D148" s="36">
        <v>220</v>
      </c>
      <c r="E148" s="36">
        <v>0.53388334198519505</v>
      </c>
      <c r="F148" s="36">
        <v>0.54611397956600005</v>
      </c>
      <c r="G148" s="36">
        <v>0.90231142153608201</v>
      </c>
      <c r="H148" s="35" t="b">
        <v>0</v>
      </c>
    </row>
    <row r="149" spans="1:8" ht="13.8" x14ac:dyDescent="0.3">
      <c r="A149" s="34" t="s">
        <v>296</v>
      </c>
      <c r="B149" s="35" t="s">
        <v>141</v>
      </c>
      <c r="C149" s="35" t="s">
        <v>142</v>
      </c>
      <c r="D149" s="36">
        <v>333</v>
      </c>
      <c r="E149" s="36">
        <v>0.53034852170674895</v>
      </c>
      <c r="F149" s="36">
        <v>0.539171728839</v>
      </c>
      <c r="G149" s="36">
        <v>0.90231142153608201</v>
      </c>
      <c r="H149" s="35" t="b">
        <v>0</v>
      </c>
    </row>
    <row r="150" spans="1:8" ht="13.8" x14ac:dyDescent="0.3">
      <c r="A150" s="34" t="s">
        <v>297</v>
      </c>
      <c r="B150" s="35" t="s">
        <v>155</v>
      </c>
      <c r="C150" s="35" t="s">
        <v>142</v>
      </c>
      <c r="D150" s="36">
        <v>20</v>
      </c>
      <c r="E150" s="36">
        <v>0.52876833264258605</v>
      </c>
      <c r="F150" s="36">
        <v>0.53605844530299995</v>
      </c>
      <c r="G150" s="36">
        <v>0.90231142153608201</v>
      </c>
      <c r="H150" s="35" t="b">
        <v>0</v>
      </c>
    </row>
    <row r="151" spans="1:8" ht="13.8" x14ac:dyDescent="0.3">
      <c r="A151" s="34" t="s">
        <v>298</v>
      </c>
      <c r="B151" s="35" t="s">
        <v>155</v>
      </c>
      <c r="C151" s="35" t="s">
        <v>142</v>
      </c>
      <c r="D151" s="36">
        <v>246</v>
      </c>
      <c r="E151" s="36">
        <v>0.52640190099041895</v>
      </c>
      <c r="F151" s="36">
        <v>0.53138462976599998</v>
      </c>
      <c r="G151" s="36">
        <v>0.90231142153608201</v>
      </c>
      <c r="H151" s="35" t="b">
        <v>0</v>
      </c>
    </row>
    <row r="152" spans="1:8" ht="27.6" x14ac:dyDescent="0.3">
      <c r="A152" s="34" t="s">
        <v>299</v>
      </c>
      <c r="B152" s="35" t="s">
        <v>145</v>
      </c>
      <c r="C152" s="35" t="s">
        <v>142</v>
      </c>
      <c r="D152" s="36">
        <v>201</v>
      </c>
      <c r="E152" s="36">
        <v>0.52416698475214796</v>
      </c>
      <c r="F152" s="36">
        <v>0.52695783678800001</v>
      </c>
      <c r="G152" s="36">
        <v>0.90231142153608201</v>
      </c>
      <c r="H152" s="35" t="b">
        <v>0</v>
      </c>
    </row>
    <row r="153" spans="1:8" ht="13.8" x14ac:dyDescent="0.3">
      <c r="A153" s="34" t="s">
        <v>300</v>
      </c>
      <c r="B153" s="35" t="s">
        <v>141</v>
      </c>
      <c r="C153" s="35" t="s">
        <v>142</v>
      </c>
      <c r="D153" s="36">
        <v>381</v>
      </c>
      <c r="E153" s="36">
        <v>0.52331735587773198</v>
      </c>
      <c r="F153" s="36">
        <v>0.52527167799999996</v>
      </c>
      <c r="G153" s="36">
        <v>0.90231142153608201</v>
      </c>
      <c r="H153" s="35" t="b">
        <v>0</v>
      </c>
    </row>
    <row r="154" spans="1:8" ht="13.8" x14ac:dyDescent="0.3">
      <c r="A154" s="34" t="s">
        <v>301</v>
      </c>
      <c r="B154" s="35" t="s">
        <v>155</v>
      </c>
      <c r="C154" s="35" t="s">
        <v>158</v>
      </c>
      <c r="D154" s="36">
        <v>1</v>
      </c>
      <c r="E154" s="36">
        <v>0.52230081954866303</v>
      </c>
      <c r="F154" s="36">
        <v>0.52325190480799999</v>
      </c>
      <c r="G154" s="36">
        <v>0.90231142153608201</v>
      </c>
      <c r="H154" s="35" t="b">
        <v>0</v>
      </c>
    </row>
    <row r="155" spans="1:8" ht="13.8" x14ac:dyDescent="0.3">
      <c r="A155" s="34" t="s">
        <v>302</v>
      </c>
      <c r="B155" s="35" t="s">
        <v>246</v>
      </c>
      <c r="C155" s="35" t="s">
        <v>142</v>
      </c>
      <c r="D155" s="36">
        <v>66</v>
      </c>
      <c r="E155" s="36">
        <v>0.521925072524283</v>
      </c>
      <c r="F155" s="36">
        <v>0.52250467072399998</v>
      </c>
      <c r="G155" s="36">
        <v>0.90231142153608201</v>
      </c>
      <c r="H155" s="35" t="b">
        <v>0</v>
      </c>
    </row>
    <row r="156" spans="1:8" ht="13.8" x14ac:dyDescent="0.3">
      <c r="A156" s="34" t="s">
        <v>303</v>
      </c>
      <c r="B156" s="35" t="s">
        <v>145</v>
      </c>
      <c r="C156" s="35" t="s">
        <v>142</v>
      </c>
      <c r="D156" s="36">
        <v>205</v>
      </c>
      <c r="E156" s="36">
        <v>0.51908086142723797</v>
      </c>
      <c r="F156" s="36">
        <v>0.51683695604500002</v>
      </c>
      <c r="G156" s="36">
        <v>0.90231142153608201</v>
      </c>
      <c r="H156" s="35" t="b">
        <v>0</v>
      </c>
    </row>
    <row r="157" spans="1:8" ht="13.8" x14ac:dyDescent="0.3">
      <c r="A157" s="34" t="s">
        <v>304</v>
      </c>
      <c r="B157" s="35" t="s">
        <v>145</v>
      </c>
      <c r="C157" s="35" t="s">
        <v>142</v>
      </c>
      <c r="D157" s="36">
        <v>286</v>
      </c>
      <c r="E157" s="36">
        <v>0.51869226709384897</v>
      </c>
      <c r="F157" s="36">
        <v>0.51606100743600003</v>
      </c>
      <c r="G157" s="36">
        <v>0.90231142153608201</v>
      </c>
      <c r="H157" s="35" t="b">
        <v>0</v>
      </c>
    </row>
    <row r="158" spans="1:8" ht="13.8" x14ac:dyDescent="0.3">
      <c r="A158" s="34" t="s">
        <v>305</v>
      </c>
      <c r="B158" s="35" t="s">
        <v>155</v>
      </c>
      <c r="C158" s="35" t="s">
        <v>142</v>
      </c>
      <c r="D158" s="36">
        <v>98</v>
      </c>
      <c r="E158" s="36">
        <v>0.51317504731045904</v>
      </c>
      <c r="F158" s="36">
        <v>0.50500254748899998</v>
      </c>
      <c r="G158" s="36">
        <v>0.90231142153608201</v>
      </c>
      <c r="H158" s="35" t="b">
        <v>0</v>
      </c>
    </row>
    <row r="159" spans="1:8" ht="13.8" x14ac:dyDescent="0.3">
      <c r="A159" s="34" t="s">
        <v>306</v>
      </c>
      <c r="B159" s="35" t="s">
        <v>233</v>
      </c>
      <c r="C159" s="35" t="s">
        <v>142</v>
      </c>
      <c r="D159" s="36">
        <v>247</v>
      </c>
      <c r="E159" s="36">
        <v>0.51198359491526602</v>
      </c>
      <c r="F159" s="36">
        <v>0.50260416165900001</v>
      </c>
      <c r="G159" s="36">
        <v>0.90231142153608201</v>
      </c>
      <c r="H159" s="35" t="b">
        <v>0</v>
      </c>
    </row>
    <row r="160" spans="1:8" ht="27.6" x14ac:dyDescent="0.3">
      <c r="A160" s="34" t="s">
        <v>307</v>
      </c>
      <c r="B160" s="35" t="s">
        <v>145</v>
      </c>
      <c r="C160" s="35" t="s">
        <v>142</v>
      </c>
      <c r="D160" s="36">
        <v>207</v>
      </c>
      <c r="E160" s="36">
        <v>0.50878808908444795</v>
      </c>
      <c r="F160" s="36">
        <v>0.49615337119899999</v>
      </c>
      <c r="G160" s="36">
        <v>0.90231142153608201</v>
      </c>
      <c r="H160" s="35" t="b">
        <v>0</v>
      </c>
    </row>
    <row r="161" spans="1:8" ht="13.8" x14ac:dyDescent="0.3">
      <c r="A161" s="34" t="s">
        <v>308</v>
      </c>
      <c r="B161" s="35" t="s">
        <v>162</v>
      </c>
      <c r="C161" s="35" t="s">
        <v>142</v>
      </c>
      <c r="D161" s="36">
        <v>89</v>
      </c>
      <c r="E161" s="36">
        <v>0.50726475393596104</v>
      </c>
      <c r="F161" s="36">
        <v>0.49306877767200002</v>
      </c>
      <c r="G161" s="36">
        <v>0.90231142153608201</v>
      </c>
      <c r="H161" s="35" t="b">
        <v>0</v>
      </c>
    </row>
    <row r="162" spans="1:8" ht="27.6" x14ac:dyDescent="0.3">
      <c r="A162" s="34" t="s">
        <v>309</v>
      </c>
      <c r="B162" s="35" t="s">
        <v>155</v>
      </c>
      <c r="C162" s="35" t="s">
        <v>142</v>
      </c>
      <c r="D162" s="36">
        <v>192</v>
      </c>
      <c r="E162" s="36">
        <v>0.50674717091177901</v>
      </c>
      <c r="F162" s="36">
        <v>0.49201933294700001</v>
      </c>
      <c r="G162" s="36">
        <v>0.90231142153608201</v>
      </c>
      <c r="H162" s="35" t="b">
        <v>0</v>
      </c>
    </row>
    <row r="163" spans="1:8" ht="13.8" x14ac:dyDescent="0.3">
      <c r="A163" s="34" t="s">
        <v>310</v>
      </c>
      <c r="B163" s="35" t="s">
        <v>155</v>
      </c>
      <c r="C163" s="35" t="s">
        <v>142</v>
      </c>
      <c r="D163" s="36">
        <v>163</v>
      </c>
      <c r="E163" s="36">
        <v>0.50512192617465002</v>
      </c>
      <c r="F163" s="36">
        <v>0.48871939380899998</v>
      </c>
      <c r="G163" s="36">
        <v>0.90231142153608201</v>
      </c>
      <c r="H163" s="35" t="b">
        <v>0</v>
      </c>
    </row>
    <row r="164" spans="1:8" ht="27.6" x14ac:dyDescent="0.3">
      <c r="A164" s="34" t="s">
        <v>311</v>
      </c>
      <c r="B164" s="35" t="s">
        <v>145</v>
      </c>
      <c r="C164" s="35" t="s">
        <v>142</v>
      </c>
      <c r="D164" s="36">
        <v>299</v>
      </c>
      <c r="E164" s="36">
        <v>0.50402354033215402</v>
      </c>
      <c r="F164" s="36">
        <v>0.486485224597</v>
      </c>
      <c r="G164" s="36">
        <v>0.90231142153608201</v>
      </c>
      <c r="H164" s="35" t="b">
        <v>0</v>
      </c>
    </row>
    <row r="165" spans="1:8" ht="13.8" x14ac:dyDescent="0.3">
      <c r="A165" s="34" t="s">
        <v>312</v>
      </c>
      <c r="B165" s="35" t="s">
        <v>155</v>
      </c>
      <c r="C165" s="35" t="s">
        <v>142</v>
      </c>
      <c r="D165" s="36">
        <v>13</v>
      </c>
      <c r="E165" s="36">
        <v>0.49822847707683299</v>
      </c>
      <c r="F165" s="36">
        <v>0.47464414020899998</v>
      </c>
      <c r="G165" s="36">
        <v>0.90231142153608201</v>
      </c>
      <c r="H165" s="35" t="b">
        <v>0</v>
      </c>
    </row>
    <row r="166" spans="1:8" ht="13.8" x14ac:dyDescent="0.3">
      <c r="A166" s="34" t="s">
        <v>313</v>
      </c>
      <c r="B166" s="35" t="s">
        <v>162</v>
      </c>
      <c r="C166" s="35" t="s">
        <v>142</v>
      </c>
      <c r="D166" s="36">
        <v>389</v>
      </c>
      <c r="E166" s="36">
        <v>0.49589978261180301</v>
      </c>
      <c r="F166" s="36">
        <v>0.46986022487500001</v>
      </c>
      <c r="G166" s="36">
        <v>0.90231142153608201</v>
      </c>
      <c r="H166" s="35" t="b">
        <v>0</v>
      </c>
    </row>
    <row r="167" spans="1:8" ht="13.8" x14ac:dyDescent="0.3">
      <c r="A167" s="34" t="s">
        <v>314</v>
      </c>
      <c r="B167" s="35" t="s">
        <v>208</v>
      </c>
      <c r="C167" s="35" t="s">
        <v>142</v>
      </c>
      <c r="D167" s="36">
        <v>225</v>
      </c>
      <c r="E167" s="36">
        <v>0.49479044079693801</v>
      </c>
      <c r="F167" s="36">
        <v>0.46757603282799998</v>
      </c>
      <c r="G167" s="36">
        <v>0.90231142153608201</v>
      </c>
      <c r="H167" s="35" t="b">
        <v>0</v>
      </c>
    </row>
    <row r="168" spans="1:8" ht="27.6" x14ac:dyDescent="0.3">
      <c r="A168" s="34" t="s">
        <v>315</v>
      </c>
      <c r="B168" s="35" t="s">
        <v>145</v>
      </c>
      <c r="C168" s="35" t="s">
        <v>142</v>
      </c>
      <c r="D168" s="36">
        <v>223</v>
      </c>
      <c r="E168" s="36">
        <v>0.48807661790550499</v>
      </c>
      <c r="F168" s="36">
        <v>0.45367897535899998</v>
      </c>
      <c r="G168" s="36">
        <v>0.90231142153608201</v>
      </c>
      <c r="H168" s="35" t="b">
        <v>0</v>
      </c>
    </row>
    <row r="169" spans="1:8" ht="13.8" x14ac:dyDescent="0.3">
      <c r="A169" s="34" t="s">
        <v>316</v>
      </c>
      <c r="B169" s="35" t="s">
        <v>145</v>
      </c>
      <c r="C169" s="35" t="s">
        <v>142</v>
      </c>
      <c r="D169" s="36">
        <v>198</v>
      </c>
      <c r="E169" s="36">
        <v>0.47987393877242601</v>
      </c>
      <c r="F169" s="36">
        <v>0.43652687660700001</v>
      </c>
      <c r="G169" s="36">
        <v>0.90231142153608201</v>
      </c>
      <c r="H169" s="35" t="b">
        <v>0</v>
      </c>
    </row>
    <row r="170" spans="1:8" ht="13.8" x14ac:dyDescent="0.3">
      <c r="A170" s="34" t="s">
        <v>317</v>
      </c>
      <c r="B170" s="35" t="s">
        <v>155</v>
      </c>
      <c r="C170" s="35" t="s">
        <v>142</v>
      </c>
      <c r="D170" s="36">
        <v>27</v>
      </c>
      <c r="E170" s="36">
        <v>0.477626726724515</v>
      </c>
      <c r="F170" s="36">
        <v>0.43179393242000003</v>
      </c>
      <c r="G170" s="36">
        <v>0.90231142153608201</v>
      </c>
      <c r="H170" s="35" t="b">
        <v>0</v>
      </c>
    </row>
    <row r="171" spans="1:8" ht="13.8" x14ac:dyDescent="0.3">
      <c r="A171" s="34" t="s">
        <v>318</v>
      </c>
      <c r="B171" s="35" t="s">
        <v>246</v>
      </c>
      <c r="C171" s="35" t="s">
        <v>142</v>
      </c>
      <c r="D171" s="36">
        <v>143</v>
      </c>
      <c r="E171" s="36">
        <v>0.47673316195756299</v>
      </c>
      <c r="F171" s="36">
        <v>0.42990784670100002</v>
      </c>
      <c r="G171" s="36">
        <v>0.90231142153608201</v>
      </c>
      <c r="H171" s="35" t="b">
        <v>0</v>
      </c>
    </row>
    <row r="172" spans="1:8" ht="13.8" x14ac:dyDescent="0.3">
      <c r="A172" s="34" t="s">
        <v>320</v>
      </c>
      <c r="B172" s="35" t="s">
        <v>141</v>
      </c>
      <c r="C172" s="35" t="s">
        <v>158</v>
      </c>
      <c r="D172" s="36">
        <v>80</v>
      </c>
      <c r="E172" s="36">
        <v>0.47589762283776499</v>
      </c>
      <c r="F172" s="36">
        <v>0.42814211066199998</v>
      </c>
      <c r="G172" s="36">
        <v>0.90231142153608201</v>
      </c>
      <c r="H172" s="35" t="b">
        <v>0</v>
      </c>
    </row>
    <row r="173" spans="1:8" ht="13.8" x14ac:dyDescent="0.3">
      <c r="A173" s="34" t="s">
        <v>322</v>
      </c>
      <c r="B173" s="35" t="s">
        <v>155</v>
      </c>
      <c r="C173" s="35" t="s">
        <v>142</v>
      </c>
      <c r="D173" s="36">
        <v>71</v>
      </c>
      <c r="E173" s="36">
        <v>0.47357244713332503</v>
      </c>
      <c r="F173" s="36">
        <v>0.42321746446300001</v>
      </c>
      <c r="G173" s="36">
        <v>0.90231142153608201</v>
      </c>
      <c r="H173" s="35" t="b">
        <v>0</v>
      </c>
    </row>
    <row r="174" spans="1:8" ht="13.8" x14ac:dyDescent="0.3">
      <c r="A174" s="34" t="s">
        <v>323</v>
      </c>
      <c r="B174" s="35" t="s">
        <v>145</v>
      </c>
      <c r="C174" s="35" t="s">
        <v>142</v>
      </c>
      <c r="D174" s="36">
        <v>199</v>
      </c>
      <c r="E174" s="36">
        <v>0.47173084665376602</v>
      </c>
      <c r="F174" s="36">
        <v>0.41930558761199999</v>
      </c>
      <c r="G174" s="36">
        <v>0.90231142153608201</v>
      </c>
      <c r="H174" s="35" t="b">
        <v>0</v>
      </c>
    </row>
    <row r="175" spans="1:8" ht="13.8" x14ac:dyDescent="0.3">
      <c r="A175" s="34" t="s">
        <v>324</v>
      </c>
      <c r="B175" s="35" t="s">
        <v>155</v>
      </c>
      <c r="C175" s="35" t="s">
        <v>142</v>
      </c>
      <c r="D175" s="36">
        <v>23</v>
      </c>
      <c r="E175" s="36">
        <v>0.46832998961083599</v>
      </c>
      <c r="F175" s="36">
        <v>0.41205478048499999</v>
      </c>
      <c r="G175" s="36">
        <v>0.90231142153608201</v>
      </c>
      <c r="H175" s="35" t="b">
        <v>0</v>
      </c>
    </row>
    <row r="176" spans="1:8" ht="13.8" x14ac:dyDescent="0.3">
      <c r="A176" s="34" t="s">
        <v>325</v>
      </c>
      <c r="B176" s="35" t="s">
        <v>162</v>
      </c>
      <c r="C176" s="35" t="s">
        <v>142</v>
      </c>
      <c r="D176" s="36">
        <v>102</v>
      </c>
      <c r="E176" s="36">
        <v>0.46601523442888698</v>
      </c>
      <c r="F176" s="36">
        <v>0.40709952378800002</v>
      </c>
      <c r="G176" s="36">
        <v>0.90231142153608201</v>
      </c>
      <c r="H176" s="35" t="b">
        <v>0</v>
      </c>
    </row>
    <row r="177" spans="1:8" ht="27.6" x14ac:dyDescent="0.3">
      <c r="A177" s="34" t="s">
        <v>326</v>
      </c>
      <c r="B177" s="35" t="s">
        <v>145</v>
      </c>
      <c r="C177" s="35" t="s">
        <v>142</v>
      </c>
      <c r="D177" s="36">
        <v>56</v>
      </c>
      <c r="E177" s="36">
        <v>0.46471852263671598</v>
      </c>
      <c r="F177" s="36">
        <v>0.40431645016399997</v>
      </c>
      <c r="G177" s="36">
        <v>0.90231142153608201</v>
      </c>
      <c r="H177" s="35" t="b">
        <v>0</v>
      </c>
    </row>
    <row r="178" spans="1:8" ht="13.8" x14ac:dyDescent="0.3">
      <c r="A178" s="34" t="s">
        <v>327</v>
      </c>
      <c r="B178" s="35" t="s">
        <v>162</v>
      </c>
      <c r="C178" s="35" t="s">
        <v>142</v>
      </c>
      <c r="D178" s="36">
        <v>95</v>
      </c>
      <c r="E178" s="36">
        <v>0.46203274188607002</v>
      </c>
      <c r="F178" s="36">
        <v>0.3985355766</v>
      </c>
      <c r="G178" s="36">
        <v>0.90231142153608201</v>
      </c>
      <c r="H178" s="35" t="b">
        <v>0</v>
      </c>
    </row>
    <row r="179" spans="1:8" ht="13.8" x14ac:dyDescent="0.3">
      <c r="A179" s="34" t="s">
        <v>328</v>
      </c>
      <c r="B179" s="35" t="s">
        <v>246</v>
      </c>
      <c r="C179" s="35" t="s">
        <v>142</v>
      </c>
      <c r="D179" s="36">
        <v>14</v>
      </c>
      <c r="E179" s="36">
        <v>0.46192606173292799</v>
      </c>
      <c r="F179" s="36">
        <v>0.39830549622700001</v>
      </c>
      <c r="G179" s="36">
        <v>0.90231142153608201</v>
      </c>
      <c r="H179" s="35" t="b">
        <v>0</v>
      </c>
    </row>
    <row r="180" spans="1:8" ht="13.8" x14ac:dyDescent="0.3">
      <c r="A180" s="34" t="s">
        <v>329</v>
      </c>
      <c r="B180" s="35" t="s">
        <v>155</v>
      </c>
      <c r="C180" s="35" t="s">
        <v>158</v>
      </c>
      <c r="D180" s="36">
        <v>84</v>
      </c>
      <c r="E180" s="36">
        <v>0.461101356402563</v>
      </c>
      <c r="F180" s="36">
        <v>0.39652563199599999</v>
      </c>
      <c r="G180" s="36">
        <v>0.90231142153608201</v>
      </c>
      <c r="H180" s="35" t="b">
        <v>0</v>
      </c>
    </row>
    <row r="181" spans="1:8" ht="13.8" x14ac:dyDescent="0.3">
      <c r="A181" s="34" t="s">
        <v>330</v>
      </c>
      <c r="B181" s="35" t="s">
        <v>141</v>
      </c>
      <c r="C181" s="35" t="s">
        <v>142</v>
      </c>
      <c r="D181" s="36">
        <v>26</v>
      </c>
      <c r="E181" s="36">
        <v>0.46087860413831799</v>
      </c>
      <c r="F181" s="36">
        <v>0.39604452797599998</v>
      </c>
      <c r="G181" s="36">
        <v>0.90231142153608201</v>
      </c>
      <c r="H181" s="35" t="b">
        <v>0</v>
      </c>
    </row>
    <row r="182" spans="1:8" ht="13.8" x14ac:dyDescent="0.3">
      <c r="A182" s="34" t="s">
        <v>331</v>
      </c>
      <c r="B182" s="35" t="s">
        <v>208</v>
      </c>
      <c r="C182" s="35" t="s">
        <v>142</v>
      </c>
      <c r="D182" s="36">
        <v>81</v>
      </c>
      <c r="E182" s="36">
        <v>0.45530418276533502</v>
      </c>
      <c r="F182" s="36">
        <v>0.38395394578100001</v>
      </c>
      <c r="G182" s="36">
        <v>0.90231142153608201</v>
      </c>
      <c r="H182" s="35" t="b">
        <v>0</v>
      </c>
    </row>
    <row r="183" spans="1:8" ht="13.8" x14ac:dyDescent="0.3">
      <c r="A183" s="34" t="s">
        <v>332</v>
      </c>
      <c r="B183" s="35" t="s">
        <v>141</v>
      </c>
      <c r="C183" s="35" t="s">
        <v>158</v>
      </c>
      <c r="D183" s="36">
        <v>67</v>
      </c>
      <c r="E183" s="36">
        <v>0.45525138988576502</v>
      </c>
      <c r="F183" s="36">
        <v>0.38383897020699997</v>
      </c>
      <c r="G183" s="36">
        <v>0.90231142153608201</v>
      </c>
      <c r="H183" s="35" t="b">
        <v>0</v>
      </c>
    </row>
    <row r="184" spans="1:8" ht="27.6" x14ac:dyDescent="0.3">
      <c r="A184" s="34" t="s">
        <v>333</v>
      </c>
      <c r="B184" s="35" t="s">
        <v>145</v>
      </c>
      <c r="C184" s="35" t="s">
        <v>142</v>
      </c>
      <c r="D184" s="36">
        <v>105</v>
      </c>
      <c r="E184" s="36">
        <v>0.45084360997973899</v>
      </c>
      <c r="F184" s="36">
        <v>0.37420785836999998</v>
      </c>
      <c r="G184" s="36">
        <v>0.90231142153608201</v>
      </c>
      <c r="H184" s="35" t="b">
        <v>0</v>
      </c>
    </row>
    <row r="185" spans="1:8" ht="13.8" x14ac:dyDescent="0.3">
      <c r="A185" s="34" t="s">
        <v>334</v>
      </c>
      <c r="B185" s="35" t="s">
        <v>141</v>
      </c>
      <c r="C185" s="35" t="s">
        <v>158</v>
      </c>
      <c r="D185" s="36">
        <v>81</v>
      </c>
      <c r="E185" s="36">
        <v>0.450596486019056</v>
      </c>
      <c r="F185" s="36">
        <v>0.37366602732199999</v>
      </c>
      <c r="G185" s="36">
        <v>0.90231142153608201</v>
      </c>
      <c r="H185" s="35" t="b">
        <v>0</v>
      </c>
    </row>
    <row r="186" spans="1:8" ht="27.6" x14ac:dyDescent="0.3">
      <c r="A186" s="34" t="s">
        <v>335</v>
      </c>
      <c r="B186" s="35" t="s">
        <v>145</v>
      </c>
      <c r="C186" s="35" t="s">
        <v>142</v>
      </c>
      <c r="D186" s="36">
        <v>106</v>
      </c>
      <c r="E186" s="36">
        <v>0.447111482726603</v>
      </c>
      <c r="F186" s="36">
        <v>0.36600375037400001</v>
      </c>
      <c r="G186" s="36">
        <v>0.90231142153608201</v>
      </c>
      <c r="H186" s="35" t="b">
        <v>0</v>
      </c>
    </row>
    <row r="187" spans="1:8" ht="13.8" x14ac:dyDescent="0.3">
      <c r="A187" s="34" t="s">
        <v>336</v>
      </c>
      <c r="B187" s="35" t="s">
        <v>162</v>
      </c>
      <c r="C187" s="35" t="s">
        <v>142</v>
      </c>
      <c r="D187" s="36">
        <v>101</v>
      </c>
      <c r="E187" s="36">
        <v>0.44264407660481803</v>
      </c>
      <c r="F187" s="36">
        <v>0.35612287317500002</v>
      </c>
      <c r="G187" s="36">
        <v>0.90231142153608201</v>
      </c>
      <c r="H187" s="35" t="b">
        <v>0</v>
      </c>
    </row>
    <row r="188" spans="1:8" ht="27.6" x14ac:dyDescent="0.3">
      <c r="A188" s="34" t="s">
        <v>337</v>
      </c>
      <c r="B188" s="35" t="s">
        <v>246</v>
      </c>
      <c r="C188" s="35" t="s">
        <v>142</v>
      </c>
      <c r="D188" s="36">
        <v>128</v>
      </c>
      <c r="E188" s="36">
        <v>0.44160728325693299</v>
      </c>
      <c r="F188" s="36">
        <v>0.35382019139699999</v>
      </c>
      <c r="G188" s="36">
        <v>0.90231142153608201</v>
      </c>
      <c r="H188" s="35" t="b">
        <v>0</v>
      </c>
    </row>
    <row r="189" spans="1:8" ht="13.8" x14ac:dyDescent="0.3">
      <c r="A189" s="34" t="s">
        <v>338</v>
      </c>
      <c r="B189" s="35" t="s">
        <v>162</v>
      </c>
      <c r="C189" s="35" t="s">
        <v>142</v>
      </c>
      <c r="D189" s="36">
        <v>180</v>
      </c>
      <c r="E189" s="36">
        <v>0.43945500241077901</v>
      </c>
      <c r="F189" s="36">
        <v>0.34902846834099999</v>
      </c>
      <c r="G189" s="36">
        <v>0.90231142153608201</v>
      </c>
      <c r="H189" s="35" t="b">
        <v>0</v>
      </c>
    </row>
    <row r="190" spans="1:8" ht="13.8" x14ac:dyDescent="0.3">
      <c r="A190" s="34" t="s">
        <v>339</v>
      </c>
      <c r="B190" s="35" t="s">
        <v>240</v>
      </c>
      <c r="C190" s="35" t="s">
        <v>142</v>
      </c>
      <c r="D190" s="36">
        <v>136</v>
      </c>
      <c r="E190" s="36">
        <v>0.43931992100678302</v>
      </c>
      <c r="F190" s="36">
        <v>0.34872720660899997</v>
      </c>
      <c r="G190" s="36">
        <v>0.90231142153608201</v>
      </c>
      <c r="H190" s="35" t="b">
        <v>0</v>
      </c>
    </row>
    <row r="191" spans="1:8" ht="13.8" x14ac:dyDescent="0.3">
      <c r="A191" s="34" t="s">
        <v>340</v>
      </c>
      <c r="B191" s="35" t="s">
        <v>155</v>
      </c>
      <c r="C191" s="35" t="s">
        <v>158</v>
      </c>
      <c r="D191" s="36">
        <v>88</v>
      </c>
      <c r="E191" s="36">
        <v>0.43586742743838103</v>
      </c>
      <c r="F191" s="36">
        <v>0.34100621812999998</v>
      </c>
      <c r="G191" s="36">
        <v>0.90231142153608201</v>
      </c>
      <c r="H191" s="35" t="b">
        <v>0</v>
      </c>
    </row>
    <row r="192" spans="1:8" ht="13.8" x14ac:dyDescent="0.3">
      <c r="A192" s="34" t="s">
        <v>341</v>
      </c>
      <c r="B192" s="35" t="s">
        <v>162</v>
      </c>
      <c r="C192" s="35" t="s">
        <v>142</v>
      </c>
      <c r="D192" s="36">
        <v>359</v>
      </c>
      <c r="E192" s="36">
        <v>0.43107079853642299</v>
      </c>
      <c r="F192" s="36">
        <v>0.33021091907299999</v>
      </c>
      <c r="G192" s="36">
        <v>0.90231142153608201</v>
      </c>
      <c r="H192" s="35" t="b">
        <v>0</v>
      </c>
    </row>
    <row r="193" spans="1:8" ht="13.8" x14ac:dyDescent="0.3">
      <c r="A193" s="34" t="s">
        <v>342</v>
      </c>
      <c r="B193" s="35" t="s">
        <v>155</v>
      </c>
      <c r="C193" s="35" t="s">
        <v>142</v>
      </c>
      <c r="D193" s="36">
        <v>257</v>
      </c>
      <c r="E193" s="36">
        <v>0.42948573003629198</v>
      </c>
      <c r="F193" s="36">
        <v>0.32662585395999999</v>
      </c>
      <c r="G193" s="36">
        <v>0.90231142153608201</v>
      </c>
      <c r="H193" s="35" t="b">
        <v>0</v>
      </c>
    </row>
    <row r="194" spans="1:8" ht="13.8" x14ac:dyDescent="0.3">
      <c r="A194" s="34" t="s">
        <v>343</v>
      </c>
      <c r="B194" s="35" t="s">
        <v>233</v>
      </c>
      <c r="C194" s="35" t="s">
        <v>158</v>
      </c>
      <c r="D194" s="36">
        <v>60</v>
      </c>
      <c r="E194" s="36">
        <v>0.42930295960338599</v>
      </c>
      <c r="F194" s="36">
        <v>0.32621189803099998</v>
      </c>
      <c r="G194" s="36">
        <v>0.90231142153608201</v>
      </c>
      <c r="H194" s="35" t="b">
        <v>0</v>
      </c>
    </row>
    <row r="195" spans="1:8" ht="13.8" x14ac:dyDescent="0.3">
      <c r="A195" s="34" t="s">
        <v>344</v>
      </c>
      <c r="B195" s="35" t="s">
        <v>246</v>
      </c>
      <c r="C195" s="35" t="s">
        <v>142</v>
      </c>
      <c r="D195" s="36">
        <v>63</v>
      </c>
      <c r="E195" s="36">
        <v>0.42912361952421602</v>
      </c>
      <c r="F195" s="36">
        <v>0.32580559648500002</v>
      </c>
      <c r="G195" s="36">
        <v>0.90231142153608201</v>
      </c>
      <c r="H195" s="35" t="b">
        <v>0</v>
      </c>
    </row>
    <row r="196" spans="1:8" ht="13.8" x14ac:dyDescent="0.3">
      <c r="A196" s="34" t="s">
        <v>345</v>
      </c>
      <c r="B196" s="35" t="s">
        <v>162</v>
      </c>
      <c r="C196" s="35" t="s">
        <v>142</v>
      </c>
      <c r="D196" s="36">
        <v>130</v>
      </c>
      <c r="E196" s="36">
        <v>0.425780821776712</v>
      </c>
      <c r="F196" s="36">
        <v>0.31821140761400002</v>
      </c>
      <c r="G196" s="36">
        <v>0.90231142153608201</v>
      </c>
      <c r="H196" s="35" t="b">
        <v>0</v>
      </c>
    </row>
    <row r="197" spans="1:8" ht="13.8" x14ac:dyDescent="0.3">
      <c r="A197" s="34" t="s">
        <v>346</v>
      </c>
      <c r="B197" s="35" t="s">
        <v>208</v>
      </c>
      <c r="C197" s="35" t="s">
        <v>158</v>
      </c>
      <c r="D197" s="36">
        <v>5</v>
      </c>
      <c r="E197" s="36">
        <v>0.42337892710779901</v>
      </c>
      <c r="F197" s="36">
        <v>0.31273000595599998</v>
      </c>
      <c r="G197" s="36">
        <v>0.90231142153608201</v>
      </c>
      <c r="H197" s="35" t="b">
        <v>0</v>
      </c>
    </row>
    <row r="198" spans="1:8" ht="27.6" x14ac:dyDescent="0.3">
      <c r="A198" s="34" t="s">
        <v>347</v>
      </c>
      <c r="B198" s="35" t="s">
        <v>145</v>
      </c>
      <c r="C198" s="35" t="s">
        <v>142</v>
      </c>
      <c r="D198" s="36">
        <v>50</v>
      </c>
      <c r="E198" s="36">
        <v>0.418137017852242</v>
      </c>
      <c r="F198" s="36">
        <v>0.30069435142599998</v>
      </c>
      <c r="G198" s="36">
        <v>0.90231142153608201</v>
      </c>
      <c r="H198" s="35" t="b">
        <v>0</v>
      </c>
    </row>
    <row r="199" spans="1:8" ht="13.8" x14ac:dyDescent="0.3">
      <c r="A199" s="34" t="s">
        <v>348</v>
      </c>
      <c r="B199" s="35" t="s">
        <v>141</v>
      </c>
      <c r="C199" s="35" t="s">
        <v>142</v>
      </c>
      <c r="D199" s="36">
        <v>30</v>
      </c>
      <c r="E199" s="36">
        <v>0.41770019297598099</v>
      </c>
      <c r="F199" s="36">
        <v>0.29968681094299998</v>
      </c>
      <c r="G199" s="36">
        <v>0.90231142153608201</v>
      </c>
      <c r="H199" s="35" t="b">
        <v>0</v>
      </c>
    </row>
    <row r="200" spans="1:8" ht="13.8" x14ac:dyDescent="0.3">
      <c r="A200" s="34" t="s">
        <v>349</v>
      </c>
      <c r="B200" s="35" t="s">
        <v>141</v>
      </c>
      <c r="C200" s="35" t="s">
        <v>142</v>
      </c>
      <c r="D200" s="36">
        <v>73</v>
      </c>
      <c r="E200" s="36">
        <v>0.41703221277406499</v>
      </c>
      <c r="F200" s="36">
        <v>0.29814473650700002</v>
      </c>
      <c r="G200" s="36">
        <v>0.90231142153608201</v>
      </c>
      <c r="H200" s="35" t="b">
        <v>0</v>
      </c>
    </row>
    <row r="201" spans="1:8" ht="13.8" x14ac:dyDescent="0.3">
      <c r="A201" s="34" t="s">
        <v>350</v>
      </c>
      <c r="B201" s="35" t="s">
        <v>162</v>
      </c>
      <c r="C201" s="35" t="s">
        <v>142</v>
      </c>
      <c r="D201" s="36">
        <v>366</v>
      </c>
      <c r="E201" s="36">
        <v>0.41352637498300199</v>
      </c>
      <c r="F201" s="36">
        <v>0.29002390455999999</v>
      </c>
      <c r="G201" s="36">
        <v>0.90231142153608201</v>
      </c>
      <c r="H201" s="35" t="b">
        <v>0</v>
      </c>
    </row>
    <row r="202" spans="1:8" ht="13.8" x14ac:dyDescent="0.3">
      <c r="A202" s="34" t="s">
        <v>351</v>
      </c>
      <c r="B202" s="35" t="s">
        <v>141</v>
      </c>
      <c r="C202" s="35" t="s">
        <v>142</v>
      </c>
      <c r="D202" s="36">
        <v>72</v>
      </c>
      <c r="E202" s="36">
        <v>0.41333418510438302</v>
      </c>
      <c r="F202" s="36">
        <v>0.28957738257600002</v>
      </c>
      <c r="G202" s="36">
        <v>0.90231142153608201</v>
      </c>
      <c r="H202" s="35" t="b">
        <v>0</v>
      </c>
    </row>
    <row r="203" spans="1:8" ht="13.8" x14ac:dyDescent="0.3">
      <c r="A203" s="34" t="s">
        <v>352</v>
      </c>
      <c r="B203" s="35" t="s">
        <v>141</v>
      </c>
      <c r="C203" s="35" t="s">
        <v>158</v>
      </c>
      <c r="D203" s="36">
        <v>79</v>
      </c>
      <c r="E203" s="36">
        <v>0.41060424128564099</v>
      </c>
      <c r="F203" s="36">
        <v>0.28321964183100001</v>
      </c>
      <c r="G203" s="36">
        <v>0.90231142153608201</v>
      </c>
      <c r="H203" s="35" t="b">
        <v>0</v>
      </c>
    </row>
    <row r="204" spans="1:8" ht="13.8" x14ac:dyDescent="0.3">
      <c r="A204" s="34" t="s">
        <v>353</v>
      </c>
      <c r="B204" s="35" t="s">
        <v>182</v>
      </c>
      <c r="C204" s="35" t="s">
        <v>142</v>
      </c>
      <c r="D204" s="36">
        <v>59</v>
      </c>
      <c r="E204" s="36">
        <v>0.40963326226186098</v>
      </c>
      <c r="F204" s="36">
        <v>0.28095147083799998</v>
      </c>
      <c r="G204" s="36">
        <v>0.90231142153608201</v>
      </c>
      <c r="H204" s="35" t="b">
        <v>0</v>
      </c>
    </row>
    <row r="205" spans="1:8" ht="13.8" x14ac:dyDescent="0.3">
      <c r="A205" s="34" t="s">
        <v>354</v>
      </c>
      <c r="B205" s="35" t="s">
        <v>141</v>
      </c>
      <c r="C205" s="35" t="s">
        <v>142</v>
      </c>
      <c r="D205" s="36">
        <v>266</v>
      </c>
      <c r="E205" s="36">
        <v>0.40768364687242598</v>
      </c>
      <c r="F205" s="36">
        <v>0.27638627213599998</v>
      </c>
      <c r="G205" s="36">
        <v>0.90231142153608201</v>
      </c>
      <c r="H205" s="35" t="b">
        <v>0</v>
      </c>
    </row>
    <row r="206" spans="1:8" ht="13.8" x14ac:dyDescent="0.3">
      <c r="A206" s="34" t="s">
        <v>355</v>
      </c>
      <c r="B206" s="35" t="s">
        <v>141</v>
      </c>
      <c r="C206" s="35" t="s">
        <v>142</v>
      </c>
      <c r="D206" s="36">
        <v>269</v>
      </c>
      <c r="E206" s="36">
        <v>0.40531445762961399</v>
      </c>
      <c r="F206" s="36">
        <v>0.27081874092500002</v>
      </c>
      <c r="G206" s="36">
        <v>0.90231142153608201</v>
      </c>
      <c r="H206" s="35" t="b">
        <v>0</v>
      </c>
    </row>
    <row r="207" spans="1:8" ht="13.8" x14ac:dyDescent="0.3">
      <c r="A207" s="34" t="s">
        <v>356</v>
      </c>
      <c r="B207" s="35" t="s">
        <v>246</v>
      </c>
      <c r="C207" s="35" t="s">
        <v>142</v>
      </c>
      <c r="D207" s="36">
        <v>153</v>
      </c>
      <c r="E207" s="36">
        <v>0.40517549109472101</v>
      </c>
      <c r="F207" s="36">
        <v>0.27049149230300001</v>
      </c>
      <c r="G207" s="36">
        <v>0.90231142153608201</v>
      </c>
      <c r="H207" s="35" t="b">
        <v>0</v>
      </c>
    </row>
    <row r="208" spans="1:8" ht="13.8" x14ac:dyDescent="0.3">
      <c r="A208" s="34" t="s">
        <v>343</v>
      </c>
      <c r="B208" s="35" t="s">
        <v>233</v>
      </c>
      <c r="C208" s="35" t="s">
        <v>142</v>
      </c>
      <c r="D208" s="36">
        <v>258</v>
      </c>
      <c r="E208" s="36">
        <v>0.40441884443135201</v>
      </c>
      <c r="F208" s="36">
        <v>0.26870835477400001</v>
      </c>
      <c r="G208" s="36">
        <v>0.90231142153608201</v>
      </c>
      <c r="H208" s="35" t="b">
        <v>0</v>
      </c>
    </row>
    <row r="209" spans="1:8" ht="13.8" x14ac:dyDescent="0.3">
      <c r="A209" s="34" t="s">
        <v>357</v>
      </c>
      <c r="B209" s="35" t="s">
        <v>141</v>
      </c>
      <c r="C209" s="35" t="s">
        <v>158</v>
      </c>
      <c r="D209" s="36">
        <v>24</v>
      </c>
      <c r="E209" s="36">
        <v>0.40327507962774201</v>
      </c>
      <c r="F209" s="36">
        <v>0.26600864272500002</v>
      </c>
      <c r="G209" s="36">
        <v>0.90231142153608201</v>
      </c>
      <c r="H209" s="35" t="b">
        <v>0</v>
      </c>
    </row>
    <row r="210" spans="1:8" ht="13.8" x14ac:dyDescent="0.3">
      <c r="A210" s="34" t="s">
        <v>358</v>
      </c>
      <c r="B210" s="35" t="s">
        <v>155</v>
      </c>
      <c r="C210" s="35" t="s">
        <v>158</v>
      </c>
      <c r="D210" s="36">
        <v>51</v>
      </c>
      <c r="E210" s="36">
        <v>0.40318365674845202</v>
      </c>
      <c r="F210" s="36">
        <v>0.26579262760799999</v>
      </c>
      <c r="G210" s="36">
        <v>0.90231142153608201</v>
      </c>
      <c r="H210" s="35" t="b">
        <v>0</v>
      </c>
    </row>
    <row r="211" spans="1:8" ht="13.8" x14ac:dyDescent="0.3">
      <c r="A211" s="34" t="s">
        <v>359</v>
      </c>
      <c r="B211" s="35" t="s">
        <v>141</v>
      </c>
      <c r="C211" s="35" t="s">
        <v>158</v>
      </c>
      <c r="D211" s="36">
        <v>28</v>
      </c>
      <c r="E211" s="36">
        <v>0.40134992902481498</v>
      </c>
      <c r="F211" s="36">
        <v>0.26145287080599999</v>
      </c>
      <c r="G211" s="36">
        <v>0.90231142153608201</v>
      </c>
      <c r="H211" s="35" t="b">
        <v>0</v>
      </c>
    </row>
    <row r="212" spans="1:8" ht="13.8" x14ac:dyDescent="0.3">
      <c r="A212" s="34" t="s">
        <v>360</v>
      </c>
      <c r="B212" s="35" t="s">
        <v>246</v>
      </c>
      <c r="C212" s="35" t="s">
        <v>142</v>
      </c>
      <c r="D212" s="36">
        <v>146</v>
      </c>
      <c r="E212" s="36">
        <v>0.40107966871680101</v>
      </c>
      <c r="F212" s="36">
        <v>0.26081213290299998</v>
      </c>
      <c r="G212" s="36">
        <v>0.90231142153608201</v>
      </c>
      <c r="H212" s="35" t="b">
        <v>0</v>
      </c>
    </row>
    <row r="213" spans="1:8" ht="13.8" x14ac:dyDescent="0.3">
      <c r="A213" s="34" t="s">
        <v>361</v>
      </c>
      <c r="B213" s="35" t="s">
        <v>155</v>
      </c>
      <c r="C213" s="35" t="s">
        <v>142</v>
      </c>
      <c r="D213" s="36">
        <v>12</v>
      </c>
      <c r="E213" s="36">
        <v>0.39718277455786699</v>
      </c>
      <c r="F213" s="36">
        <v>0.251540707581</v>
      </c>
      <c r="G213" s="36">
        <v>0.90231142153608201</v>
      </c>
      <c r="H213" s="35" t="b">
        <v>0</v>
      </c>
    </row>
    <row r="214" spans="1:8" ht="13.8" x14ac:dyDescent="0.3">
      <c r="A214" s="34" t="s">
        <v>362</v>
      </c>
      <c r="B214" s="35" t="s">
        <v>155</v>
      </c>
      <c r="C214" s="35" t="s">
        <v>142</v>
      </c>
      <c r="D214" s="36">
        <v>103</v>
      </c>
      <c r="E214" s="36">
        <v>0.39666352150077</v>
      </c>
      <c r="F214" s="36">
        <v>0.25030067402299999</v>
      </c>
      <c r="G214" s="36">
        <v>0.90231142153608201</v>
      </c>
      <c r="H214" s="35" t="b">
        <v>0</v>
      </c>
    </row>
    <row r="215" spans="1:8" ht="13.8" x14ac:dyDescent="0.3">
      <c r="A215" s="34" t="s">
        <v>363</v>
      </c>
      <c r="B215" s="35" t="s">
        <v>155</v>
      </c>
      <c r="C215" s="35" t="s">
        <v>142</v>
      </c>
      <c r="D215" s="36">
        <v>383</v>
      </c>
      <c r="E215" s="36">
        <v>0.39647501133165097</v>
      </c>
      <c r="F215" s="36">
        <v>0.249850219407</v>
      </c>
      <c r="G215" s="36">
        <v>0.90231142153608201</v>
      </c>
      <c r="H215" s="35" t="b">
        <v>0</v>
      </c>
    </row>
    <row r="216" spans="1:8" ht="13.8" x14ac:dyDescent="0.3">
      <c r="A216" s="34" t="s">
        <v>314</v>
      </c>
      <c r="B216" s="35" t="s">
        <v>208</v>
      </c>
      <c r="C216" s="35" t="s">
        <v>158</v>
      </c>
      <c r="D216" s="36">
        <v>7</v>
      </c>
      <c r="E216" s="36">
        <v>0.39588175779450602</v>
      </c>
      <c r="F216" s="36">
        <v>0.24843166422599999</v>
      </c>
      <c r="G216" s="36">
        <v>0.90231142153608201</v>
      </c>
      <c r="H216" s="35" t="b">
        <v>0</v>
      </c>
    </row>
    <row r="217" spans="1:8" ht="41.4" x14ac:dyDescent="0.3">
      <c r="A217" s="34" t="s">
        <v>364</v>
      </c>
      <c r="B217" s="35" t="s">
        <v>162</v>
      </c>
      <c r="C217" s="35" t="s">
        <v>142</v>
      </c>
      <c r="D217" s="36">
        <v>187</v>
      </c>
      <c r="E217" s="36">
        <v>0.39475001825520001</v>
      </c>
      <c r="F217" s="36">
        <v>0.24572151861800001</v>
      </c>
      <c r="G217" s="36">
        <v>0.90231142153608201</v>
      </c>
      <c r="H217" s="35" t="b">
        <v>0</v>
      </c>
    </row>
    <row r="218" spans="1:8" ht="13.8" x14ac:dyDescent="0.3">
      <c r="A218" s="34" t="s">
        <v>365</v>
      </c>
      <c r="B218" s="35" t="s">
        <v>155</v>
      </c>
      <c r="C218" s="35" t="s">
        <v>158</v>
      </c>
      <c r="D218" s="36">
        <v>82</v>
      </c>
      <c r="E218" s="36">
        <v>0.394723848556568</v>
      </c>
      <c r="F218" s="36">
        <v>0.24565878862900001</v>
      </c>
      <c r="G218" s="36">
        <v>0.90231142153608201</v>
      </c>
      <c r="H218" s="35" t="b">
        <v>0</v>
      </c>
    </row>
    <row r="219" spans="1:8" ht="13.8" x14ac:dyDescent="0.3">
      <c r="A219" s="34" t="s">
        <v>366</v>
      </c>
      <c r="B219" s="35" t="s">
        <v>162</v>
      </c>
      <c r="C219" s="35" t="s">
        <v>142</v>
      </c>
      <c r="D219" s="36">
        <v>236</v>
      </c>
      <c r="E219" s="36">
        <v>0.39080377387003201</v>
      </c>
      <c r="F219" s="36">
        <v>0.23623022656600001</v>
      </c>
      <c r="G219" s="36">
        <v>0.90231142153608201</v>
      </c>
      <c r="H219" s="35" t="b">
        <v>0</v>
      </c>
    </row>
    <row r="220" spans="1:8" ht="27.6" x14ac:dyDescent="0.3">
      <c r="A220" s="34" t="s">
        <v>367</v>
      </c>
      <c r="B220" s="35" t="s">
        <v>155</v>
      </c>
      <c r="C220" s="35" t="s">
        <v>142</v>
      </c>
      <c r="D220" s="36">
        <v>188</v>
      </c>
      <c r="E220" s="36">
        <v>0.39052156215684197</v>
      </c>
      <c r="F220" s="36">
        <v>0.235548985333</v>
      </c>
      <c r="G220" s="36">
        <v>0.90231142153608201</v>
      </c>
      <c r="H220" s="35" t="b">
        <v>0</v>
      </c>
    </row>
    <row r="221" spans="1:8" ht="27.6" x14ac:dyDescent="0.3">
      <c r="A221" s="34" t="s">
        <v>368</v>
      </c>
      <c r="B221" s="35" t="s">
        <v>145</v>
      </c>
      <c r="C221" s="35" t="s">
        <v>142</v>
      </c>
      <c r="D221" s="36">
        <v>298</v>
      </c>
      <c r="E221" s="36">
        <v>0.38906062986804901</v>
      </c>
      <c r="F221" s="36">
        <v>0.232017047048</v>
      </c>
      <c r="G221" s="36">
        <v>0.90231142153608201</v>
      </c>
      <c r="H221" s="35" t="b">
        <v>0</v>
      </c>
    </row>
    <row r="222" spans="1:8" ht="27.6" x14ac:dyDescent="0.3">
      <c r="A222" s="34" t="s">
        <v>369</v>
      </c>
      <c r="B222" s="35" t="s">
        <v>145</v>
      </c>
      <c r="C222" s="35" t="s">
        <v>142</v>
      </c>
      <c r="D222" s="36">
        <v>289</v>
      </c>
      <c r="E222" s="36">
        <v>0.38793307563975399</v>
      </c>
      <c r="F222" s="36">
        <v>0.22928493400300001</v>
      </c>
      <c r="G222" s="36">
        <v>0.90231142153608201</v>
      </c>
      <c r="H222" s="35" t="b">
        <v>0</v>
      </c>
    </row>
    <row r="223" spans="1:8" ht="27.6" x14ac:dyDescent="0.3">
      <c r="A223" s="34" t="s">
        <v>370</v>
      </c>
      <c r="B223" s="35" t="s">
        <v>145</v>
      </c>
      <c r="C223" s="35" t="s">
        <v>142</v>
      </c>
      <c r="D223" s="36">
        <v>292</v>
      </c>
      <c r="E223" s="36">
        <v>0.38456010733678597</v>
      </c>
      <c r="F223" s="36">
        <v>0.22107982326</v>
      </c>
      <c r="G223" s="36">
        <v>0.90231142153608201</v>
      </c>
      <c r="H223" s="35" t="b">
        <v>0</v>
      </c>
    </row>
    <row r="224" spans="1:8" ht="13.8" x14ac:dyDescent="0.3">
      <c r="A224" s="34" t="s">
        <v>371</v>
      </c>
      <c r="B224" s="35" t="s">
        <v>155</v>
      </c>
      <c r="C224" s="35" t="s">
        <v>158</v>
      </c>
      <c r="D224" s="36">
        <v>87</v>
      </c>
      <c r="E224" s="36">
        <v>0.37970036156343001</v>
      </c>
      <c r="F224" s="36">
        <v>0.20917170798699999</v>
      </c>
      <c r="G224" s="36">
        <v>0.90231142153608201</v>
      </c>
      <c r="H224" s="35" t="b">
        <v>0</v>
      </c>
    </row>
    <row r="225" spans="1:8" ht="13.8" x14ac:dyDescent="0.3">
      <c r="A225" s="34" t="s">
        <v>372</v>
      </c>
      <c r="B225" s="35" t="s">
        <v>208</v>
      </c>
      <c r="C225" s="35" t="s">
        <v>158</v>
      </c>
      <c r="D225" s="36">
        <v>37</v>
      </c>
      <c r="E225" s="36">
        <v>0.37949974335755099</v>
      </c>
      <c r="F225" s="36">
        <v>0.208677904326</v>
      </c>
      <c r="G225" s="36">
        <v>0.90231142153608201</v>
      </c>
      <c r="H225" s="35" t="b">
        <v>0</v>
      </c>
    </row>
    <row r="226" spans="1:8" ht="13.8" x14ac:dyDescent="0.3">
      <c r="A226" s="34" t="s">
        <v>373</v>
      </c>
      <c r="B226" s="35" t="s">
        <v>141</v>
      </c>
      <c r="C226" s="35" t="s">
        <v>142</v>
      </c>
      <c r="D226" s="36">
        <v>237</v>
      </c>
      <c r="E226" s="36">
        <v>0.37350313238295901</v>
      </c>
      <c r="F226" s="36">
        <v>0.19383521111300001</v>
      </c>
      <c r="G226" s="36">
        <v>0.90231142153608201</v>
      </c>
      <c r="H226" s="35" t="b">
        <v>0</v>
      </c>
    </row>
    <row r="227" spans="1:8" ht="13.8" x14ac:dyDescent="0.3">
      <c r="A227" s="34" t="s">
        <v>374</v>
      </c>
      <c r="B227" s="35" t="s">
        <v>162</v>
      </c>
      <c r="C227" s="35" t="s">
        <v>142</v>
      </c>
      <c r="D227" s="36">
        <v>190</v>
      </c>
      <c r="E227" s="36">
        <v>0.37242834245373702</v>
      </c>
      <c r="F227" s="36">
        <v>0.191157830704</v>
      </c>
      <c r="G227" s="36">
        <v>0.90231142153608201</v>
      </c>
      <c r="H227" s="35" t="b">
        <v>0</v>
      </c>
    </row>
    <row r="228" spans="1:8" ht="13.8" x14ac:dyDescent="0.3">
      <c r="A228" s="34" t="s">
        <v>375</v>
      </c>
      <c r="B228" s="35" t="s">
        <v>155</v>
      </c>
      <c r="C228" s="35" t="s">
        <v>142</v>
      </c>
      <c r="D228" s="36">
        <v>328</v>
      </c>
      <c r="E228" s="36">
        <v>0.37132095790035202</v>
      </c>
      <c r="F228" s="36">
        <v>0.188393753237</v>
      </c>
      <c r="G228" s="36">
        <v>0.90231142153608201</v>
      </c>
      <c r="H228" s="35" t="b">
        <v>0</v>
      </c>
    </row>
    <row r="229" spans="1:8" ht="13.8" x14ac:dyDescent="0.3">
      <c r="A229" s="34" t="s">
        <v>376</v>
      </c>
      <c r="B229" s="35" t="s">
        <v>155</v>
      </c>
      <c r="C229" s="35" t="s">
        <v>158</v>
      </c>
      <c r="D229" s="36">
        <v>73</v>
      </c>
      <c r="E229" s="36">
        <v>0.36928401338716299</v>
      </c>
      <c r="F229" s="36">
        <v>0.183294776395</v>
      </c>
      <c r="G229" s="36">
        <v>0.90231142153608201</v>
      </c>
      <c r="H229" s="35" t="b">
        <v>0</v>
      </c>
    </row>
    <row r="230" spans="1:8" ht="13.8" x14ac:dyDescent="0.3">
      <c r="A230" s="34" t="s">
        <v>377</v>
      </c>
      <c r="B230" s="35" t="s">
        <v>141</v>
      </c>
      <c r="C230" s="35" t="s">
        <v>142</v>
      </c>
      <c r="D230" s="36">
        <v>245</v>
      </c>
      <c r="E230" s="36">
        <v>0.36775856174657101</v>
      </c>
      <c r="F230" s="36">
        <v>0.17946364488200001</v>
      </c>
      <c r="G230" s="36">
        <v>0.90231142153608201</v>
      </c>
      <c r="H230" s="35" t="b">
        <v>0</v>
      </c>
    </row>
    <row r="231" spans="1:8" ht="13.8" x14ac:dyDescent="0.3">
      <c r="A231" s="34" t="s">
        <v>378</v>
      </c>
      <c r="B231" s="35" t="s">
        <v>246</v>
      </c>
      <c r="C231" s="35" t="s">
        <v>142</v>
      </c>
      <c r="D231" s="36">
        <v>234</v>
      </c>
      <c r="E231" s="36">
        <v>0.36530203372021602</v>
      </c>
      <c r="F231" s="36">
        <v>0.17327133372100001</v>
      </c>
      <c r="G231" s="36">
        <v>0.90231142153608201</v>
      </c>
      <c r="H231" s="35" t="b">
        <v>0</v>
      </c>
    </row>
    <row r="232" spans="1:8" ht="13.8" x14ac:dyDescent="0.3">
      <c r="A232" s="34" t="s">
        <v>379</v>
      </c>
      <c r="B232" s="35" t="s">
        <v>162</v>
      </c>
      <c r="C232" s="35" t="s">
        <v>142</v>
      </c>
      <c r="D232" s="36">
        <v>189</v>
      </c>
      <c r="E232" s="36">
        <v>0.36500155546504198</v>
      </c>
      <c r="F232" s="36">
        <v>0.17251195616500001</v>
      </c>
      <c r="G232" s="36">
        <v>0.90231142153608201</v>
      </c>
      <c r="H232" s="35" t="b">
        <v>0</v>
      </c>
    </row>
    <row r="233" spans="1:8" ht="13.8" x14ac:dyDescent="0.3">
      <c r="A233" s="34" t="s">
        <v>380</v>
      </c>
      <c r="B233" s="35" t="s">
        <v>141</v>
      </c>
      <c r="C233" s="35" t="s">
        <v>142</v>
      </c>
      <c r="D233" s="36">
        <v>391</v>
      </c>
      <c r="E233" s="36">
        <v>0.36360341265785301</v>
      </c>
      <c r="F233" s="36">
        <v>0.168972915375</v>
      </c>
      <c r="G233" s="36">
        <v>0.90231142153608201</v>
      </c>
      <c r="H233" s="35" t="b">
        <v>0</v>
      </c>
    </row>
    <row r="234" spans="1:8" ht="13.8" x14ac:dyDescent="0.3">
      <c r="A234" s="34" t="s">
        <v>381</v>
      </c>
      <c r="B234" s="35" t="s">
        <v>208</v>
      </c>
      <c r="C234" s="35" t="s">
        <v>142</v>
      </c>
      <c r="D234" s="36">
        <v>155</v>
      </c>
      <c r="E234" s="36">
        <v>0.36326115894266298</v>
      </c>
      <c r="F234" s="36">
        <v>0.168105175232</v>
      </c>
      <c r="G234" s="36">
        <v>0.90231142153608201</v>
      </c>
      <c r="H234" s="35" t="b">
        <v>0</v>
      </c>
    </row>
    <row r="235" spans="1:8" ht="13.8" x14ac:dyDescent="0.3">
      <c r="A235" s="34" t="s">
        <v>382</v>
      </c>
      <c r="B235" s="35" t="s">
        <v>162</v>
      </c>
      <c r="C235" s="35" t="s">
        <v>142</v>
      </c>
      <c r="D235" s="36">
        <v>179</v>
      </c>
      <c r="E235" s="36">
        <v>0.36218257724215802</v>
      </c>
      <c r="F235" s="36">
        <v>0.16536691993300001</v>
      </c>
      <c r="G235" s="36">
        <v>0.90231142153608201</v>
      </c>
      <c r="H235" s="35" t="b">
        <v>0</v>
      </c>
    </row>
    <row r="236" spans="1:8" ht="13.8" x14ac:dyDescent="0.3">
      <c r="A236" s="34" t="s">
        <v>383</v>
      </c>
      <c r="B236" s="35" t="s">
        <v>141</v>
      </c>
      <c r="C236" s="35" t="s">
        <v>142</v>
      </c>
      <c r="D236" s="36">
        <v>244</v>
      </c>
      <c r="E236" s="36">
        <v>0.35456305529748899</v>
      </c>
      <c r="F236" s="36">
        <v>0.14586258056699999</v>
      </c>
      <c r="G236" s="36">
        <v>0.90231142153608201</v>
      </c>
      <c r="H236" s="35" t="b">
        <v>0</v>
      </c>
    </row>
    <row r="237" spans="1:8" ht="27.6" x14ac:dyDescent="0.3">
      <c r="A237" s="34" t="s">
        <v>384</v>
      </c>
      <c r="B237" s="35" t="s">
        <v>145</v>
      </c>
      <c r="C237" s="35" t="s">
        <v>142</v>
      </c>
      <c r="D237" s="36">
        <v>209</v>
      </c>
      <c r="E237" s="36">
        <v>0.353840624907719</v>
      </c>
      <c r="F237" s="36">
        <v>0.14399851557900001</v>
      </c>
      <c r="G237" s="36">
        <v>0.90231142153608201</v>
      </c>
      <c r="H237" s="35" t="b">
        <v>0</v>
      </c>
    </row>
    <row r="238" spans="1:8" ht="13.8" x14ac:dyDescent="0.3">
      <c r="A238" s="34" t="s">
        <v>385</v>
      </c>
      <c r="B238" s="35" t="s">
        <v>145</v>
      </c>
      <c r="C238" s="35" t="s">
        <v>142</v>
      </c>
      <c r="D238" s="36">
        <v>293</v>
      </c>
      <c r="E238" s="36">
        <v>0.35306129204535802</v>
      </c>
      <c r="F238" s="36">
        <v>0.14198470922299999</v>
      </c>
      <c r="G238" s="36">
        <v>0.90231142153608201</v>
      </c>
      <c r="H238" s="35" t="b">
        <v>0</v>
      </c>
    </row>
    <row r="239" spans="1:8" ht="27.6" x14ac:dyDescent="0.3">
      <c r="A239" s="34" t="s">
        <v>386</v>
      </c>
      <c r="B239" s="35" t="s">
        <v>145</v>
      </c>
      <c r="C239" s="35" t="s">
        <v>142</v>
      </c>
      <c r="D239" s="36">
        <v>214</v>
      </c>
      <c r="E239" s="36">
        <v>0.35287558899259802</v>
      </c>
      <c r="F239" s="36">
        <v>0.141504402074</v>
      </c>
      <c r="G239" s="36">
        <v>0.90231142153608201</v>
      </c>
      <c r="H239" s="35" t="b">
        <v>0</v>
      </c>
    </row>
    <row r="240" spans="1:8" ht="13.8" x14ac:dyDescent="0.3">
      <c r="A240" s="34" t="s">
        <v>387</v>
      </c>
      <c r="B240" s="35" t="s">
        <v>141</v>
      </c>
      <c r="C240" s="35" t="s">
        <v>142</v>
      </c>
      <c r="D240" s="36">
        <v>342</v>
      </c>
      <c r="E240" s="36">
        <v>0.34989992495310301</v>
      </c>
      <c r="F240" s="36">
        <v>0.13378439430399999</v>
      </c>
      <c r="G240" s="36">
        <v>0.90231142153608201</v>
      </c>
      <c r="H240" s="35" t="b">
        <v>0</v>
      </c>
    </row>
    <row r="241" spans="1:8" ht="13.8" x14ac:dyDescent="0.3">
      <c r="A241" s="34" t="s">
        <v>388</v>
      </c>
      <c r="B241" s="35" t="s">
        <v>145</v>
      </c>
      <c r="C241" s="35" t="s">
        <v>142</v>
      </c>
      <c r="D241" s="36">
        <v>272</v>
      </c>
      <c r="E241" s="36">
        <v>0.34603992021503099</v>
      </c>
      <c r="F241" s="36">
        <v>0.123702875253</v>
      </c>
      <c r="G241" s="36">
        <v>0.90231142153608201</v>
      </c>
      <c r="H241" s="35" t="b">
        <v>0</v>
      </c>
    </row>
    <row r="242" spans="1:8" ht="27.6" x14ac:dyDescent="0.3">
      <c r="A242" s="34" t="s">
        <v>389</v>
      </c>
      <c r="B242" s="35" t="s">
        <v>145</v>
      </c>
      <c r="C242" s="35" t="s">
        <v>142</v>
      </c>
      <c r="D242" s="36">
        <v>202</v>
      </c>
      <c r="E242" s="36">
        <v>0.34484805343564001</v>
      </c>
      <c r="F242" s="36">
        <v>0.120574426597</v>
      </c>
      <c r="G242" s="36">
        <v>0.90231142153608201</v>
      </c>
      <c r="H242" s="35" t="b">
        <v>0</v>
      </c>
    </row>
    <row r="243" spans="1:8" ht="13.8" x14ac:dyDescent="0.3">
      <c r="A243" s="34" t="s">
        <v>390</v>
      </c>
      <c r="B243" s="35" t="s">
        <v>162</v>
      </c>
      <c r="C243" s="35" t="s">
        <v>142</v>
      </c>
      <c r="D243" s="36">
        <v>69</v>
      </c>
      <c r="E243" s="36">
        <v>0.342912618397548</v>
      </c>
      <c r="F243" s="36">
        <v>0.115478424227</v>
      </c>
      <c r="G243" s="36">
        <v>0.90231142153608201</v>
      </c>
      <c r="H243" s="35" t="b">
        <v>0</v>
      </c>
    </row>
    <row r="244" spans="1:8" ht="27.6" x14ac:dyDescent="0.3">
      <c r="A244" s="34" t="s">
        <v>391</v>
      </c>
      <c r="B244" s="35" t="s">
        <v>155</v>
      </c>
      <c r="C244" s="35" t="s">
        <v>142</v>
      </c>
      <c r="D244" s="36">
        <v>1</v>
      </c>
      <c r="E244" s="36">
        <v>0.340965853364185</v>
      </c>
      <c r="F244" s="36">
        <v>0.110332671883</v>
      </c>
      <c r="G244" s="36">
        <v>0.90231142153608201</v>
      </c>
      <c r="H244" s="35" t="b">
        <v>0</v>
      </c>
    </row>
    <row r="245" spans="1:8" ht="13.8" x14ac:dyDescent="0.3">
      <c r="A245" s="34" t="s">
        <v>392</v>
      </c>
      <c r="B245" s="35" t="s">
        <v>155</v>
      </c>
      <c r="C245" s="35" t="s">
        <v>158</v>
      </c>
      <c r="D245" s="36">
        <v>64</v>
      </c>
      <c r="E245" s="36">
        <v>0.33895887493017002</v>
      </c>
      <c r="F245" s="36">
        <v>0.105006634714</v>
      </c>
      <c r="G245" s="36">
        <v>0.90231142153608201</v>
      </c>
      <c r="H245" s="35" t="b">
        <v>0</v>
      </c>
    </row>
    <row r="246" spans="1:8" ht="13.8" x14ac:dyDescent="0.3">
      <c r="A246" s="34" t="s">
        <v>393</v>
      </c>
      <c r="B246" s="35" t="s">
        <v>155</v>
      </c>
      <c r="C246" s="35" t="s">
        <v>142</v>
      </c>
      <c r="D246" s="36">
        <v>334</v>
      </c>
      <c r="E246" s="36">
        <v>0.33638596668201598</v>
      </c>
      <c r="F246" s="36">
        <v>9.8147023964499994E-2</v>
      </c>
      <c r="G246" s="36">
        <v>0.90231142153608201</v>
      </c>
      <c r="H246" s="35" t="b">
        <v>0</v>
      </c>
    </row>
    <row r="247" spans="1:8" ht="13.8" x14ac:dyDescent="0.3">
      <c r="A247" s="34" t="s">
        <v>394</v>
      </c>
      <c r="B247" s="35" t="s">
        <v>162</v>
      </c>
      <c r="C247" s="35" t="s">
        <v>142</v>
      </c>
      <c r="D247" s="36">
        <v>129</v>
      </c>
      <c r="E247" s="36">
        <v>0.33307003417487202</v>
      </c>
      <c r="F247" s="36">
        <v>8.9253123455600006E-2</v>
      </c>
      <c r="G247" s="36">
        <v>0.90231142153608201</v>
      </c>
      <c r="H247" s="35" t="b">
        <v>0</v>
      </c>
    </row>
    <row r="248" spans="1:8" ht="27.6" x14ac:dyDescent="0.3">
      <c r="A248" s="34" t="s">
        <v>395</v>
      </c>
      <c r="B248" s="35" t="s">
        <v>145</v>
      </c>
      <c r="C248" s="35" t="s">
        <v>142</v>
      </c>
      <c r="D248" s="36">
        <v>48</v>
      </c>
      <c r="E248" s="36">
        <v>0.33217615798077899</v>
      </c>
      <c r="F248" s="36">
        <v>8.6845195181400006E-2</v>
      </c>
      <c r="G248" s="36">
        <v>0.90231142153608201</v>
      </c>
      <c r="H248" s="35" t="b">
        <v>0</v>
      </c>
    </row>
    <row r="249" spans="1:8" ht="13.8" x14ac:dyDescent="0.3">
      <c r="A249" s="34" t="s">
        <v>396</v>
      </c>
      <c r="B249" s="35" t="s">
        <v>145</v>
      </c>
      <c r="C249" s="35" t="s">
        <v>142</v>
      </c>
      <c r="D249" s="36">
        <v>194</v>
      </c>
      <c r="E249" s="36">
        <v>0.330772477346158</v>
      </c>
      <c r="F249" s="36">
        <v>8.3054951721699993E-2</v>
      </c>
      <c r="G249" s="36">
        <v>0.90231142153608201</v>
      </c>
      <c r="H249" s="35" t="b">
        <v>0</v>
      </c>
    </row>
    <row r="250" spans="1:8" ht="13.8" x14ac:dyDescent="0.3">
      <c r="A250" s="34" t="s">
        <v>247</v>
      </c>
      <c r="B250" s="35" t="s">
        <v>155</v>
      </c>
      <c r="C250" s="35" t="s">
        <v>142</v>
      </c>
      <c r="D250" s="36">
        <v>344</v>
      </c>
      <c r="E250" s="36">
        <v>0.33027454971990899</v>
      </c>
      <c r="F250" s="36">
        <v>8.1707782663600001E-2</v>
      </c>
      <c r="G250" s="36">
        <v>0.90231142153608201</v>
      </c>
      <c r="H250" s="35" t="b">
        <v>0</v>
      </c>
    </row>
    <row r="251" spans="1:8" ht="13.8" x14ac:dyDescent="0.3">
      <c r="A251" s="34" t="s">
        <v>397</v>
      </c>
      <c r="B251" s="35" t="s">
        <v>246</v>
      </c>
      <c r="C251" s="35" t="s">
        <v>142</v>
      </c>
      <c r="D251" s="36">
        <v>141</v>
      </c>
      <c r="E251" s="36">
        <v>0.329593706051865</v>
      </c>
      <c r="F251" s="36">
        <v>7.9863463091200002E-2</v>
      </c>
      <c r="G251" s="36">
        <v>0.90231142153608201</v>
      </c>
      <c r="H251" s="35" t="b">
        <v>0</v>
      </c>
    </row>
    <row r="252" spans="1:8" ht="13.8" x14ac:dyDescent="0.3">
      <c r="A252" s="34" t="s">
        <v>398</v>
      </c>
      <c r="B252" s="35" t="s">
        <v>182</v>
      </c>
      <c r="C252" s="35" t="s">
        <v>158</v>
      </c>
      <c r="D252" s="36">
        <v>43</v>
      </c>
      <c r="E252" s="36">
        <v>0.329199993013716</v>
      </c>
      <c r="F252" s="36">
        <v>7.8795748558800005E-2</v>
      </c>
      <c r="G252" s="36">
        <v>0.90231142153608201</v>
      </c>
      <c r="H252" s="35" t="b">
        <v>0</v>
      </c>
    </row>
    <row r="253" spans="1:8" ht="13.8" x14ac:dyDescent="0.3">
      <c r="A253" s="34" t="s">
        <v>399</v>
      </c>
      <c r="B253" s="35" t="s">
        <v>182</v>
      </c>
      <c r="C253" s="35" t="s">
        <v>158</v>
      </c>
      <c r="D253" s="36">
        <v>40</v>
      </c>
      <c r="E253" s="36">
        <v>0.32905572642572201</v>
      </c>
      <c r="F253" s="36">
        <v>7.8404290664099999E-2</v>
      </c>
      <c r="G253" s="36">
        <v>0.90231142153608201</v>
      </c>
      <c r="H253" s="35" t="b">
        <v>0</v>
      </c>
    </row>
    <row r="254" spans="1:8" ht="13.8" x14ac:dyDescent="0.3">
      <c r="A254" s="34" t="s">
        <v>400</v>
      </c>
      <c r="B254" s="35" t="s">
        <v>141</v>
      </c>
      <c r="C254" s="35" t="s">
        <v>142</v>
      </c>
      <c r="D254" s="36">
        <v>332</v>
      </c>
      <c r="E254" s="36">
        <v>0.32861901976903402</v>
      </c>
      <c r="F254" s="36">
        <v>7.7218596043700002E-2</v>
      </c>
      <c r="G254" s="36">
        <v>0.90231142153608201</v>
      </c>
      <c r="H254" s="35" t="b">
        <v>0</v>
      </c>
    </row>
    <row r="255" spans="1:8" ht="13.8" x14ac:dyDescent="0.3">
      <c r="A255" s="34" t="s">
        <v>401</v>
      </c>
      <c r="B255" s="35" t="s">
        <v>155</v>
      </c>
      <c r="C255" s="35" t="s">
        <v>142</v>
      </c>
      <c r="D255" s="36">
        <v>240</v>
      </c>
      <c r="E255" s="36">
        <v>0.32603563944941</v>
      </c>
      <c r="F255" s="36">
        <v>7.0182242358899999E-2</v>
      </c>
      <c r="G255" s="36">
        <v>0.90231142153608201</v>
      </c>
      <c r="H255" s="35" t="b">
        <v>0</v>
      </c>
    </row>
    <row r="256" spans="1:8" ht="13.8" x14ac:dyDescent="0.3">
      <c r="A256" s="34" t="s">
        <v>402</v>
      </c>
      <c r="B256" s="35" t="s">
        <v>145</v>
      </c>
      <c r="C256" s="35" t="s">
        <v>142</v>
      </c>
      <c r="D256" s="36">
        <v>253</v>
      </c>
      <c r="E256" s="36">
        <v>0.32584797499781398</v>
      </c>
      <c r="F256" s="36">
        <v>6.9669608120999996E-2</v>
      </c>
      <c r="G256" s="36">
        <v>0.90231142153608201</v>
      </c>
      <c r="H256" s="35" t="b">
        <v>0</v>
      </c>
    </row>
    <row r="257" spans="1:8" ht="13.8" x14ac:dyDescent="0.3">
      <c r="A257" s="34" t="s">
        <v>403</v>
      </c>
      <c r="B257" s="35" t="s">
        <v>162</v>
      </c>
      <c r="C257" s="35" t="s">
        <v>142</v>
      </c>
      <c r="D257" s="36">
        <v>392</v>
      </c>
      <c r="E257" s="36">
        <v>0.32570471707735799</v>
      </c>
      <c r="F257" s="36">
        <v>6.9278140351600001E-2</v>
      </c>
      <c r="G257" s="36">
        <v>0.90231142153608201</v>
      </c>
      <c r="H257" s="35" t="b">
        <v>0</v>
      </c>
    </row>
    <row r="258" spans="1:8" ht="13.8" x14ac:dyDescent="0.3">
      <c r="A258" s="34" t="s">
        <v>404</v>
      </c>
      <c r="B258" s="35" t="s">
        <v>141</v>
      </c>
      <c r="C258" s="35" t="s">
        <v>142</v>
      </c>
      <c r="D258" s="36">
        <v>24</v>
      </c>
      <c r="E258" s="36">
        <v>0.32542187247764198</v>
      </c>
      <c r="F258" s="36">
        <v>6.8504888751299994E-2</v>
      </c>
      <c r="G258" s="36">
        <v>0.90231142153608201</v>
      </c>
      <c r="H258" s="35" t="b">
        <v>0</v>
      </c>
    </row>
    <row r="259" spans="1:8" ht="13.8" x14ac:dyDescent="0.3">
      <c r="A259" s="34" t="s">
        <v>405</v>
      </c>
      <c r="B259" s="35" t="s">
        <v>145</v>
      </c>
      <c r="C259" s="35" t="s">
        <v>142</v>
      </c>
      <c r="D259" s="36">
        <v>282</v>
      </c>
      <c r="E259" s="36">
        <v>0.320644235794948</v>
      </c>
      <c r="F259" s="36">
        <v>5.5373094795499997E-2</v>
      </c>
      <c r="G259" s="36">
        <v>0.90231142153608201</v>
      </c>
      <c r="H259" s="35" t="b">
        <v>0</v>
      </c>
    </row>
    <row r="260" spans="1:8" ht="13.8" x14ac:dyDescent="0.3">
      <c r="A260" s="34" t="s">
        <v>265</v>
      </c>
      <c r="B260" s="35" t="s">
        <v>155</v>
      </c>
      <c r="C260" s="35" t="s">
        <v>142</v>
      </c>
      <c r="D260" s="36">
        <v>168</v>
      </c>
      <c r="E260" s="36">
        <v>0.32006503641974698</v>
      </c>
      <c r="F260" s="36">
        <v>5.3771967543899998E-2</v>
      </c>
      <c r="G260" s="36">
        <v>0.90231142153608201</v>
      </c>
      <c r="H260" s="35" t="b">
        <v>0</v>
      </c>
    </row>
    <row r="261" spans="1:8" ht="13.8" x14ac:dyDescent="0.3">
      <c r="A261" s="34" t="s">
        <v>406</v>
      </c>
      <c r="B261" s="35" t="s">
        <v>162</v>
      </c>
      <c r="C261" s="35" t="s">
        <v>142</v>
      </c>
      <c r="D261" s="36">
        <v>351</v>
      </c>
      <c r="E261" s="36">
        <v>0.31878240958217602</v>
      </c>
      <c r="F261" s="36">
        <v>5.0219176425599997E-2</v>
      </c>
      <c r="G261" s="36">
        <v>0.90231142153608201</v>
      </c>
      <c r="H261" s="35" t="b">
        <v>0</v>
      </c>
    </row>
    <row r="262" spans="1:8" ht="13.8" x14ac:dyDescent="0.3">
      <c r="A262" s="34" t="s">
        <v>407</v>
      </c>
      <c r="B262" s="35" t="s">
        <v>141</v>
      </c>
      <c r="C262" s="35" t="s">
        <v>142</v>
      </c>
      <c r="D262" s="36">
        <v>18</v>
      </c>
      <c r="E262" s="36">
        <v>0.31649757209845902</v>
      </c>
      <c r="F262" s="36">
        <v>4.3865827274500002E-2</v>
      </c>
      <c r="G262" s="36">
        <v>0.90231142153608201</v>
      </c>
      <c r="H262" s="35" t="b">
        <v>0</v>
      </c>
    </row>
    <row r="263" spans="1:8" ht="13.8" x14ac:dyDescent="0.3">
      <c r="A263" s="34" t="s">
        <v>408</v>
      </c>
      <c r="B263" s="35" t="s">
        <v>162</v>
      </c>
      <c r="C263" s="35" t="s">
        <v>142</v>
      </c>
      <c r="D263" s="36">
        <v>337</v>
      </c>
      <c r="E263" s="36">
        <v>0.314750880282267</v>
      </c>
      <c r="F263" s="36">
        <v>3.8987498502500002E-2</v>
      </c>
      <c r="G263" s="36">
        <v>0.90231142153608201</v>
      </c>
      <c r="H263" s="35" t="b">
        <v>0</v>
      </c>
    </row>
    <row r="264" spans="1:8" ht="27.6" x14ac:dyDescent="0.3">
      <c r="A264" s="34" t="s">
        <v>409</v>
      </c>
      <c r="B264" s="35" t="s">
        <v>145</v>
      </c>
      <c r="C264" s="35" t="s">
        <v>142</v>
      </c>
      <c r="D264" s="36">
        <v>368</v>
      </c>
      <c r="E264" s="36">
        <v>0.31361389057030598</v>
      </c>
      <c r="F264" s="36">
        <v>3.5801953600599998E-2</v>
      </c>
      <c r="G264" s="36">
        <v>0.90231142153608201</v>
      </c>
      <c r="H264" s="35" t="b">
        <v>0</v>
      </c>
    </row>
    <row r="265" spans="1:8" ht="13.8" x14ac:dyDescent="0.3">
      <c r="A265" s="34" t="s">
        <v>410</v>
      </c>
      <c r="B265" s="35" t="s">
        <v>141</v>
      </c>
      <c r="C265" s="35" t="s">
        <v>142</v>
      </c>
      <c r="D265" s="36">
        <v>252</v>
      </c>
      <c r="E265" s="36">
        <v>0.31305190326913301</v>
      </c>
      <c r="F265" s="36">
        <v>3.42244676149E-2</v>
      </c>
      <c r="G265" s="36">
        <v>0.90231142153608201</v>
      </c>
      <c r="H265" s="35" t="b">
        <v>0</v>
      </c>
    </row>
    <row r="266" spans="1:8" ht="13.8" x14ac:dyDescent="0.3">
      <c r="A266" s="34" t="s">
        <v>411</v>
      </c>
      <c r="B266" s="35" t="s">
        <v>233</v>
      </c>
      <c r="C266" s="35" t="s">
        <v>142</v>
      </c>
      <c r="D266" s="36">
        <v>28</v>
      </c>
      <c r="E266" s="36">
        <v>0.31290261555444898</v>
      </c>
      <c r="F266" s="36">
        <v>3.3805091512500003E-2</v>
      </c>
      <c r="G266" s="36">
        <v>0.90231142153608201</v>
      </c>
      <c r="H266" s="35" t="b">
        <v>0</v>
      </c>
    </row>
    <row r="267" spans="1:8" ht="13.8" x14ac:dyDescent="0.3">
      <c r="A267" s="34" t="s">
        <v>412</v>
      </c>
      <c r="B267" s="35" t="s">
        <v>145</v>
      </c>
      <c r="C267" s="35" t="s">
        <v>142</v>
      </c>
      <c r="D267" s="36">
        <v>341</v>
      </c>
      <c r="E267" s="36">
        <v>0.31277662177334098</v>
      </c>
      <c r="F267" s="36">
        <v>3.3451044708999997E-2</v>
      </c>
      <c r="G267" s="36">
        <v>0.90231142153608201</v>
      </c>
      <c r="H267" s="35" t="b">
        <v>0</v>
      </c>
    </row>
    <row r="268" spans="1:8" ht="13.8" x14ac:dyDescent="0.3">
      <c r="A268" s="34" t="s">
        <v>413</v>
      </c>
      <c r="B268" s="35" t="s">
        <v>145</v>
      </c>
      <c r="C268" s="35" t="s">
        <v>142</v>
      </c>
      <c r="D268" s="36">
        <v>273</v>
      </c>
      <c r="E268" s="36">
        <v>0.311747597716517</v>
      </c>
      <c r="F268" s="36">
        <v>3.0555757176299998E-2</v>
      </c>
      <c r="G268" s="36">
        <v>0.90231142153608201</v>
      </c>
      <c r="H268" s="35" t="b">
        <v>0</v>
      </c>
    </row>
    <row r="269" spans="1:8" ht="13.8" x14ac:dyDescent="0.3">
      <c r="A269" s="34" t="s">
        <v>414</v>
      </c>
      <c r="B269" s="35" t="s">
        <v>162</v>
      </c>
      <c r="C269" s="35" t="s">
        <v>142</v>
      </c>
      <c r="D269" s="36">
        <v>390</v>
      </c>
      <c r="E269" s="36">
        <v>0.31089048181429002</v>
      </c>
      <c r="F269" s="36">
        <v>2.8139109524500001E-2</v>
      </c>
      <c r="G269" s="36">
        <v>0.90231142153608201</v>
      </c>
      <c r="H269" s="35" t="b">
        <v>0</v>
      </c>
    </row>
    <row r="270" spans="1:8" ht="13.8" x14ac:dyDescent="0.3">
      <c r="A270" s="34" t="s">
        <v>415</v>
      </c>
      <c r="B270" s="35" t="s">
        <v>141</v>
      </c>
      <c r="C270" s="35" t="s">
        <v>158</v>
      </c>
      <c r="D270" s="36">
        <v>65</v>
      </c>
      <c r="E270" s="36">
        <v>0.30807472406731701</v>
      </c>
      <c r="F270" s="36">
        <v>2.0167483849900001E-2</v>
      </c>
      <c r="G270" s="36">
        <v>0.90231142153608201</v>
      </c>
      <c r="H270" s="35" t="b">
        <v>0</v>
      </c>
    </row>
    <row r="271" spans="1:8" ht="13.8" x14ac:dyDescent="0.3">
      <c r="A271" s="34" t="s">
        <v>416</v>
      </c>
      <c r="B271" s="35" t="s">
        <v>141</v>
      </c>
      <c r="C271" s="35" t="s">
        <v>158</v>
      </c>
      <c r="D271" s="36">
        <v>29</v>
      </c>
      <c r="E271" s="36">
        <v>0.30583699590027802</v>
      </c>
      <c r="F271" s="36">
        <v>1.3796288402099999E-2</v>
      </c>
      <c r="G271" s="36">
        <v>0.90231142153608201</v>
      </c>
      <c r="H271" s="35" t="b">
        <v>0</v>
      </c>
    </row>
    <row r="272" spans="1:8" ht="27.6" x14ac:dyDescent="0.3">
      <c r="A272" s="34" t="s">
        <v>417</v>
      </c>
      <c r="B272" s="35" t="s">
        <v>145</v>
      </c>
      <c r="C272" s="35" t="s">
        <v>142</v>
      </c>
      <c r="D272" s="36">
        <v>300</v>
      </c>
      <c r="E272" s="36">
        <v>0.30568751448533998</v>
      </c>
      <c r="F272" s="36">
        <v>1.3369541245700001E-2</v>
      </c>
      <c r="G272" s="36">
        <v>0.90231142153608201</v>
      </c>
      <c r="H272" s="35" t="b">
        <v>0</v>
      </c>
    </row>
    <row r="273" spans="1:8" ht="13.8" x14ac:dyDescent="0.3">
      <c r="A273" s="34" t="s">
        <v>418</v>
      </c>
      <c r="B273" s="35" t="s">
        <v>155</v>
      </c>
      <c r="C273" s="35" t="s">
        <v>142</v>
      </c>
      <c r="D273" s="36">
        <v>393</v>
      </c>
      <c r="E273" s="36">
        <v>0.30485218596144797</v>
      </c>
      <c r="F273" s="36">
        <v>1.0982139833000001E-2</v>
      </c>
      <c r="G273" s="36">
        <v>0.90231142153608201</v>
      </c>
      <c r="H273" s="35" t="b">
        <v>0</v>
      </c>
    </row>
    <row r="274" spans="1:8" ht="27.6" x14ac:dyDescent="0.3">
      <c r="A274" s="34" t="s">
        <v>419</v>
      </c>
      <c r="B274" s="35" t="s">
        <v>155</v>
      </c>
      <c r="C274" s="35" t="s">
        <v>142</v>
      </c>
      <c r="D274" s="36">
        <v>131</v>
      </c>
      <c r="E274" s="36">
        <v>0.30301480229391697</v>
      </c>
      <c r="F274" s="36">
        <v>5.7148412098400004E-3</v>
      </c>
      <c r="G274" s="36">
        <v>0.90231142153608201</v>
      </c>
      <c r="H274" s="35" t="b">
        <v>0</v>
      </c>
    </row>
    <row r="275" spans="1:8" ht="13.8" x14ac:dyDescent="0.3">
      <c r="A275" s="34" t="s">
        <v>420</v>
      </c>
      <c r="B275" s="35" t="s">
        <v>155</v>
      </c>
      <c r="C275" s="35" t="s">
        <v>142</v>
      </c>
      <c r="D275" s="36">
        <v>251</v>
      </c>
      <c r="E275" s="36">
        <v>0.30096995240009999</v>
      </c>
      <c r="F275" s="36">
        <v>-1.7328858014900001E-4</v>
      </c>
      <c r="G275" s="36">
        <v>0.90231142153608201</v>
      </c>
      <c r="H275" s="35" t="b">
        <v>0</v>
      </c>
    </row>
    <row r="276" spans="1:8" ht="13.8" x14ac:dyDescent="0.3">
      <c r="A276" s="34" t="s">
        <v>421</v>
      </c>
      <c r="B276" s="35" t="s">
        <v>155</v>
      </c>
      <c r="C276" s="35" t="s">
        <v>158</v>
      </c>
      <c r="D276" s="36">
        <v>93</v>
      </c>
      <c r="E276" s="36">
        <v>0.30006513692033598</v>
      </c>
      <c r="F276" s="36">
        <v>-2.7875485824099999E-3</v>
      </c>
      <c r="G276" s="36">
        <v>0.90231142153608201</v>
      </c>
      <c r="H276" s="35" t="b">
        <v>0</v>
      </c>
    </row>
    <row r="277" spans="1:8" ht="13.8" x14ac:dyDescent="0.3">
      <c r="A277" s="34" t="s">
        <v>422</v>
      </c>
      <c r="B277" s="35" t="s">
        <v>162</v>
      </c>
      <c r="C277" s="35" t="s">
        <v>142</v>
      </c>
      <c r="D277" s="36">
        <v>249</v>
      </c>
      <c r="E277" s="36">
        <v>0.299128673206285</v>
      </c>
      <c r="F277" s="36">
        <v>-5.4990111718400004E-3</v>
      </c>
      <c r="G277" s="36">
        <v>0.90231142153608201</v>
      </c>
      <c r="H277" s="35" t="b">
        <v>0</v>
      </c>
    </row>
    <row r="278" spans="1:8" ht="27.6" x14ac:dyDescent="0.3">
      <c r="A278" s="34" t="s">
        <v>423</v>
      </c>
      <c r="B278" s="35" t="s">
        <v>145</v>
      </c>
      <c r="C278" s="35" t="s">
        <v>142</v>
      </c>
      <c r="D278" s="36">
        <v>291</v>
      </c>
      <c r="E278" s="36">
        <v>0.29498808943840898</v>
      </c>
      <c r="F278" s="36">
        <v>-1.7558862545200001E-2</v>
      </c>
      <c r="G278" s="36">
        <v>0.90231142153608201</v>
      </c>
      <c r="H278" s="35" t="b">
        <v>0</v>
      </c>
    </row>
    <row r="279" spans="1:8" ht="13.8" x14ac:dyDescent="0.3">
      <c r="A279" s="34" t="s">
        <v>425</v>
      </c>
      <c r="B279" s="35" t="s">
        <v>162</v>
      </c>
      <c r="C279" s="35" t="s">
        <v>142</v>
      </c>
      <c r="D279" s="36">
        <v>238</v>
      </c>
      <c r="E279" s="36">
        <v>0.29356343321575601</v>
      </c>
      <c r="F279" s="36">
        <v>-2.17354758965E-2</v>
      </c>
      <c r="G279" s="36">
        <v>0.90231142153608201</v>
      </c>
      <c r="H279" s="35" t="b">
        <v>0</v>
      </c>
    </row>
    <row r="280" spans="1:8" ht="13.8" x14ac:dyDescent="0.3">
      <c r="A280" s="34" t="s">
        <v>426</v>
      </c>
      <c r="B280" s="35" t="s">
        <v>208</v>
      </c>
      <c r="C280" s="35" t="s">
        <v>142</v>
      </c>
      <c r="D280" s="36">
        <v>352</v>
      </c>
      <c r="E280" s="36">
        <v>0.29299551561762799</v>
      </c>
      <c r="F280" s="36">
        <v>-2.3404344603200001E-2</v>
      </c>
      <c r="G280" s="36">
        <v>0.90231142153608201</v>
      </c>
      <c r="H280" s="35" t="b">
        <v>0</v>
      </c>
    </row>
    <row r="281" spans="1:8" ht="13.8" x14ac:dyDescent="0.3">
      <c r="A281" s="34" t="s">
        <v>427</v>
      </c>
      <c r="B281" s="35" t="s">
        <v>155</v>
      </c>
      <c r="C281" s="35" t="s">
        <v>158</v>
      </c>
      <c r="D281" s="36">
        <v>63</v>
      </c>
      <c r="E281" s="36">
        <v>0.29203649063086501</v>
      </c>
      <c r="F281" s="36">
        <v>-2.62276216748E-2</v>
      </c>
      <c r="G281" s="36">
        <v>0.90231142153608201</v>
      </c>
      <c r="H281" s="35" t="b">
        <v>0</v>
      </c>
    </row>
    <row r="282" spans="1:8" ht="13.8" x14ac:dyDescent="0.3">
      <c r="A282" s="34" t="s">
        <v>428</v>
      </c>
      <c r="B282" s="35" t="s">
        <v>155</v>
      </c>
      <c r="C282" s="35" t="s">
        <v>142</v>
      </c>
      <c r="D282" s="36">
        <v>158</v>
      </c>
      <c r="E282" s="36">
        <v>0.29147263531957202</v>
      </c>
      <c r="F282" s="36">
        <v>-2.7890566385499999E-2</v>
      </c>
      <c r="G282" s="36">
        <v>0.90231142153608201</v>
      </c>
      <c r="H282" s="35" t="b">
        <v>0</v>
      </c>
    </row>
    <row r="283" spans="1:8" ht="13.8" x14ac:dyDescent="0.3">
      <c r="A283" s="34" t="s">
        <v>429</v>
      </c>
      <c r="B283" s="35" t="s">
        <v>155</v>
      </c>
      <c r="C283" s="35" t="s">
        <v>142</v>
      </c>
      <c r="D283" s="36">
        <v>248</v>
      </c>
      <c r="E283" s="36">
        <v>0.287751236677597</v>
      </c>
      <c r="F283" s="36">
        <v>-3.8922350251999999E-2</v>
      </c>
      <c r="G283" s="36">
        <v>0.9035573596159</v>
      </c>
      <c r="H283" s="35" t="b">
        <v>0</v>
      </c>
    </row>
    <row r="284" spans="1:8" ht="13.8" x14ac:dyDescent="0.3">
      <c r="A284" s="34" t="s">
        <v>430</v>
      </c>
      <c r="B284" s="35" t="s">
        <v>155</v>
      </c>
      <c r="C284" s="35" t="s">
        <v>142</v>
      </c>
      <c r="D284" s="36">
        <v>362</v>
      </c>
      <c r="E284" s="36">
        <v>0.28277984713084597</v>
      </c>
      <c r="F284" s="36">
        <v>-5.3815657086000002E-2</v>
      </c>
      <c r="G284" s="36">
        <v>0.9035573596159</v>
      </c>
      <c r="H284" s="35" t="b">
        <v>0</v>
      </c>
    </row>
    <row r="285" spans="1:8" ht="13.8" x14ac:dyDescent="0.3">
      <c r="A285" s="34" t="s">
        <v>431</v>
      </c>
      <c r="B285" s="35" t="s">
        <v>141</v>
      </c>
      <c r="C285" s="35" t="s">
        <v>142</v>
      </c>
      <c r="D285" s="36">
        <v>350</v>
      </c>
      <c r="E285" s="36">
        <v>0.2803343626991</v>
      </c>
      <c r="F285" s="36">
        <v>-6.1208870269899997E-2</v>
      </c>
      <c r="G285" s="36">
        <v>0.9035573596159</v>
      </c>
      <c r="H285" s="35" t="b">
        <v>0</v>
      </c>
    </row>
    <row r="286" spans="1:8" ht="13.8" x14ac:dyDescent="0.3">
      <c r="A286" s="34" t="s">
        <v>434</v>
      </c>
      <c r="B286" s="35" t="s">
        <v>155</v>
      </c>
      <c r="C286" s="35" t="s">
        <v>142</v>
      </c>
      <c r="D286" s="36">
        <v>310</v>
      </c>
      <c r="E286" s="36">
        <v>0.27929742908809302</v>
      </c>
      <c r="F286" s="36">
        <v>-6.4357320943599999E-2</v>
      </c>
      <c r="G286" s="36">
        <v>0.9035573596159</v>
      </c>
      <c r="H286" s="35" t="b">
        <v>0</v>
      </c>
    </row>
    <row r="287" spans="1:8" ht="13.8" x14ac:dyDescent="0.3">
      <c r="A287" s="34" t="s">
        <v>435</v>
      </c>
      <c r="B287" s="35" t="s">
        <v>246</v>
      </c>
      <c r="C287" s="35" t="s">
        <v>142</v>
      </c>
      <c r="D287" s="36">
        <v>142</v>
      </c>
      <c r="E287" s="36">
        <v>0.27887306600462303</v>
      </c>
      <c r="F287" s="36">
        <v>-6.5648170243699996E-2</v>
      </c>
      <c r="G287" s="36">
        <v>0.9035573596159</v>
      </c>
      <c r="H287" s="35" t="b">
        <v>0</v>
      </c>
    </row>
    <row r="288" spans="1:8" ht="13.8" x14ac:dyDescent="0.3">
      <c r="A288" s="34" t="s">
        <v>436</v>
      </c>
      <c r="B288" s="35" t="s">
        <v>162</v>
      </c>
      <c r="C288" s="35" t="s">
        <v>142</v>
      </c>
      <c r="D288" s="36">
        <v>305</v>
      </c>
      <c r="E288" s="36">
        <v>0.27621469140594701</v>
      </c>
      <c r="F288" s="36">
        <v>-7.3765906204599996E-2</v>
      </c>
      <c r="G288" s="36">
        <v>0.9035573596159</v>
      </c>
      <c r="H288" s="35" t="b">
        <v>0</v>
      </c>
    </row>
    <row r="289" spans="1:8" ht="27.6" x14ac:dyDescent="0.3">
      <c r="A289" s="34" t="s">
        <v>437</v>
      </c>
      <c r="B289" s="35" t="s">
        <v>145</v>
      </c>
      <c r="C289" s="35" t="s">
        <v>142</v>
      </c>
      <c r="D289" s="36">
        <v>200</v>
      </c>
      <c r="E289" s="36">
        <v>0.27524788503366598</v>
      </c>
      <c r="F289" s="36">
        <v>-7.67317184762E-2</v>
      </c>
      <c r="G289" s="36">
        <v>0.9035573596159</v>
      </c>
      <c r="H289" s="35" t="b">
        <v>0</v>
      </c>
    </row>
    <row r="290" spans="1:8" ht="13.8" x14ac:dyDescent="0.3">
      <c r="A290" s="34" t="s">
        <v>438</v>
      </c>
      <c r="B290" s="35" t="s">
        <v>155</v>
      </c>
      <c r="C290" s="35" t="s">
        <v>142</v>
      </c>
      <c r="D290" s="36">
        <v>336</v>
      </c>
      <c r="E290" s="36">
        <v>0.27490940459685997</v>
      </c>
      <c r="F290" s="36">
        <v>-7.7771773891500001E-2</v>
      </c>
      <c r="G290" s="36">
        <v>0.9035573596159</v>
      </c>
      <c r="H290" s="35" t="b">
        <v>0</v>
      </c>
    </row>
    <row r="291" spans="1:8" ht="27.6" x14ac:dyDescent="0.3">
      <c r="A291" s="34" t="s">
        <v>439</v>
      </c>
      <c r="B291" s="35" t="s">
        <v>155</v>
      </c>
      <c r="C291" s="35" t="s">
        <v>142</v>
      </c>
      <c r="D291" s="36">
        <v>276</v>
      </c>
      <c r="E291" s="36">
        <v>0.27422544554425698</v>
      </c>
      <c r="F291" s="36">
        <v>-7.9876122111099998E-2</v>
      </c>
      <c r="G291" s="36">
        <v>0.9035573596159</v>
      </c>
      <c r="H291" s="35" t="b">
        <v>0</v>
      </c>
    </row>
    <row r="292" spans="1:8" ht="13.8" x14ac:dyDescent="0.3">
      <c r="A292" s="34" t="s">
        <v>440</v>
      </c>
      <c r="B292" s="35" t="s">
        <v>145</v>
      </c>
      <c r="C292" s="35" t="s">
        <v>142</v>
      </c>
      <c r="D292" s="36">
        <v>111</v>
      </c>
      <c r="E292" s="36">
        <v>0.27087972592072301</v>
      </c>
      <c r="F292" s="36">
        <v>-9.0223166208600006E-2</v>
      </c>
      <c r="G292" s="36">
        <v>0.9035573596159</v>
      </c>
      <c r="H292" s="35" t="b">
        <v>0</v>
      </c>
    </row>
    <row r="293" spans="1:8" ht="13.8" x14ac:dyDescent="0.3">
      <c r="A293" s="34" t="s">
        <v>441</v>
      </c>
      <c r="B293" s="35" t="s">
        <v>208</v>
      </c>
      <c r="C293" s="35" t="s">
        <v>158</v>
      </c>
      <c r="D293" s="36">
        <v>39</v>
      </c>
      <c r="E293" s="36">
        <v>0.27012223629661802</v>
      </c>
      <c r="F293" s="36">
        <v>-9.2578191367099993E-2</v>
      </c>
      <c r="G293" s="36">
        <v>0.9035573596159</v>
      </c>
      <c r="H293" s="35" t="b">
        <v>0</v>
      </c>
    </row>
    <row r="294" spans="1:8" ht="13.8" x14ac:dyDescent="0.3">
      <c r="A294" s="34" t="s">
        <v>257</v>
      </c>
      <c r="B294" s="35" t="s">
        <v>233</v>
      </c>
      <c r="C294" s="35" t="s">
        <v>158</v>
      </c>
      <c r="D294" s="36">
        <v>58</v>
      </c>
      <c r="E294" s="36">
        <v>0.27005934579683899</v>
      </c>
      <c r="F294" s="36">
        <v>-9.2773924760000001E-2</v>
      </c>
      <c r="G294" s="36">
        <v>0.9035573596159</v>
      </c>
      <c r="H294" s="35" t="b">
        <v>0</v>
      </c>
    </row>
    <row r="295" spans="1:8" ht="13.8" x14ac:dyDescent="0.3">
      <c r="A295" s="34" t="s">
        <v>442</v>
      </c>
      <c r="B295" s="35" t="s">
        <v>141</v>
      </c>
      <c r="C295" s="35" t="s">
        <v>142</v>
      </c>
      <c r="D295" s="36">
        <v>270</v>
      </c>
      <c r="E295" s="36">
        <v>0.269665193916032</v>
      </c>
      <c r="F295" s="36">
        <v>-9.4001366235499997E-2</v>
      </c>
      <c r="G295" s="36">
        <v>0.9035573596159</v>
      </c>
      <c r="H295" s="35" t="b">
        <v>0</v>
      </c>
    </row>
    <row r="296" spans="1:8" ht="13.8" x14ac:dyDescent="0.3">
      <c r="A296" s="34" t="s">
        <v>443</v>
      </c>
      <c r="B296" s="35" t="s">
        <v>141</v>
      </c>
      <c r="C296" s="35" t="s">
        <v>158</v>
      </c>
      <c r="D296" s="36">
        <v>14</v>
      </c>
      <c r="E296" s="36">
        <v>0.26828206688634199</v>
      </c>
      <c r="F296" s="36">
        <v>-9.8318569359999997E-2</v>
      </c>
      <c r="G296" s="36">
        <v>0.9035573596159</v>
      </c>
      <c r="H296" s="35" t="b">
        <v>0</v>
      </c>
    </row>
    <row r="297" spans="1:8" ht="13.8" x14ac:dyDescent="0.3">
      <c r="A297" s="34" t="s">
        <v>444</v>
      </c>
      <c r="B297" s="35" t="s">
        <v>162</v>
      </c>
      <c r="C297" s="35" t="s">
        <v>142</v>
      </c>
      <c r="D297" s="36">
        <v>34</v>
      </c>
      <c r="E297" s="36">
        <v>0.26797028002677997</v>
      </c>
      <c r="F297" s="36">
        <v>-9.9293912022200004E-2</v>
      </c>
      <c r="G297" s="36">
        <v>0.9035573596159</v>
      </c>
      <c r="H297" s="35" t="b">
        <v>0</v>
      </c>
    </row>
    <row r="298" spans="1:8" ht="13.8" x14ac:dyDescent="0.3">
      <c r="A298" s="34" t="s">
        <v>445</v>
      </c>
      <c r="B298" s="35" t="s">
        <v>233</v>
      </c>
      <c r="C298" s="35" t="s">
        <v>142</v>
      </c>
      <c r="D298" s="36">
        <v>170</v>
      </c>
      <c r="E298" s="36">
        <v>0.25727050373917998</v>
      </c>
      <c r="F298" s="36">
        <v>-0.133258579829</v>
      </c>
      <c r="G298" s="36">
        <v>0.90950295866017306</v>
      </c>
      <c r="H298" s="35" t="b">
        <v>0</v>
      </c>
    </row>
    <row r="299" spans="1:8" ht="13.8" x14ac:dyDescent="0.3">
      <c r="A299" s="34" t="s">
        <v>446</v>
      </c>
      <c r="B299" s="35" t="s">
        <v>155</v>
      </c>
      <c r="C299" s="35" t="s">
        <v>158</v>
      </c>
      <c r="D299" s="36">
        <v>89</v>
      </c>
      <c r="E299" s="36">
        <v>0.257000134581367</v>
      </c>
      <c r="F299" s="36">
        <v>-0.13412956103699999</v>
      </c>
      <c r="G299" s="36">
        <v>0.90950295866017306</v>
      </c>
      <c r="H299" s="35" t="b">
        <v>0</v>
      </c>
    </row>
    <row r="300" spans="1:8" ht="13.8" x14ac:dyDescent="0.3">
      <c r="A300" s="34" t="s">
        <v>447</v>
      </c>
      <c r="B300" s="35" t="s">
        <v>145</v>
      </c>
      <c r="C300" s="35" t="s">
        <v>142</v>
      </c>
      <c r="D300" s="36">
        <v>197</v>
      </c>
      <c r="E300" s="36">
        <v>0.256823812512048</v>
      </c>
      <c r="F300" s="36">
        <v>-0.13469792108600001</v>
      </c>
      <c r="G300" s="36">
        <v>0.90950295866017306</v>
      </c>
      <c r="H300" s="35" t="b">
        <v>0</v>
      </c>
    </row>
    <row r="301" spans="1:8" ht="13.8" x14ac:dyDescent="0.3">
      <c r="A301" s="34" t="s">
        <v>448</v>
      </c>
      <c r="B301" s="35" t="s">
        <v>162</v>
      </c>
      <c r="C301" s="35" t="s">
        <v>142</v>
      </c>
      <c r="D301" s="36">
        <v>183</v>
      </c>
      <c r="E301" s="36">
        <v>0.25598652409383199</v>
      </c>
      <c r="F301" s="36">
        <v>-0.137400603408</v>
      </c>
      <c r="G301" s="36">
        <v>0.90950295866017306</v>
      </c>
      <c r="H301" s="35" t="b">
        <v>0</v>
      </c>
    </row>
    <row r="302" spans="1:8" ht="13.8" x14ac:dyDescent="0.3">
      <c r="A302" s="34" t="s">
        <v>449</v>
      </c>
      <c r="B302" s="35" t="s">
        <v>246</v>
      </c>
      <c r="C302" s="35" t="s">
        <v>142</v>
      </c>
      <c r="D302" s="36">
        <v>229</v>
      </c>
      <c r="E302" s="36">
        <v>0.25461652997188899</v>
      </c>
      <c r="F302" s="36">
        <v>-0.141836242946</v>
      </c>
      <c r="G302" s="36">
        <v>0.90950295866017306</v>
      </c>
      <c r="H302" s="35" t="b">
        <v>0</v>
      </c>
    </row>
    <row r="303" spans="1:8" ht="13.8" x14ac:dyDescent="0.3">
      <c r="A303" s="34" t="s">
        <v>450</v>
      </c>
      <c r="B303" s="35" t="s">
        <v>162</v>
      </c>
      <c r="C303" s="35" t="s">
        <v>158</v>
      </c>
      <c r="D303" s="36">
        <v>70</v>
      </c>
      <c r="E303" s="36">
        <v>0.25362347001540497</v>
      </c>
      <c r="F303" s="36">
        <v>-0.145061985857</v>
      </c>
      <c r="G303" s="36">
        <v>0.90950295866017306</v>
      </c>
      <c r="H303" s="35" t="b">
        <v>0</v>
      </c>
    </row>
    <row r="304" spans="1:8" ht="13.8" x14ac:dyDescent="0.3">
      <c r="A304" s="34" t="s">
        <v>453</v>
      </c>
      <c r="B304" s="35" t="s">
        <v>162</v>
      </c>
      <c r="C304" s="35" t="s">
        <v>142</v>
      </c>
      <c r="D304" s="36">
        <v>388</v>
      </c>
      <c r="E304" s="36">
        <v>0.25302417942943101</v>
      </c>
      <c r="F304" s="36">
        <v>-0.14701295518800001</v>
      </c>
      <c r="G304" s="36">
        <v>0.90950295866017306</v>
      </c>
      <c r="H304" s="35" t="b">
        <v>0</v>
      </c>
    </row>
    <row r="305" spans="1:8" ht="13.8" x14ac:dyDescent="0.3">
      <c r="A305" s="34" t="s">
        <v>454</v>
      </c>
      <c r="B305" s="35" t="s">
        <v>162</v>
      </c>
      <c r="C305" s="35" t="s">
        <v>142</v>
      </c>
      <c r="D305" s="36">
        <v>277</v>
      </c>
      <c r="E305" s="36">
        <v>0.25057458656119602</v>
      </c>
      <c r="F305" s="36">
        <v>-0.15502151019800001</v>
      </c>
      <c r="G305" s="36">
        <v>0.90950295866017306</v>
      </c>
      <c r="H305" s="35" t="b">
        <v>0</v>
      </c>
    </row>
    <row r="306" spans="1:8" ht="13.8" x14ac:dyDescent="0.3">
      <c r="A306" s="34" t="s">
        <v>455</v>
      </c>
      <c r="B306" s="35" t="s">
        <v>145</v>
      </c>
      <c r="C306" s="35" t="s">
        <v>142</v>
      </c>
      <c r="D306" s="36">
        <v>42</v>
      </c>
      <c r="E306" s="36">
        <v>0.249995992438862</v>
      </c>
      <c r="F306" s="36">
        <v>-0.15692117510799999</v>
      </c>
      <c r="G306" s="36">
        <v>0.90950295866017306</v>
      </c>
      <c r="H306" s="35" t="b">
        <v>0</v>
      </c>
    </row>
    <row r="307" spans="1:8" ht="13.8" x14ac:dyDescent="0.3">
      <c r="A307" s="34" t="s">
        <v>456</v>
      </c>
      <c r="B307" s="35" t="s">
        <v>246</v>
      </c>
      <c r="C307" s="35" t="s">
        <v>142</v>
      </c>
      <c r="D307" s="36">
        <v>144</v>
      </c>
      <c r="E307" s="36">
        <v>0.24973976571553999</v>
      </c>
      <c r="F307" s="36">
        <v>-0.15776341927599999</v>
      </c>
      <c r="G307" s="36">
        <v>0.90950295866017306</v>
      </c>
      <c r="H307" s="35" t="b">
        <v>0</v>
      </c>
    </row>
    <row r="308" spans="1:8" ht="13.8" x14ac:dyDescent="0.3">
      <c r="A308" s="34" t="s">
        <v>457</v>
      </c>
      <c r="B308" s="35" t="s">
        <v>246</v>
      </c>
      <c r="C308" s="35" t="s">
        <v>142</v>
      </c>
      <c r="D308" s="36">
        <v>230</v>
      </c>
      <c r="E308" s="36">
        <v>0.249062114437099</v>
      </c>
      <c r="F308" s="36">
        <v>-0.15999386879899999</v>
      </c>
      <c r="G308" s="36">
        <v>0.90950295866017306</v>
      </c>
      <c r="H308" s="35" t="b">
        <v>0</v>
      </c>
    </row>
    <row r="309" spans="1:8" ht="13.8" x14ac:dyDescent="0.3">
      <c r="A309" s="34" t="s">
        <v>458</v>
      </c>
      <c r="B309" s="35" t="s">
        <v>162</v>
      </c>
      <c r="C309" s="35" t="s">
        <v>142</v>
      </c>
      <c r="D309" s="36">
        <v>338</v>
      </c>
      <c r="E309" s="36">
        <v>0.24522507388794601</v>
      </c>
      <c r="F309" s="36">
        <v>-0.17270463080000001</v>
      </c>
      <c r="G309" s="36">
        <v>0.914555785887878</v>
      </c>
      <c r="H309" s="35" t="b">
        <v>0</v>
      </c>
    </row>
    <row r="310" spans="1:8" ht="13.8" x14ac:dyDescent="0.3">
      <c r="A310" s="34" t="s">
        <v>459</v>
      </c>
      <c r="B310" s="35" t="s">
        <v>155</v>
      </c>
      <c r="C310" s="35" t="s">
        <v>142</v>
      </c>
      <c r="D310" s="36">
        <v>169</v>
      </c>
      <c r="E310" s="36">
        <v>0.24049519536463901</v>
      </c>
      <c r="F310" s="36">
        <v>-0.18856770721300001</v>
      </c>
      <c r="G310" s="36">
        <v>0.9182296705677</v>
      </c>
      <c r="H310" s="35" t="b">
        <v>0</v>
      </c>
    </row>
    <row r="311" spans="1:8" ht="13.8" x14ac:dyDescent="0.3">
      <c r="A311" s="34" t="s">
        <v>460</v>
      </c>
      <c r="B311" s="35" t="s">
        <v>182</v>
      </c>
      <c r="C311" s="35" t="s">
        <v>142</v>
      </c>
      <c r="D311" s="36">
        <v>138</v>
      </c>
      <c r="E311" s="36">
        <v>0.23950190646376701</v>
      </c>
      <c r="F311" s="36">
        <v>-0.19192695766000001</v>
      </c>
      <c r="G311" s="36">
        <v>0.9182296705677</v>
      </c>
      <c r="H311" s="35" t="b">
        <v>0</v>
      </c>
    </row>
    <row r="312" spans="1:8" ht="13.8" x14ac:dyDescent="0.3">
      <c r="A312" s="34" t="s">
        <v>461</v>
      </c>
      <c r="B312" s="35" t="s">
        <v>208</v>
      </c>
      <c r="C312" s="35" t="s">
        <v>142</v>
      </c>
      <c r="D312" s="36">
        <v>343</v>
      </c>
      <c r="E312" s="36">
        <v>0.23722386718712099</v>
      </c>
      <c r="F312" s="36">
        <v>-0.19966854835799999</v>
      </c>
      <c r="G312" s="36">
        <v>0.9182296705677</v>
      </c>
      <c r="H312" s="35" t="b">
        <v>0</v>
      </c>
    </row>
    <row r="313" spans="1:8" ht="13.8" x14ac:dyDescent="0.3">
      <c r="A313" s="34" t="s">
        <v>462</v>
      </c>
      <c r="B313" s="35" t="s">
        <v>141</v>
      </c>
      <c r="C313" s="35" t="s">
        <v>142</v>
      </c>
      <c r="D313" s="36">
        <v>340</v>
      </c>
      <c r="E313" s="36">
        <v>0.23695933463028401</v>
      </c>
      <c r="F313" s="36">
        <v>-0.200570928367</v>
      </c>
      <c r="G313" s="36">
        <v>0.9182296705677</v>
      </c>
      <c r="H313" s="35" t="b">
        <v>0</v>
      </c>
    </row>
    <row r="314" spans="1:8" ht="27.6" x14ac:dyDescent="0.3">
      <c r="A314" s="34" t="s">
        <v>463</v>
      </c>
      <c r="B314" s="35" t="s">
        <v>155</v>
      </c>
      <c r="C314" s="35" t="s">
        <v>142</v>
      </c>
      <c r="D314" s="36">
        <v>307</v>
      </c>
      <c r="E314" s="36">
        <v>0.23468241647353699</v>
      </c>
      <c r="F314" s="36">
        <v>-0.208367652062</v>
      </c>
      <c r="G314" s="36">
        <v>0.9182296705677</v>
      </c>
      <c r="H314" s="35" t="b">
        <v>0</v>
      </c>
    </row>
    <row r="315" spans="1:8" ht="27.6" x14ac:dyDescent="0.3">
      <c r="A315" s="34" t="s">
        <v>464</v>
      </c>
      <c r="B315" s="35" t="s">
        <v>145</v>
      </c>
      <c r="C315" s="35" t="s">
        <v>142</v>
      </c>
      <c r="D315" s="36">
        <v>45</v>
      </c>
      <c r="E315" s="36">
        <v>0.23428079329441501</v>
      </c>
      <c r="F315" s="36">
        <v>-0.20974846012699999</v>
      </c>
      <c r="G315" s="36">
        <v>0.9182296705677</v>
      </c>
      <c r="H315" s="35" t="b">
        <v>0</v>
      </c>
    </row>
    <row r="316" spans="1:8" ht="13.8" x14ac:dyDescent="0.3">
      <c r="A316" s="34" t="s">
        <v>465</v>
      </c>
      <c r="B316" s="35" t="s">
        <v>162</v>
      </c>
      <c r="C316" s="35" t="s">
        <v>142</v>
      </c>
      <c r="D316" s="36">
        <v>172</v>
      </c>
      <c r="E316" s="36">
        <v>0.233597148171205</v>
      </c>
      <c r="F316" s="36">
        <v>-0.21210274118700001</v>
      </c>
      <c r="G316" s="36">
        <v>0.9182296705677</v>
      </c>
      <c r="H316" s="35" t="b">
        <v>0</v>
      </c>
    </row>
    <row r="317" spans="1:8" ht="13.8" x14ac:dyDescent="0.3">
      <c r="A317" s="34" t="s">
        <v>466</v>
      </c>
      <c r="B317" s="35" t="s">
        <v>162</v>
      </c>
      <c r="C317" s="35" t="s">
        <v>142</v>
      </c>
      <c r="D317" s="36">
        <v>93</v>
      </c>
      <c r="E317" s="36">
        <v>0.22942628317456801</v>
      </c>
      <c r="F317" s="36">
        <v>-0.22657285901499999</v>
      </c>
      <c r="G317" s="36">
        <v>0.92136988851328205</v>
      </c>
      <c r="H317" s="35" t="b">
        <v>0</v>
      </c>
    </row>
    <row r="318" spans="1:8" ht="27.6" x14ac:dyDescent="0.3">
      <c r="A318" s="34" t="s">
        <v>467</v>
      </c>
      <c r="B318" s="35" t="s">
        <v>145</v>
      </c>
      <c r="C318" s="35" t="s">
        <v>142</v>
      </c>
      <c r="D318" s="36">
        <v>39</v>
      </c>
      <c r="E318" s="36">
        <v>0.22586324144792899</v>
      </c>
      <c r="F318" s="36">
        <v>-0.239082848908</v>
      </c>
      <c r="G318" s="36">
        <v>0.92136988851328205</v>
      </c>
      <c r="H318" s="35" t="b">
        <v>0</v>
      </c>
    </row>
    <row r="319" spans="1:8" ht="13.8" x14ac:dyDescent="0.3">
      <c r="A319" s="34" t="s">
        <v>468</v>
      </c>
      <c r="B319" s="35" t="s">
        <v>155</v>
      </c>
      <c r="C319" s="35" t="s">
        <v>158</v>
      </c>
      <c r="D319" s="36">
        <v>91</v>
      </c>
      <c r="E319" s="36">
        <v>0.22503181549719001</v>
      </c>
      <c r="F319" s="36">
        <v>-0.24202217127600001</v>
      </c>
      <c r="G319" s="36">
        <v>0.92136988851328205</v>
      </c>
      <c r="H319" s="35" t="b">
        <v>0</v>
      </c>
    </row>
    <row r="320" spans="1:8" ht="27.6" x14ac:dyDescent="0.3">
      <c r="A320" s="34" t="s">
        <v>469</v>
      </c>
      <c r="B320" s="35" t="s">
        <v>155</v>
      </c>
      <c r="C320" s="35" t="s">
        <v>142</v>
      </c>
      <c r="D320" s="36">
        <v>308</v>
      </c>
      <c r="E320" s="36">
        <v>0.22492569741254501</v>
      </c>
      <c r="F320" s="36">
        <v>-0.242397883536</v>
      </c>
      <c r="G320" s="36">
        <v>0.92136988851328205</v>
      </c>
      <c r="H320" s="35" t="b">
        <v>0</v>
      </c>
    </row>
    <row r="321" spans="1:8" ht="13.8" x14ac:dyDescent="0.3">
      <c r="A321" s="34" t="s">
        <v>470</v>
      </c>
      <c r="B321" s="35" t="s">
        <v>155</v>
      </c>
      <c r="C321" s="35" t="s">
        <v>142</v>
      </c>
      <c r="D321" s="36">
        <v>186</v>
      </c>
      <c r="E321" s="36">
        <v>0.22410026560360899</v>
      </c>
      <c r="F321" s="36">
        <v>-0.24532464571500001</v>
      </c>
      <c r="G321" s="36">
        <v>0.92136988851328205</v>
      </c>
      <c r="H321" s="35" t="b">
        <v>0</v>
      </c>
    </row>
    <row r="322" spans="1:8" ht="13.8" x14ac:dyDescent="0.3">
      <c r="A322" s="34" t="s">
        <v>471</v>
      </c>
      <c r="B322" s="35" t="s">
        <v>233</v>
      </c>
      <c r="C322" s="35" t="s">
        <v>142</v>
      </c>
      <c r="D322" s="36">
        <v>384</v>
      </c>
      <c r="E322" s="36">
        <v>0.22354846924236901</v>
      </c>
      <c r="F322" s="36">
        <v>-0.247285447416</v>
      </c>
      <c r="G322" s="36">
        <v>0.92136988851328205</v>
      </c>
      <c r="H322" s="35" t="b">
        <v>0</v>
      </c>
    </row>
    <row r="323" spans="1:8" ht="13.8" x14ac:dyDescent="0.3">
      <c r="A323" s="34" t="s">
        <v>474</v>
      </c>
      <c r="B323" s="35" t="s">
        <v>155</v>
      </c>
      <c r="C323" s="35" t="s">
        <v>142</v>
      </c>
      <c r="D323" s="36">
        <v>33</v>
      </c>
      <c r="E323" s="36">
        <v>0.220951998380326</v>
      </c>
      <c r="F323" s="36">
        <v>-0.25655848726399999</v>
      </c>
      <c r="G323" s="36">
        <v>0.92136988851328205</v>
      </c>
      <c r="H323" s="35" t="b">
        <v>0</v>
      </c>
    </row>
    <row r="324" spans="1:8" ht="13.8" x14ac:dyDescent="0.3">
      <c r="A324" s="34" t="s">
        <v>475</v>
      </c>
      <c r="B324" s="35" t="s">
        <v>141</v>
      </c>
      <c r="C324" s="35" t="s">
        <v>158</v>
      </c>
      <c r="D324" s="36">
        <v>20</v>
      </c>
      <c r="E324" s="36">
        <v>0.22038708358190201</v>
      </c>
      <c r="F324" s="36">
        <v>-0.25858628880700002</v>
      </c>
      <c r="G324" s="36">
        <v>0.92136988851328205</v>
      </c>
      <c r="H324" s="35" t="b">
        <v>0</v>
      </c>
    </row>
    <row r="325" spans="1:8" ht="27.6" x14ac:dyDescent="0.3">
      <c r="A325" s="34" t="s">
        <v>476</v>
      </c>
      <c r="B325" s="35" t="s">
        <v>145</v>
      </c>
      <c r="C325" s="35" t="s">
        <v>142</v>
      </c>
      <c r="D325" s="36">
        <v>43</v>
      </c>
      <c r="E325" s="36">
        <v>0.21972486592613699</v>
      </c>
      <c r="F325" s="36">
        <v>-0.26096808472400002</v>
      </c>
      <c r="G325" s="36">
        <v>0.92136988851328205</v>
      </c>
      <c r="H325" s="35" t="b">
        <v>0</v>
      </c>
    </row>
    <row r="326" spans="1:8" ht="13.8" x14ac:dyDescent="0.3">
      <c r="A326" s="34" t="s">
        <v>477</v>
      </c>
      <c r="B326" s="35" t="s">
        <v>141</v>
      </c>
      <c r="C326" s="35" t="s">
        <v>142</v>
      </c>
      <c r="D326" s="36">
        <v>358</v>
      </c>
      <c r="E326" s="36">
        <v>0.21784562077526701</v>
      </c>
      <c r="F326" s="36">
        <v>-0.26775512949500002</v>
      </c>
      <c r="G326" s="36">
        <v>0.92169662720999801</v>
      </c>
      <c r="H326" s="35" t="b">
        <v>0</v>
      </c>
    </row>
    <row r="327" spans="1:8" ht="13.8" x14ac:dyDescent="0.3">
      <c r="A327" s="34" t="s">
        <v>480</v>
      </c>
      <c r="B327" s="35" t="s">
        <v>155</v>
      </c>
      <c r="C327" s="35" t="s">
        <v>158</v>
      </c>
      <c r="D327" s="36">
        <v>3</v>
      </c>
      <c r="E327" s="36">
        <v>0.21686498916080699</v>
      </c>
      <c r="F327" s="36">
        <v>-0.27131334279500002</v>
      </c>
      <c r="G327" s="36">
        <v>0.92169662720999801</v>
      </c>
      <c r="H327" s="35" t="b">
        <v>0</v>
      </c>
    </row>
    <row r="328" spans="1:8" ht="13.8" x14ac:dyDescent="0.3">
      <c r="A328" s="34" t="s">
        <v>481</v>
      </c>
      <c r="B328" s="35" t="s">
        <v>162</v>
      </c>
      <c r="C328" s="35" t="s">
        <v>142</v>
      </c>
      <c r="D328" s="36">
        <v>250</v>
      </c>
      <c r="E328" s="36">
        <v>0.21267174988330101</v>
      </c>
      <c r="F328" s="36">
        <v>-0.28665929410300001</v>
      </c>
      <c r="G328" s="36">
        <v>0.92587617068984496</v>
      </c>
      <c r="H328" s="35" t="b">
        <v>0</v>
      </c>
    </row>
    <row r="329" spans="1:8" ht="13.8" x14ac:dyDescent="0.3">
      <c r="A329" s="34" t="s">
        <v>482</v>
      </c>
      <c r="B329" s="35" t="s">
        <v>246</v>
      </c>
      <c r="C329" s="35" t="s">
        <v>142</v>
      </c>
      <c r="D329" s="36">
        <v>15</v>
      </c>
      <c r="E329" s="36">
        <v>0.21221094212943101</v>
      </c>
      <c r="F329" s="36">
        <v>-0.288358843659</v>
      </c>
      <c r="G329" s="36">
        <v>0.92587617068984496</v>
      </c>
      <c r="H329" s="35" t="b">
        <v>0</v>
      </c>
    </row>
    <row r="330" spans="1:8" ht="13.8" x14ac:dyDescent="0.3">
      <c r="A330" s="34" t="s">
        <v>483</v>
      </c>
      <c r="B330" s="35" t="s">
        <v>155</v>
      </c>
      <c r="C330" s="35" t="s">
        <v>484</v>
      </c>
      <c r="D330" s="36">
        <v>12</v>
      </c>
      <c r="E330" s="36">
        <v>0.57658237708308202</v>
      </c>
      <c r="F330" s="36">
        <v>0.62768602993199996</v>
      </c>
      <c r="G330" s="36">
        <v>0.92949027849219101</v>
      </c>
      <c r="H330" s="35" t="b">
        <v>0</v>
      </c>
    </row>
    <row r="331" spans="1:8" ht="13.8" x14ac:dyDescent="0.3">
      <c r="A331" s="34" t="s">
        <v>485</v>
      </c>
      <c r="B331" s="35" t="s">
        <v>155</v>
      </c>
      <c r="C331" s="35" t="s">
        <v>484</v>
      </c>
      <c r="D331" s="36">
        <v>1</v>
      </c>
      <c r="E331" s="36">
        <v>0.57052315826563205</v>
      </c>
      <c r="F331" s="36">
        <v>0.61635704369900002</v>
      </c>
      <c r="G331" s="36">
        <v>0.92949027849219101</v>
      </c>
      <c r="H331" s="35" t="b">
        <v>0</v>
      </c>
    </row>
    <row r="332" spans="1:8" ht="13.8" x14ac:dyDescent="0.3">
      <c r="A332" s="34" t="s">
        <v>486</v>
      </c>
      <c r="B332" s="35" t="s">
        <v>487</v>
      </c>
      <c r="C332" s="35" t="s">
        <v>484</v>
      </c>
      <c r="D332" s="36">
        <v>5</v>
      </c>
      <c r="E332" s="36">
        <v>0.52488069750313004</v>
      </c>
      <c r="F332" s="36">
        <v>0.52837286720700005</v>
      </c>
      <c r="G332" s="36">
        <v>0.92949027849219101</v>
      </c>
      <c r="H332" s="35" t="b">
        <v>0</v>
      </c>
    </row>
    <row r="333" spans="1:8" ht="13.8" x14ac:dyDescent="0.3">
      <c r="A333" s="34" t="s">
        <v>488</v>
      </c>
      <c r="B333" s="35" t="s">
        <v>155</v>
      </c>
      <c r="C333" s="35" t="s">
        <v>484</v>
      </c>
      <c r="D333" s="36">
        <v>8</v>
      </c>
      <c r="E333" s="36">
        <v>0.50511546190756396</v>
      </c>
      <c r="F333" s="36">
        <v>0.488706254585</v>
      </c>
      <c r="G333" s="36">
        <v>0.92949027849219101</v>
      </c>
      <c r="H333" s="35" t="b">
        <v>0</v>
      </c>
    </row>
    <row r="334" spans="1:8" ht="13.8" x14ac:dyDescent="0.3">
      <c r="A334" s="34" t="s">
        <v>489</v>
      </c>
      <c r="B334" s="35" t="s">
        <v>490</v>
      </c>
      <c r="C334" s="35" t="s">
        <v>484</v>
      </c>
      <c r="D334" s="36">
        <v>6</v>
      </c>
      <c r="E334" s="36">
        <v>0.28266060313183</v>
      </c>
      <c r="F334" s="36">
        <v>-5.4175120775000002E-2</v>
      </c>
      <c r="G334" s="36">
        <v>0.92949027849219101</v>
      </c>
      <c r="H334" s="35" t="b">
        <v>0</v>
      </c>
    </row>
    <row r="335" spans="1:8" ht="13.8" x14ac:dyDescent="0.3">
      <c r="A335" s="34" t="s">
        <v>491</v>
      </c>
      <c r="B335" s="35" t="s">
        <v>492</v>
      </c>
      <c r="C335" s="35" t="s">
        <v>484</v>
      </c>
      <c r="D335" s="36">
        <v>10</v>
      </c>
      <c r="E335" s="36">
        <v>0.24330588826257099</v>
      </c>
      <c r="F335" s="36">
        <v>-0.17911492048800001</v>
      </c>
      <c r="G335" s="36">
        <v>0.92949027849219101</v>
      </c>
      <c r="H335" s="35" t="b">
        <v>0</v>
      </c>
    </row>
    <row r="336" spans="1:8" ht="13.8" x14ac:dyDescent="0.3">
      <c r="A336" s="34" t="s">
        <v>493</v>
      </c>
      <c r="B336" s="35" t="s">
        <v>492</v>
      </c>
      <c r="C336" s="35" t="s">
        <v>484</v>
      </c>
      <c r="D336" s="36">
        <v>11</v>
      </c>
      <c r="E336" s="36">
        <v>0.20936684179579701</v>
      </c>
      <c r="F336" s="36">
        <v>-0.29890724814199998</v>
      </c>
      <c r="G336" s="36">
        <v>0.92949027849219101</v>
      </c>
      <c r="H336" s="35" t="b">
        <v>0</v>
      </c>
    </row>
    <row r="337" spans="1:8" ht="13.8" x14ac:dyDescent="0.3">
      <c r="A337" s="34" t="s">
        <v>494</v>
      </c>
      <c r="B337" s="35" t="s">
        <v>155</v>
      </c>
      <c r="C337" s="35" t="s">
        <v>484</v>
      </c>
      <c r="D337" s="36">
        <v>9</v>
      </c>
      <c r="E337" s="36">
        <v>0.19005830154488401</v>
      </c>
      <c r="F337" s="36">
        <v>-0.37338102345099999</v>
      </c>
      <c r="G337" s="36">
        <v>0.92949027849219101</v>
      </c>
      <c r="H337" s="35" t="b">
        <v>0</v>
      </c>
    </row>
    <row r="338" spans="1:8" ht="13.8" x14ac:dyDescent="0.3">
      <c r="A338" s="34" t="s">
        <v>495</v>
      </c>
      <c r="B338" s="35" t="s">
        <v>487</v>
      </c>
      <c r="C338" s="35" t="s">
        <v>484</v>
      </c>
      <c r="D338" s="36">
        <v>4</v>
      </c>
      <c r="E338" s="36">
        <v>0.149252961507222</v>
      </c>
      <c r="F338" s="36">
        <v>-0.55094579620700002</v>
      </c>
      <c r="G338" s="36">
        <v>0.92949027849219101</v>
      </c>
      <c r="H338" s="35" t="b">
        <v>0</v>
      </c>
    </row>
    <row r="339" spans="1:8" ht="13.8" x14ac:dyDescent="0.3">
      <c r="A339" s="34" t="s">
        <v>496</v>
      </c>
      <c r="B339" s="35" t="s">
        <v>155</v>
      </c>
      <c r="C339" s="35" t="s">
        <v>484</v>
      </c>
      <c r="D339" s="36">
        <v>13</v>
      </c>
      <c r="E339" s="36">
        <v>0.14569850044666099</v>
      </c>
      <c r="F339" s="36">
        <v>-0.56802947175700003</v>
      </c>
      <c r="G339" s="36">
        <v>0.92949027849219101</v>
      </c>
      <c r="H339" s="35" t="b">
        <v>0</v>
      </c>
    </row>
    <row r="340" spans="1:8" ht="13.8" x14ac:dyDescent="0.3">
      <c r="A340" s="34" t="s">
        <v>497</v>
      </c>
      <c r="B340" s="35" t="s">
        <v>145</v>
      </c>
      <c r="C340" s="35" t="s">
        <v>142</v>
      </c>
      <c r="D340" s="36">
        <v>96</v>
      </c>
      <c r="E340" s="36">
        <v>0.20698334931078199</v>
      </c>
      <c r="F340" s="36">
        <v>-0.30782654352799999</v>
      </c>
      <c r="G340" s="36">
        <v>0.92981689120574795</v>
      </c>
      <c r="H340" s="35" t="b">
        <v>0</v>
      </c>
    </row>
    <row r="341" spans="1:8" ht="13.8" x14ac:dyDescent="0.3">
      <c r="A341" s="34" t="s">
        <v>498</v>
      </c>
      <c r="B341" s="35" t="s">
        <v>162</v>
      </c>
      <c r="C341" s="35" t="s">
        <v>142</v>
      </c>
      <c r="D341" s="36">
        <v>396</v>
      </c>
      <c r="E341" s="36">
        <v>0.20581286872087801</v>
      </c>
      <c r="F341" s="36">
        <v>-0.312233553921</v>
      </c>
      <c r="G341" s="36">
        <v>0.92981689120574795</v>
      </c>
      <c r="H341" s="35" t="b">
        <v>0</v>
      </c>
    </row>
    <row r="342" spans="1:8" ht="13.8" x14ac:dyDescent="0.3">
      <c r="A342" s="34" t="s">
        <v>499</v>
      </c>
      <c r="B342" s="35" t="s">
        <v>246</v>
      </c>
      <c r="C342" s="35" t="s">
        <v>142</v>
      </c>
      <c r="D342" s="36">
        <v>62</v>
      </c>
      <c r="E342" s="36">
        <v>0.205111502186793</v>
      </c>
      <c r="F342" s="36">
        <v>-0.314882897519</v>
      </c>
      <c r="G342" s="36">
        <v>0.92981689120574795</v>
      </c>
      <c r="H342" s="35" t="b">
        <v>0</v>
      </c>
    </row>
    <row r="343" spans="1:8" ht="13.8" x14ac:dyDescent="0.3">
      <c r="A343" s="34" t="s">
        <v>500</v>
      </c>
      <c r="B343" s="35" t="s">
        <v>208</v>
      </c>
      <c r="C343" s="35" t="s">
        <v>142</v>
      </c>
      <c r="D343" s="36">
        <v>90</v>
      </c>
      <c r="E343" s="36">
        <v>0.20503758402861</v>
      </c>
      <c r="F343" s="36">
        <v>-0.31516249403699997</v>
      </c>
      <c r="G343" s="36">
        <v>0.92981689120574795</v>
      </c>
      <c r="H343" s="35" t="b">
        <v>0</v>
      </c>
    </row>
    <row r="344" spans="1:8" ht="27.6" x14ac:dyDescent="0.3">
      <c r="A344" s="34" t="s">
        <v>501</v>
      </c>
      <c r="B344" s="35" t="s">
        <v>145</v>
      </c>
      <c r="C344" s="35" t="s">
        <v>142</v>
      </c>
      <c r="D344" s="36">
        <v>40</v>
      </c>
      <c r="E344" s="36">
        <v>0.19894406230268399</v>
      </c>
      <c r="F344" s="36">
        <v>-0.33846423348299998</v>
      </c>
      <c r="G344" s="36">
        <v>0.93316536975703701</v>
      </c>
      <c r="H344" s="35" t="b">
        <v>0</v>
      </c>
    </row>
    <row r="345" spans="1:8" ht="13.8" x14ac:dyDescent="0.3">
      <c r="A345" s="34" t="s">
        <v>346</v>
      </c>
      <c r="B345" s="35" t="s">
        <v>208</v>
      </c>
      <c r="C345" s="35" t="s">
        <v>142</v>
      </c>
      <c r="D345" s="36">
        <v>58</v>
      </c>
      <c r="E345" s="36">
        <v>0.19841873508031499</v>
      </c>
      <c r="F345" s="36">
        <v>-0.34049696400399998</v>
      </c>
      <c r="G345" s="36">
        <v>0.93316536975703701</v>
      </c>
      <c r="H345" s="35" t="b">
        <v>0</v>
      </c>
    </row>
    <row r="346" spans="1:8" ht="13.8" x14ac:dyDescent="0.3">
      <c r="A346" s="34" t="s">
        <v>502</v>
      </c>
      <c r="B346" s="35" t="s">
        <v>208</v>
      </c>
      <c r="C346" s="35" t="s">
        <v>142</v>
      </c>
      <c r="D346" s="36">
        <v>313</v>
      </c>
      <c r="E346" s="36">
        <v>0.19830490441117499</v>
      </c>
      <c r="F346" s="36">
        <v>-0.34093793636300002</v>
      </c>
      <c r="G346" s="36">
        <v>0.93316536975703701</v>
      </c>
      <c r="H346" s="35" t="b">
        <v>0</v>
      </c>
    </row>
    <row r="347" spans="1:8" ht="13.8" x14ac:dyDescent="0.3">
      <c r="A347" s="34" t="s">
        <v>503</v>
      </c>
      <c r="B347" s="35" t="s">
        <v>141</v>
      </c>
      <c r="C347" s="35" t="s">
        <v>158</v>
      </c>
      <c r="D347" s="36">
        <v>26</v>
      </c>
      <c r="E347" s="36">
        <v>0.19821216188861901</v>
      </c>
      <c r="F347" s="36">
        <v>-0.341297349147</v>
      </c>
      <c r="G347" s="36">
        <v>0.93316536975703701</v>
      </c>
      <c r="H347" s="35" t="b">
        <v>0</v>
      </c>
    </row>
    <row r="348" spans="1:8" ht="27.6" x14ac:dyDescent="0.3">
      <c r="A348" s="34" t="s">
        <v>504</v>
      </c>
      <c r="B348" s="35" t="s">
        <v>145</v>
      </c>
      <c r="C348" s="35" t="s">
        <v>142</v>
      </c>
      <c r="D348" s="36">
        <v>204</v>
      </c>
      <c r="E348" s="36">
        <v>0.193615991683106</v>
      </c>
      <c r="F348" s="36">
        <v>-0.35926279192900001</v>
      </c>
      <c r="G348" s="36">
        <v>0.93693427647546701</v>
      </c>
      <c r="H348" s="35" t="b">
        <v>0</v>
      </c>
    </row>
    <row r="349" spans="1:8" ht="13.8" x14ac:dyDescent="0.3">
      <c r="A349" s="34" t="s">
        <v>505</v>
      </c>
      <c r="B349" s="35" t="s">
        <v>208</v>
      </c>
      <c r="C349" s="35" t="s">
        <v>142</v>
      </c>
      <c r="D349" s="36">
        <v>331</v>
      </c>
      <c r="E349" s="36">
        <v>0.19255743980085999</v>
      </c>
      <c r="F349" s="36">
        <v>-0.36344384523399997</v>
      </c>
      <c r="G349" s="36">
        <v>0.93693427647546701</v>
      </c>
      <c r="H349" s="35" t="b">
        <v>0</v>
      </c>
    </row>
    <row r="350" spans="1:8" ht="27.6" x14ac:dyDescent="0.3">
      <c r="A350" s="34" t="s">
        <v>506</v>
      </c>
      <c r="B350" s="35" t="s">
        <v>155</v>
      </c>
      <c r="C350" s="35" t="s">
        <v>142</v>
      </c>
      <c r="D350" s="36">
        <v>364</v>
      </c>
      <c r="E350" s="36">
        <v>0.19255492476904401</v>
      </c>
      <c r="F350" s="36">
        <v>-0.36345379876099998</v>
      </c>
      <c r="G350" s="36">
        <v>0.93693427647546701</v>
      </c>
      <c r="H350" s="35" t="b">
        <v>0</v>
      </c>
    </row>
    <row r="351" spans="1:8" ht="13.8" x14ac:dyDescent="0.3">
      <c r="A351" s="34" t="s">
        <v>507</v>
      </c>
      <c r="B351" s="35" t="s">
        <v>155</v>
      </c>
      <c r="C351" s="35" t="s">
        <v>142</v>
      </c>
      <c r="D351" s="36">
        <v>31</v>
      </c>
      <c r="E351" s="36">
        <v>0.19110601636350799</v>
      </c>
      <c r="F351" s="36">
        <v>-0.36920365855499998</v>
      </c>
      <c r="G351" s="36">
        <v>0.93726751588315504</v>
      </c>
      <c r="H351" s="35" t="b">
        <v>0</v>
      </c>
    </row>
    <row r="352" spans="1:8" ht="13.8" x14ac:dyDescent="0.3">
      <c r="A352" s="34" t="s">
        <v>508</v>
      </c>
      <c r="B352" s="35" t="s">
        <v>492</v>
      </c>
      <c r="C352" s="35" t="s">
        <v>484</v>
      </c>
      <c r="D352" s="36">
        <v>3</v>
      </c>
      <c r="E352" s="36">
        <v>6.2976860804109996E-2</v>
      </c>
      <c r="F352" s="36">
        <v>-1.10312706459</v>
      </c>
      <c r="G352" s="36">
        <v>0.94169091162686802</v>
      </c>
      <c r="H352" s="35" t="b">
        <v>0</v>
      </c>
    </row>
    <row r="353" spans="1:8" ht="13.8" x14ac:dyDescent="0.3">
      <c r="A353" s="34" t="s">
        <v>509</v>
      </c>
      <c r="B353" s="35" t="s">
        <v>490</v>
      </c>
      <c r="C353" s="35" t="s">
        <v>484</v>
      </c>
      <c r="D353" s="36">
        <v>7</v>
      </c>
      <c r="E353" s="36">
        <v>4.3973032322734001E-2</v>
      </c>
      <c r="F353" s="36">
        <v>-1.3029588103</v>
      </c>
      <c r="G353" s="36">
        <v>0.94169091162686802</v>
      </c>
      <c r="H353" s="35" t="b">
        <v>0</v>
      </c>
    </row>
    <row r="354" spans="1:8" ht="13.8" x14ac:dyDescent="0.3">
      <c r="A354" s="34" t="s">
        <v>510</v>
      </c>
      <c r="B354" s="35" t="s">
        <v>490</v>
      </c>
      <c r="C354" s="35" t="s">
        <v>484</v>
      </c>
      <c r="D354" s="36">
        <v>2</v>
      </c>
      <c r="E354" s="36">
        <v>2.6091620988756E-2</v>
      </c>
      <c r="F354" s="36">
        <v>-1.5691277421200001</v>
      </c>
      <c r="G354" s="36">
        <v>0.94169091162686802</v>
      </c>
      <c r="H354" s="35" t="b">
        <v>0</v>
      </c>
    </row>
    <row r="355" spans="1:8" ht="13.8" x14ac:dyDescent="0.3">
      <c r="A355" s="34" t="s">
        <v>511</v>
      </c>
      <c r="B355" s="35" t="s">
        <v>155</v>
      </c>
      <c r="C355" s="35" t="s">
        <v>142</v>
      </c>
      <c r="D355" s="36">
        <v>309</v>
      </c>
      <c r="E355" s="36">
        <v>0.18723453907396601</v>
      </c>
      <c r="F355" s="36">
        <v>-0.38472303104900002</v>
      </c>
      <c r="G355" s="36">
        <v>0.94285393769527404</v>
      </c>
      <c r="H355" s="35" t="b">
        <v>0</v>
      </c>
    </row>
    <row r="356" spans="1:8" ht="13.8" x14ac:dyDescent="0.3">
      <c r="A356" s="34" t="s">
        <v>512</v>
      </c>
      <c r="B356" s="35" t="s">
        <v>162</v>
      </c>
      <c r="C356" s="35" t="s">
        <v>142</v>
      </c>
      <c r="D356" s="36">
        <v>21</v>
      </c>
      <c r="E356" s="36">
        <v>0.184419335971135</v>
      </c>
      <c r="F356" s="36">
        <v>-0.396154278252</v>
      </c>
      <c r="G356" s="36">
        <v>0.94617794992691995</v>
      </c>
      <c r="H356" s="35" t="b">
        <v>0</v>
      </c>
    </row>
    <row r="357" spans="1:8" ht="13.8" x14ac:dyDescent="0.3">
      <c r="A357" s="34" t="s">
        <v>513</v>
      </c>
      <c r="B357" s="35" t="s">
        <v>141</v>
      </c>
      <c r="C357" s="35" t="s">
        <v>142</v>
      </c>
      <c r="D357" s="36">
        <v>94</v>
      </c>
      <c r="E357" s="36">
        <v>0.181486923773784</v>
      </c>
      <c r="F357" s="36">
        <v>-0.40819640006899999</v>
      </c>
      <c r="G357" s="36">
        <v>0.949778287541579</v>
      </c>
      <c r="H357" s="35" t="b">
        <v>0</v>
      </c>
    </row>
    <row r="358" spans="1:8" ht="13.8" x14ac:dyDescent="0.3">
      <c r="A358" s="34" t="s">
        <v>514</v>
      </c>
      <c r="B358" s="35" t="s">
        <v>145</v>
      </c>
      <c r="C358" s="35" t="s">
        <v>142</v>
      </c>
      <c r="D358" s="36">
        <v>79</v>
      </c>
      <c r="E358" s="36">
        <v>0.177971855910286</v>
      </c>
      <c r="F358" s="36">
        <v>-0.42281830697</v>
      </c>
      <c r="G358" s="36">
        <v>0.954680575347576</v>
      </c>
      <c r="H358" s="35" t="b">
        <v>0</v>
      </c>
    </row>
    <row r="359" spans="1:8" ht="13.8" x14ac:dyDescent="0.3">
      <c r="A359" s="34" t="s">
        <v>515</v>
      </c>
      <c r="B359" s="35" t="s">
        <v>155</v>
      </c>
      <c r="C359" s="35" t="s">
        <v>516</v>
      </c>
      <c r="D359" s="36">
        <v>45</v>
      </c>
      <c r="E359" s="36">
        <v>1.98800986511948</v>
      </c>
      <c r="F359" s="36">
        <v>2.3159708757100002</v>
      </c>
      <c r="G359" s="36">
        <v>0.95628305083721399</v>
      </c>
      <c r="H359" s="35" t="b">
        <v>0</v>
      </c>
    </row>
    <row r="360" spans="1:8" ht="13.8" x14ac:dyDescent="0.3">
      <c r="A360" s="34" t="s">
        <v>517</v>
      </c>
      <c r="B360" s="35" t="s">
        <v>518</v>
      </c>
      <c r="C360" s="35" t="s">
        <v>516</v>
      </c>
      <c r="D360" s="36">
        <v>98</v>
      </c>
      <c r="E360" s="36">
        <v>1.71296549345511</v>
      </c>
      <c r="F360" s="36">
        <v>2.0670279904900002</v>
      </c>
      <c r="G360" s="36">
        <v>0.95628305083721399</v>
      </c>
      <c r="H360" s="35" t="b">
        <v>0</v>
      </c>
    </row>
    <row r="361" spans="1:8" ht="13.8" x14ac:dyDescent="0.3">
      <c r="A361" s="34" t="s">
        <v>519</v>
      </c>
      <c r="B361" s="35" t="s">
        <v>155</v>
      </c>
      <c r="C361" s="35" t="s">
        <v>516</v>
      </c>
      <c r="D361" s="36">
        <v>57</v>
      </c>
      <c r="E361" s="36">
        <v>1.62547861900188</v>
      </c>
      <c r="F361" s="36">
        <v>1.9829301268199999</v>
      </c>
      <c r="G361" s="36">
        <v>0.95628305083721399</v>
      </c>
      <c r="H361" s="35" t="b">
        <v>0</v>
      </c>
    </row>
    <row r="362" spans="1:8" ht="13.8" x14ac:dyDescent="0.3">
      <c r="A362" s="34" t="s">
        <v>520</v>
      </c>
      <c r="B362" s="35" t="s">
        <v>162</v>
      </c>
      <c r="C362" s="35" t="s">
        <v>516</v>
      </c>
      <c r="D362" s="36">
        <v>121</v>
      </c>
      <c r="E362" s="36">
        <v>1.5742868894303099</v>
      </c>
      <c r="F362" s="36">
        <v>1.9324665157500001</v>
      </c>
      <c r="G362" s="36">
        <v>0.95628305083721399</v>
      </c>
      <c r="H362" s="35" t="b">
        <v>0</v>
      </c>
    </row>
    <row r="363" spans="1:8" ht="13.8" x14ac:dyDescent="0.3">
      <c r="A363" s="34" t="s">
        <v>521</v>
      </c>
      <c r="B363" s="35" t="s">
        <v>155</v>
      </c>
      <c r="C363" s="35" t="s">
        <v>522</v>
      </c>
      <c r="D363" s="36">
        <v>24</v>
      </c>
      <c r="E363" s="36">
        <v>1.32424421202084</v>
      </c>
      <c r="F363" s="36">
        <v>1.67062851285</v>
      </c>
      <c r="G363" s="36">
        <v>0.95628305083721399</v>
      </c>
      <c r="H363" s="35" t="b">
        <v>0</v>
      </c>
    </row>
    <row r="364" spans="1:8" ht="13.8" x14ac:dyDescent="0.3">
      <c r="A364" s="34" t="s">
        <v>523</v>
      </c>
      <c r="B364" s="35" t="s">
        <v>155</v>
      </c>
      <c r="C364" s="35" t="s">
        <v>522</v>
      </c>
      <c r="D364" s="36">
        <v>52</v>
      </c>
      <c r="E364" s="36">
        <v>1.20462272468092</v>
      </c>
      <c r="F364" s="36">
        <v>1.5347087607000001</v>
      </c>
      <c r="G364" s="36">
        <v>0.95628305083721399</v>
      </c>
      <c r="H364" s="35" t="b">
        <v>0</v>
      </c>
    </row>
    <row r="365" spans="1:8" ht="13.8" x14ac:dyDescent="0.3">
      <c r="A365" s="34" t="s">
        <v>524</v>
      </c>
      <c r="B365" s="35" t="s">
        <v>155</v>
      </c>
      <c r="C365" s="35" t="s">
        <v>522</v>
      </c>
      <c r="D365" s="36">
        <v>7</v>
      </c>
      <c r="E365" s="36">
        <v>1.1451847605974199</v>
      </c>
      <c r="F365" s="36">
        <v>1.4640958477399999</v>
      </c>
      <c r="G365" s="36">
        <v>0.95628305083721399</v>
      </c>
      <c r="H365" s="35" t="b">
        <v>0</v>
      </c>
    </row>
    <row r="366" spans="1:8" ht="13.8" x14ac:dyDescent="0.3">
      <c r="A366" s="34" t="s">
        <v>525</v>
      </c>
      <c r="B366" s="35" t="s">
        <v>145</v>
      </c>
      <c r="C366" s="35" t="s">
        <v>516</v>
      </c>
      <c r="D366" s="36">
        <v>10</v>
      </c>
      <c r="E366" s="36">
        <v>1.0879207941945299</v>
      </c>
      <c r="F366" s="36">
        <v>1.39390510556</v>
      </c>
      <c r="G366" s="36">
        <v>0.95628305083721399</v>
      </c>
      <c r="H366" s="35" t="b">
        <v>0</v>
      </c>
    </row>
    <row r="367" spans="1:8" ht="13.8" x14ac:dyDescent="0.3">
      <c r="A367" s="34" t="s">
        <v>526</v>
      </c>
      <c r="B367" s="35" t="s">
        <v>155</v>
      </c>
      <c r="C367" s="35" t="s">
        <v>516</v>
      </c>
      <c r="D367" s="36">
        <v>139</v>
      </c>
      <c r="E367" s="36">
        <v>0.99630837365815295</v>
      </c>
      <c r="F367" s="36">
        <v>1.27670248798</v>
      </c>
      <c r="G367" s="36">
        <v>0.95628305083721399</v>
      </c>
      <c r="H367" s="35" t="b">
        <v>0</v>
      </c>
    </row>
    <row r="368" spans="1:8" ht="13.8" x14ac:dyDescent="0.3">
      <c r="A368" s="34" t="s">
        <v>527</v>
      </c>
      <c r="B368" s="35" t="s">
        <v>155</v>
      </c>
      <c r="C368" s="35" t="s">
        <v>516</v>
      </c>
      <c r="D368" s="36">
        <v>129</v>
      </c>
      <c r="E368" s="36">
        <v>0.98548188765029998</v>
      </c>
      <c r="F368" s="36">
        <v>1.2624168070399999</v>
      </c>
      <c r="G368" s="36">
        <v>0.95628305083721399</v>
      </c>
      <c r="H368" s="35" t="b">
        <v>0</v>
      </c>
    </row>
    <row r="369" spans="1:8" ht="13.8" x14ac:dyDescent="0.3">
      <c r="A369" s="34" t="s">
        <v>528</v>
      </c>
      <c r="B369" s="35" t="s">
        <v>141</v>
      </c>
      <c r="C369" s="35" t="s">
        <v>522</v>
      </c>
      <c r="D369" s="36">
        <v>27</v>
      </c>
      <c r="E369" s="36">
        <v>0.882551939027587</v>
      </c>
      <c r="F369" s="36">
        <v>1.1214257975899999</v>
      </c>
      <c r="G369" s="36">
        <v>0.95628305083721399</v>
      </c>
      <c r="H369" s="35" t="b">
        <v>0</v>
      </c>
    </row>
    <row r="370" spans="1:8" ht="13.8" x14ac:dyDescent="0.3">
      <c r="A370" s="34" t="s">
        <v>529</v>
      </c>
      <c r="B370" s="35" t="s">
        <v>162</v>
      </c>
      <c r="C370" s="35" t="s">
        <v>516</v>
      </c>
      <c r="D370" s="36">
        <v>39</v>
      </c>
      <c r="E370" s="36">
        <v>0.88207936498664996</v>
      </c>
      <c r="F370" s="36">
        <v>1.1207553264800001</v>
      </c>
      <c r="G370" s="36">
        <v>0.95628305083721399</v>
      </c>
      <c r="H370" s="35" t="b">
        <v>0</v>
      </c>
    </row>
    <row r="371" spans="1:8" ht="13.8" x14ac:dyDescent="0.3">
      <c r="A371" s="34" t="s">
        <v>530</v>
      </c>
      <c r="B371" s="35" t="s">
        <v>246</v>
      </c>
      <c r="C371" s="35" t="s">
        <v>516</v>
      </c>
      <c r="D371" s="36">
        <v>96</v>
      </c>
      <c r="E371" s="36">
        <v>0.80504493773727703</v>
      </c>
      <c r="F371" s="36">
        <v>1.00828472811</v>
      </c>
      <c r="G371" s="36">
        <v>0.95628305083721399</v>
      </c>
      <c r="H371" s="35" t="b">
        <v>0</v>
      </c>
    </row>
    <row r="372" spans="1:8" ht="13.8" x14ac:dyDescent="0.3">
      <c r="A372" s="34" t="s">
        <v>531</v>
      </c>
      <c r="B372" s="35" t="s">
        <v>162</v>
      </c>
      <c r="C372" s="35" t="s">
        <v>516</v>
      </c>
      <c r="D372" s="36">
        <v>123</v>
      </c>
      <c r="E372" s="36">
        <v>0.74870503471569405</v>
      </c>
      <c r="F372" s="36">
        <v>0.92163700810399996</v>
      </c>
      <c r="G372" s="36">
        <v>0.95628305083721399</v>
      </c>
      <c r="H372" s="35" t="b">
        <v>0</v>
      </c>
    </row>
    <row r="373" spans="1:8" ht="13.8" x14ac:dyDescent="0.3">
      <c r="A373" s="34" t="s">
        <v>532</v>
      </c>
      <c r="B373" s="35" t="s">
        <v>155</v>
      </c>
      <c r="C373" s="35" t="s">
        <v>522</v>
      </c>
      <c r="D373" s="36">
        <v>51</v>
      </c>
      <c r="E373" s="36">
        <v>0.73071139403735696</v>
      </c>
      <c r="F373" s="36">
        <v>0.89309203121799996</v>
      </c>
      <c r="G373" s="36">
        <v>0.95628305083721399</v>
      </c>
      <c r="H373" s="35" t="b">
        <v>0</v>
      </c>
    </row>
    <row r="374" spans="1:8" ht="13.8" x14ac:dyDescent="0.3">
      <c r="A374" s="34" t="s">
        <v>533</v>
      </c>
      <c r="B374" s="35" t="s">
        <v>141</v>
      </c>
      <c r="C374" s="35" t="s">
        <v>516</v>
      </c>
      <c r="D374" s="36">
        <v>97</v>
      </c>
      <c r="E374" s="36">
        <v>0.71127312917546504</v>
      </c>
      <c r="F374" s="36">
        <v>0.86174582136699995</v>
      </c>
      <c r="G374" s="36">
        <v>0.95628305083721399</v>
      </c>
      <c r="H374" s="35" t="b">
        <v>0</v>
      </c>
    </row>
    <row r="375" spans="1:8" ht="13.8" x14ac:dyDescent="0.3">
      <c r="A375" s="34" t="s">
        <v>534</v>
      </c>
      <c r="B375" s="35" t="s">
        <v>208</v>
      </c>
      <c r="C375" s="35" t="s">
        <v>522</v>
      </c>
      <c r="D375" s="36">
        <v>32</v>
      </c>
      <c r="E375" s="36">
        <v>0.70947371218676702</v>
      </c>
      <c r="F375" s="36">
        <v>0.85881646983100002</v>
      </c>
      <c r="G375" s="36">
        <v>0.95628305083721399</v>
      </c>
      <c r="H375" s="35" t="b">
        <v>0</v>
      </c>
    </row>
    <row r="376" spans="1:8" ht="13.8" x14ac:dyDescent="0.3">
      <c r="A376" s="34" t="s">
        <v>535</v>
      </c>
      <c r="B376" s="35" t="s">
        <v>141</v>
      </c>
      <c r="C376" s="35" t="s">
        <v>516</v>
      </c>
      <c r="D376" s="36">
        <v>104</v>
      </c>
      <c r="E376" s="36">
        <v>0.70587190636381802</v>
      </c>
      <c r="F376" s="36">
        <v>0.85293859143999995</v>
      </c>
      <c r="G376" s="36">
        <v>0.95628305083721399</v>
      </c>
      <c r="H376" s="35" t="b">
        <v>0</v>
      </c>
    </row>
    <row r="377" spans="1:8" ht="13.8" x14ac:dyDescent="0.3">
      <c r="A377" s="34" t="s">
        <v>536</v>
      </c>
      <c r="B377" s="35" t="s">
        <v>155</v>
      </c>
      <c r="C377" s="35" t="s">
        <v>522</v>
      </c>
      <c r="D377" s="36">
        <v>39</v>
      </c>
      <c r="E377" s="36">
        <v>0.68863010486450504</v>
      </c>
      <c r="F377" s="36">
        <v>0.82453141493299997</v>
      </c>
      <c r="G377" s="36">
        <v>0.95628305083721399</v>
      </c>
      <c r="H377" s="35" t="b">
        <v>0</v>
      </c>
    </row>
    <row r="378" spans="1:8" ht="13.8" x14ac:dyDescent="0.3">
      <c r="A378" s="34" t="s">
        <v>537</v>
      </c>
      <c r="B378" s="35" t="s">
        <v>145</v>
      </c>
      <c r="C378" s="35" t="s">
        <v>516</v>
      </c>
      <c r="D378" s="36">
        <v>52</v>
      </c>
      <c r="E378" s="36">
        <v>0.67592389359846805</v>
      </c>
      <c r="F378" s="36">
        <v>0.80330314557399995</v>
      </c>
      <c r="G378" s="36">
        <v>0.95628305083721399</v>
      </c>
      <c r="H378" s="35" t="b">
        <v>0</v>
      </c>
    </row>
    <row r="379" spans="1:8" ht="13.8" x14ac:dyDescent="0.3">
      <c r="A379" s="34" t="s">
        <v>538</v>
      </c>
      <c r="B379" s="35" t="s">
        <v>141</v>
      </c>
      <c r="C379" s="35" t="s">
        <v>522</v>
      </c>
      <c r="D379" s="36">
        <v>29</v>
      </c>
      <c r="E379" s="36">
        <v>0.665185913261372</v>
      </c>
      <c r="F379" s="36">
        <v>0.78516201972999999</v>
      </c>
      <c r="G379" s="36">
        <v>0.95628305083721399</v>
      </c>
      <c r="H379" s="35" t="b">
        <v>0</v>
      </c>
    </row>
    <row r="380" spans="1:8" ht="13.8" x14ac:dyDescent="0.3">
      <c r="A380" s="34" t="s">
        <v>539</v>
      </c>
      <c r="B380" s="35" t="s">
        <v>155</v>
      </c>
      <c r="C380" s="35" t="s">
        <v>522</v>
      </c>
      <c r="D380" s="36">
        <v>23</v>
      </c>
      <c r="E380" s="36">
        <v>0.65947565128278296</v>
      </c>
      <c r="F380" s="36">
        <v>0.77543793599199995</v>
      </c>
      <c r="G380" s="36">
        <v>0.95628305083721399</v>
      </c>
      <c r="H380" s="35" t="b">
        <v>0</v>
      </c>
    </row>
    <row r="381" spans="1:8" ht="13.8" x14ac:dyDescent="0.3">
      <c r="A381" s="34" t="s">
        <v>540</v>
      </c>
      <c r="B381" s="35" t="s">
        <v>145</v>
      </c>
      <c r="C381" s="35" t="s">
        <v>516</v>
      </c>
      <c r="D381" s="36">
        <v>64</v>
      </c>
      <c r="E381" s="36">
        <v>0.64872020899979599</v>
      </c>
      <c r="F381" s="36">
        <v>0.75697373396400003</v>
      </c>
      <c r="G381" s="36">
        <v>0.95628305083721399</v>
      </c>
      <c r="H381" s="35" t="b">
        <v>0</v>
      </c>
    </row>
    <row r="382" spans="1:8" ht="13.8" x14ac:dyDescent="0.3">
      <c r="A382" s="34" t="s">
        <v>541</v>
      </c>
      <c r="B382" s="35" t="s">
        <v>145</v>
      </c>
      <c r="C382" s="35" t="s">
        <v>516</v>
      </c>
      <c r="D382" s="36">
        <v>71</v>
      </c>
      <c r="E382" s="36">
        <v>0.62063992485337005</v>
      </c>
      <c r="F382" s="36">
        <v>0.707814956336</v>
      </c>
      <c r="G382" s="36">
        <v>0.95628305083721399</v>
      </c>
      <c r="H382" s="35" t="b">
        <v>0</v>
      </c>
    </row>
    <row r="383" spans="1:8" ht="27.6" x14ac:dyDescent="0.3">
      <c r="A383" s="34" t="s">
        <v>542</v>
      </c>
      <c r="B383" s="35" t="s">
        <v>145</v>
      </c>
      <c r="C383" s="35" t="s">
        <v>516</v>
      </c>
      <c r="D383" s="36">
        <v>150</v>
      </c>
      <c r="E383" s="36">
        <v>0.62021953728607404</v>
      </c>
      <c r="F383" s="36">
        <v>0.707068159912</v>
      </c>
      <c r="G383" s="36">
        <v>0.95628305083721399</v>
      </c>
      <c r="H383" s="35" t="b">
        <v>0</v>
      </c>
    </row>
    <row r="384" spans="1:8" ht="13.8" x14ac:dyDescent="0.3">
      <c r="A384" s="34" t="s">
        <v>543</v>
      </c>
      <c r="B384" s="35" t="s">
        <v>518</v>
      </c>
      <c r="C384" s="35" t="s">
        <v>516</v>
      </c>
      <c r="D384" s="36">
        <v>109</v>
      </c>
      <c r="E384" s="36">
        <v>0.61101088634548995</v>
      </c>
      <c r="F384" s="36">
        <v>0.69062637135399996</v>
      </c>
      <c r="G384" s="36">
        <v>0.95628305083721399</v>
      </c>
      <c r="H384" s="35" t="b">
        <v>0</v>
      </c>
    </row>
    <row r="385" spans="1:8" ht="13.8" x14ac:dyDescent="0.3">
      <c r="A385" s="34" t="s">
        <v>544</v>
      </c>
      <c r="B385" s="35" t="s">
        <v>162</v>
      </c>
      <c r="C385" s="35" t="s">
        <v>516</v>
      </c>
      <c r="D385" s="36">
        <v>20</v>
      </c>
      <c r="E385" s="36">
        <v>0.60143453451282403</v>
      </c>
      <c r="F385" s="36">
        <v>0.67335636379300001</v>
      </c>
      <c r="G385" s="36">
        <v>0.95628305083721399</v>
      </c>
      <c r="H385" s="35" t="b">
        <v>0</v>
      </c>
    </row>
    <row r="386" spans="1:8" ht="13.8" x14ac:dyDescent="0.3">
      <c r="A386" s="34" t="s">
        <v>545</v>
      </c>
      <c r="B386" s="35" t="s">
        <v>208</v>
      </c>
      <c r="C386" s="35" t="s">
        <v>522</v>
      </c>
      <c r="D386" s="36">
        <v>33</v>
      </c>
      <c r="E386" s="36">
        <v>0.58828433042179895</v>
      </c>
      <c r="F386" s="36">
        <v>0.64934712811499995</v>
      </c>
      <c r="G386" s="36">
        <v>0.95628305083721399</v>
      </c>
      <c r="H386" s="35" t="b">
        <v>0</v>
      </c>
    </row>
    <row r="387" spans="1:8" ht="27.6" x14ac:dyDescent="0.3">
      <c r="A387" s="34" t="s">
        <v>546</v>
      </c>
      <c r="B387" s="35" t="s">
        <v>145</v>
      </c>
      <c r="C387" s="35" t="s">
        <v>516</v>
      </c>
      <c r="D387" s="36">
        <v>119</v>
      </c>
      <c r="E387" s="36">
        <v>0.58402701885289499</v>
      </c>
      <c r="F387" s="36">
        <v>0.641499380023</v>
      </c>
      <c r="G387" s="36">
        <v>0.95628305083721399</v>
      </c>
      <c r="H387" s="35" t="b">
        <v>0</v>
      </c>
    </row>
    <row r="388" spans="1:8" ht="13.8" x14ac:dyDescent="0.3">
      <c r="A388" s="34" t="s">
        <v>547</v>
      </c>
      <c r="B388" s="35" t="s">
        <v>208</v>
      </c>
      <c r="C388" s="35" t="s">
        <v>516</v>
      </c>
      <c r="D388" s="36">
        <v>115</v>
      </c>
      <c r="E388" s="36">
        <v>0.583401216202035</v>
      </c>
      <c r="F388" s="36">
        <v>0.64034265895499998</v>
      </c>
      <c r="G388" s="36">
        <v>0.95628305083721399</v>
      </c>
      <c r="H388" s="35" t="b">
        <v>0</v>
      </c>
    </row>
    <row r="389" spans="1:8" ht="27.6" x14ac:dyDescent="0.3">
      <c r="A389" s="34" t="s">
        <v>548</v>
      </c>
      <c r="B389" s="35" t="s">
        <v>145</v>
      </c>
      <c r="C389" s="35" t="s">
        <v>516</v>
      </c>
      <c r="D389" s="36">
        <v>143</v>
      </c>
      <c r="E389" s="36">
        <v>0.57037341083391302</v>
      </c>
      <c r="F389" s="36">
        <v>0.61607606558600003</v>
      </c>
      <c r="G389" s="36">
        <v>0.95628305083721399</v>
      </c>
      <c r="H389" s="35" t="b">
        <v>0</v>
      </c>
    </row>
    <row r="390" spans="1:8" ht="13.8" x14ac:dyDescent="0.3">
      <c r="A390" s="34" t="s">
        <v>549</v>
      </c>
      <c r="B390" s="35" t="s">
        <v>155</v>
      </c>
      <c r="C390" s="35" t="s">
        <v>516</v>
      </c>
      <c r="D390" s="36">
        <v>43</v>
      </c>
      <c r="E390" s="36">
        <v>0.56664570186482099</v>
      </c>
      <c r="F390" s="36">
        <v>0.60906598528699996</v>
      </c>
      <c r="G390" s="36">
        <v>0.95628305083721399</v>
      </c>
      <c r="H390" s="35" t="b">
        <v>0</v>
      </c>
    </row>
    <row r="391" spans="1:8" ht="13.8" x14ac:dyDescent="0.3">
      <c r="A391" s="34" t="s">
        <v>550</v>
      </c>
      <c r="B391" s="35" t="s">
        <v>145</v>
      </c>
      <c r="C391" s="35" t="s">
        <v>516</v>
      </c>
      <c r="D391" s="36">
        <v>133</v>
      </c>
      <c r="E391" s="36">
        <v>0.55359535593380005</v>
      </c>
      <c r="F391" s="36">
        <v>0.584283801311</v>
      </c>
      <c r="G391" s="36">
        <v>0.95628305083721399</v>
      </c>
      <c r="H391" s="35" t="b">
        <v>0</v>
      </c>
    </row>
    <row r="392" spans="1:8" ht="13.8" x14ac:dyDescent="0.3">
      <c r="A392" s="34" t="s">
        <v>486</v>
      </c>
      <c r="B392" s="35" t="s">
        <v>246</v>
      </c>
      <c r="C392" s="35" t="s">
        <v>522</v>
      </c>
      <c r="D392" s="36">
        <v>12</v>
      </c>
      <c r="E392" s="36">
        <v>0.54538106472603798</v>
      </c>
      <c r="F392" s="36">
        <v>0.56848813962199995</v>
      </c>
      <c r="G392" s="36">
        <v>0.95628305083721399</v>
      </c>
      <c r="H392" s="35" t="b">
        <v>0</v>
      </c>
    </row>
    <row r="393" spans="1:8" ht="13.8" x14ac:dyDescent="0.3">
      <c r="A393" s="34" t="s">
        <v>551</v>
      </c>
      <c r="B393" s="35" t="s">
        <v>155</v>
      </c>
      <c r="C393" s="35" t="s">
        <v>522</v>
      </c>
      <c r="D393" s="36">
        <v>40</v>
      </c>
      <c r="E393" s="36">
        <v>0.53877880534341804</v>
      </c>
      <c r="F393" s="36">
        <v>0.555678718583</v>
      </c>
      <c r="G393" s="36">
        <v>0.95628305083721399</v>
      </c>
      <c r="H393" s="35" t="b">
        <v>0</v>
      </c>
    </row>
    <row r="394" spans="1:8" ht="13.8" x14ac:dyDescent="0.3">
      <c r="A394" s="34" t="s">
        <v>552</v>
      </c>
      <c r="B394" s="35" t="s">
        <v>145</v>
      </c>
      <c r="C394" s="35" t="s">
        <v>516</v>
      </c>
      <c r="D394" s="36">
        <v>130</v>
      </c>
      <c r="E394" s="36">
        <v>0.52649527742595603</v>
      </c>
      <c r="F394" s="36">
        <v>0.53156931468099999</v>
      </c>
      <c r="G394" s="36">
        <v>0.95628305083721399</v>
      </c>
      <c r="H394" s="35" t="b">
        <v>0</v>
      </c>
    </row>
    <row r="395" spans="1:8" ht="13.8" x14ac:dyDescent="0.3">
      <c r="A395" s="34" t="s">
        <v>553</v>
      </c>
      <c r="B395" s="35" t="s">
        <v>141</v>
      </c>
      <c r="C395" s="35" t="s">
        <v>516</v>
      </c>
      <c r="D395" s="36">
        <v>18</v>
      </c>
      <c r="E395" s="36">
        <v>0.52591146048217596</v>
      </c>
      <c r="F395" s="36">
        <v>0.53041425570900003</v>
      </c>
      <c r="G395" s="36">
        <v>0.95628305083721399</v>
      </c>
      <c r="H395" s="35" t="b">
        <v>0</v>
      </c>
    </row>
    <row r="396" spans="1:8" ht="13.8" x14ac:dyDescent="0.3">
      <c r="A396" s="34" t="s">
        <v>554</v>
      </c>
      <c r="B396" s="35" t="s">
        <v>141</v>
      </c>
      <c r="C396" s="35" t="s">
        <v>522</v>
      </c>
      <c r="D396" s="36">
        <v>30</v>
      </c>
      <c r="E396" s="36">
        <v>0.52463596638439003</v>
      </c>
      <c r="F396" s="36">
        <v>0.52788779816099995</v>
      </c>
      <c r="G396" s="36">
        <v>0.95628305083721399</v>
      </c>
      <c r="H396" s="35" t="b">
        <v>0</v>
      </c>
    </row>
    <row r="397" spans="1:8" ht="13.8" x14ac:dyDescent="0.3">
      <c r="A397" s="34" t="s">
        <v>555</v>
      </c>
      <c r="B397" s="35" t="s">
        <v>246</v>
      </c>
      <c r="C397" s="35" t="s">
        <v>516</v>
      </c>
      <c r="D397" s="36">
        <v>146</v>
      </c>
      <c r="E397" s="36">
        <v>0.52393754607159404</v>
      </c>
      <c r="F397" s="36">
        <v>0.52650267440099996</v>
      </c>
      <c r="G397" s="36">
        <v>0.95628305083721399</v>
      </c>
      <c r="H397" s="35" t="b">
        <v>0</v>
      </c>
    </row>
    <row r="398" spans="1:8" ht="13.8" x14ac:dyDescent="0.3">
      <c r="A398" s="34" t="s">
        <v>556</v>
      </c>
      <c r="B398" s="35" t="s">
        <v>162</v>
      </c>
      <c r="C398" s="35" t="s">
        <v>516</v>
      </c>
      <c r="D398" s="36">
        <v>83</v>
      </c>
      <c r="E398" s="36">
        <v>0.51806266215014896</v>
      </c>
      <c r="F398" s="36">
        <v>0.51480299224299997</v>
      </c>
      <c r="G398" s="36">
        <v>0.95628305083721399</v>
      </c>
      <c r="H398" s="35" t="b">
        <v>0</v>
      </c>
    </row>
    <row r="399" spans="1:8" ht="13.8" x14ac:dyDescent="0.3">
      <c r="A399" s="34" t="s">
        <v>557</v>
      </c>
      <c r="B399" s="35" t="s">
        <v>162</v>
      </c>
      <c r="C399" s="35" t="s">
        <v>516</v>
      </c>
      <c r="D399" s="36">
        <v>145</v>
      </c>
      <c r="E399" s="36">
        <v>0.51073220414883402</v>
      </c>
      <c r="F399" s="36">
        <v>0.50008114765300005</v>
      </c>
      <c r="G399" s="36">
        <v>0.95628305083721399</v>
      </c>
      <c r="H399" s="35" t="b">
        <v>0</v>
      </c>
    </row>
    <row r="400" spans="1:8" ht="13.8" x14ac:dyDescent="0.3">
      <c r="A400" s="34" t="s">
        <v>558</v>
      </c>
      <c r="B400" s="35" t="s">
        <v>141</v>
      </c>
      <c r="C400" s="35" t="s">
        <v>522</v>
      </c>
      <c r="D400" s="36">
        <v>26</v>
      </c>
      <c r="E400" s="36">
        <v>0.49831487965767801</v>
      </c>
      <c r="F400" s="36">
        <v>0.47482135476499998</v>
      </c>
      <c r="G400" s="36">
        <v>0.95628305083721399</v>
      </c>
      <c r="H400" s="35" t="b">
        <v>0</v>
      </c>
    </row>
    <row r="401" spans="1:8" ht="13.8" x14ac:dyDescent="0.3">
      <c r="A401" s="34" t="s">
        <v>559</v>
      </c>
      <c r="B401" s="35" t="s">
        <v>162</v>
      </c>
      <c r="C401" s="35" t="s">
        <v>522</v>
      </c>
      <c r="D401" s="36">
        <v>38</v>
      </c>
      <c r="E401" s="36">
        <v>0.48855705452723303</v>
      </c>
      <c r="F401" s="36">
        <v>0.45467763525900001</v>
      </c>
      <c r="G401" s="36">
        <v>0.95628305083721399</v>
      </c>
      <c r="H401" s="35" t="b">
        <v>0</v>
      </c>
    </row>
    <row r="402" spans="1:8" ht="13.8" x14ac:dyDescent="0.3">
      <c r="A402" s="34" t="s">
        <v>560</v>
      </c>
      <c r="B402" s="35" t="s">
        <v>518</v>
      </c>
      <c r="C402" s="35" t="s">
        <v>522</v>
      </c>
      <c r="D402" s="36">
        <v>49</v>
      </c>
      <c r="E402" s="36">
        <v>0.48421659129988298</v>
      </c>
      <c r="F402" s="36">
        <v>0.44563155568200002</v>
      </c>
      <c r="G402" s="36">
        <v>0.95628305083721399</v>
      </c>
      <c r="H402" s="35" t="b">
        <v>0</v>
      </c>
    </row>
    <row r="403" spans="1:8" ht="13.8" x14ac:dyDescent="0.3">
      <c r="A403" s="34" t="s">
        <v>561</v>
      </c>
      <c r="B403" s="35" t="s">
        <v>518</v>
      </c>
      <c r="C403" s="35" t="s">
        <v>516</v>
      </c>
      <c r="D403" s="36">
        <v>34</v>
      </c>
      <c r="E403" s="36">
        <v>0.483332629887122</v>
      </c>
      <c r="F403" s="36">
        <v>0.44378267688400003</v>
      </c>
      <c r="G403" s="36">
        <v>0.95628305083721399</v>
      </c>
      <c r="H403" s="35" t="b">
        <v>0</v>
      </c>
    </row>
    <row r="404" spans="1:8" ht="13.8" x14ac:dyDescent="0.3">
      <c r="A404" s="34" t="s">
        <v>562</v>
      </c>
      <c r="B404" s="35" t="s">
        <v>162</v>
      </c>
      <c r="C404" s="35" t="s">
        <v>516</v>
      </c>
      <c r="D404" s="36">
        <v>17</v>
      </c>
      <c r="E404" s="36">
        <v>0.47976570679708103</v>
      </c>
      <c r="F404" s="36">
        <v>0.436299262874</v>
      </c>
      <c r="G404" s="36">
        <v>0.95628305083721399</v>
      </c>
      <c r="H404" s="35" t="b">
        <v>0</v>
      </c>
    </row>
    <row r="405" spans="1:8" ht="13.8" x14ac:dyDescent="0.3">
      <c r="A405" s="34" t="s">
        <v>563</v>
      </c>
      <c r="B405" s="35" t="s">
        <v>141</v>
      </c>
      <c r="C405" s="35" t="s">
        <v>522</v>
      </c>
      <c r="D405" s="36">
        <v>28</v>
      </c>
      <c r="E405" s="36">
        <v>0.479675651009765</v>
      </c>
      <c r="F405" s="36">
        <v>0.43610984797500002</v>
      </c>
      <c r="G405" s="36">
        <v>0.95628305083721399</v>
      </c>
      <c r="H405" s="35" t="b">
        <v>0</v>
      </c>
    </row>
    <row r="406" spans="1:8" ht="13.8" x14ac:dyDescent="0.3">
      <c r="A406" s="34" t="s">
        <v>564</v>
      </c>
      <c r="B406" s="35" t="s">
        <v>208</v>
      </c>
      <c r="C406" s="35" t="s">
        <v>516</v>
      </c>
      <c r="D406" s="36">
        <v>117</v>
      </c>
      <c r="E406" s="36">
        <v>0.471553576737192</v>
      </c>
      <c r="F406" s="36">
        <v>0.41892849993100001</v>
      </c>
      <c r="G406" s="36">
        <v>0.95628305083721399</v>
      </c>
      <c r="H406" s="35" t="b">
        <v>0</v>
      </c>
    </row>
    <row r="407" spans="1:8" ht="13.8" x14ac:dyDescent="0.3">
      <c r="A407" s="34" t="s">
        <v>565</v>
      </c>
      <c r="B407" s="35" t="s">
        <v>145</v>
      </c>
      <c r="C407" s="35" t="s">
        <v>516</v>
      </c>
      <c r="D407" s="36">
        <v>5</v>
      </c>
      <c r="E407" s="36">
        <v>0.47148908985193899</v>
      </c>
      <c r="F407" s="36">
        <v>0.41879130034899997</v>
      </c>
      <c r="G407" s="36">
        <v>0.95628305083721399</v>
      </c>
      <c r="H407" s="35" t="b">
        <v>0</v>
      </c>
    </row>
    <row r="408" spans="1:8" ht="13.8" x14ac:dyDescent="0.3">
      <c r="A408" s="34" t="s">
        <v>566</v>
      </c>
      <c r="B408" s="35" t="s">
        <v>155</v>
      </c>
      <c r="C408" s="35" t="s">
        <v>522</v>
      </c>
      <c r="D408" s="36">
        <v>25</v>
      </c>
      <c r="E408" s="36">
        <v>0.46257481039161102</v>
      </c>
      <c r="F408" s="36">
        <v>0.39970412552500001</v>
      </c>
      <c r="G408" s="36">
        <v>0.95628305083721399</v>
      </c>
      <c r="H408" s="35" t="b">
        <v>0</v>
      </c>
    </row>
    <row r="409" spans="1:8" ht="13.8" x14ac:dyDescent="0.3">
      <c r="A409" s="34" t="s">
        <v>567</v>
      </c>
      <c r="B409" s="35" t="s">
        <v>145</v>
      </c>
      <c r="C409" s="35" t="s">
        <v>516</v>
      </c>
      <c r="D409" s="36">
        <v>107</v>
      </c>
      <c r="E409" s="36">
        <v>0.46246306502655599</v>
      </c>
      <c r="F409" s="36">
        <v>0.39946330833400001</v>
      </c>
      <c r="G409" s="36">
        <v>0.95628305083721399</v>
      </c>
      <c r="H409" s="35" t="b">
        <v>0</v>
      </c>
    </row>
    <row r="410" spans="1:8" ht="13.8" x14ac:dyDescent="0.3">
      <c r="A410" s="34" t="s">
        <v>568</v>
      </c>
      <c r="B410" s="35" t="s">
        <v>162</v>
      </c>
      <c r="C410" s="35" t="s">
        <v>516</v>
      </c>
      <c r="D410" s="36">
        <v>81</v>
      </c>
      <c r="E410" s="36">
        <v>0.43627643425785001</v>
      </c>
      <c r="F410" s="36">
        <v>0.341923036327</v>
      </c>
      <c r="G410" s="36">
        <v>0.95628305083721399</v>
      </c>
      <c r="H410" s="35" t="b">
        <v>0</v>
      </c>
    </row>
    <row r="411" spans="1:8" ht="13.8" x14ac:dyDescent="0.3">
      <c r="A411" s="34" t="s">
        <v>569</v>
      </c>
      <c r="B411" s="35" t="s">
        <v>141</v>
      </c>
      <c r="C411" s="35" t="s">
        <v>516</v>
      </c>
      <c r="D411" s="36">
        <v>100</v>
      </c>
      <c r="E411" s="36">
        <v>0.42734391158886598</v>
      </c>
      <c r="F411" s="36">
        <v>0.321767409921</v>
      </c>
      <c r="G411" s="36">
        <v>0.95628305083721399</v>
      </c>
      <c r="H411" s="35" t="b">
        <v>0</v>
      </c>
    </row>
    <row r="412" spans="1:8" ht="13.8" x14ac:dyDescent="0.3">
      <c r="A412" s="34" t="s">
        <v>570</v>
      </c>
      <c r="B412" s="35" t="s">
        <v>155</v>
      </c>
      <c r="C412" s="35" t="s">
        <v>516</v>
      </c>
      <c r="D412" s="36">
        <v>92</v>
      </c>
      <c r="E412" s="36">
        <v>0.42277806087641001</v>
      </c>
      <c r="F412" s="36">
        <v>0.31135549322799999</v>
      </c>
      <c r="G412" s="36">
        <v>0.95628305083721399</v>
      </c>
      <c r="H412" s="35" t="b">
        <v>0</v>
      </c>
    </row>
    <row r="413" spans="1:8" ht="13.8" x14ac:dyDescent="0.3">
      <c r="A413" s="34" t="s">
        <v>571</v>
      </c>
      <c r="B413" s="35" t="s">
        <v>145</v>
      </c>
      <c r="C413" s="35" t="s">
        <v>516</v>
      </c>
      <c r="D413" s="36">
        <v>72</v>
      </c>
      <c r="E413" s="36">
        <v>0.42227069395407801</v>
      </c>
      <c r="F413" s="36">
        <v>0.31019384210399997</v>
      </c>
      <c r="G413" s="36">
        <v>0.95628305083721399</v>
      </c>
      <c r="H413" s="35" t="b">
        <v>0</v>
      </c>
    </row>
    <row r="414" spans="1:8" ht="13.8" x14ac:dyDescent="0.3">
      <c r="A414" s="34" t="s">
        <v>572</v>
      </c>
      <c r="B414" s="35" t="s">
        <v>246</v>
      </c>
      <c r="C414" s="35" t="s">
        <v>516</v>
      </c>
      <c r="D414" s="36">
        <v>114</v>
      </c>
      <c r="E414" s="36">
        <v>0.42190914798795498</v>
      </c>
      <c r="F414" s="36">
        <v>0.30936548530300001</v>
      </c>
      <c r="G414" s="36">
        <v>0.95628305083721399</v>
      </c>
      <c r="H414" s="35" t="b">
        <v>0</v>
      </c>
    </row>
    <row r="415" spans="1:8" ht="13.8" x14ac:dyDescent="0.3">
      <c r="A415" s="34" t="s">
        <v>573</v>
      </c>
      <c r="B415" s="35" t="s">
        <v>141</v>
      </c>
      <c r="C415" s="35" t="s">
        <v>516</v>
      </c>
      <c r="D415" s="36">
        <v>51</v>
      </c>
      <c r="E415" s="36">
        <v>0.40142756595052798</v>
      </c>
      <c r="F415" s="36">
        <v>0.26163687991399998</v>
      </c>
      <c r="G415" s="36">
        <v>0.95628305083721399</v>
      </c>
      <c r="H415" s="35" t="b">
        <v>0</v>
      </c>
    </row>
    <row r="416" spans="1:8" ht="13.8" x14ac:dyDescent="0.3">
      <c r="A416" s="34" t="s">
        <v>576</v>
      </c>
      <c r="B416" s="35" t="s">
        <v>155</v>
      </c>
      <c r="C416" s="35" t="s">
        <v>516</v>
      </c>
      <c r="D416" s="36">
        <v>105</v>
      </c>
      <c r="E416" s="36">
        <v>0.40096210771547602</v>
      </c>
      <c r="F416" s="36">
        <v>0.26053332618899999</v>
      </c>
      <c r="G416" s="36">
        <v>0.95628305083721399</v>
      </c>
      <c r="H416" s="35" t="b">
        <v>0</v>
      </c>
    </row>
    <row r="417" spans="1:8" ht="13.8" x14ac:dyDescent="0.3">
      <c r="A417" s="34" t="s">
        <v>579</v>
      </c>
      <c r="B417" s="35" t="s">
        <v>141</v>
      </c>
      <c r="C417" s="35" t="s">
        <v>516</v>
      </c>
      <c r="D417" s="36">
        <v>22</v>
      </c>
      <c r="E417" s="36">
        <v>0.39904955692155503</v>
      </c>
      <c r="F417" s="36">
        <v>0.25598975876300001</v>
      </c>
      <c r="G417" s="36">
        <v>0.95628305083721399</v>
      </c>
      <c r="H417" s="35" t="b">
        <v>0</v>
      </c>
    </row>
    <row r="418" spans="1:8" ht="13.8" x14ac:dyDescent="0.3">
      <c r="A418" s="34" t="s">
        <v>580</v>
      </c>
      <c r="B418" s="35" t="s">
        <v>145</v>
      </c>
      <c r="C418" s="35" t="s">
        <v>516</v>
      </c>
      <c r="D418" s="36">
        <v>27</v>
      </c>
      <c r="E418" s="36">
        <v>0.39135810316205899</v>
      </c>
      <c r="F418" s="36">
        <v>0.237567373405</v>
      </c>
      <c r="G418" s="36">
        <v>0.95628305083721399</v>
      </c>
      <c r="H418" s="35" t="b">
        <v>0</v>
      </c>
    </row>
    <row r="419" spans="1:8" ht="13.8" x14ac:dyDescent="0.3">
      <c r="A419" s="34" t="s">
        <v>581</v>
      </c>
      <c r="B419" s="35" t="s">
        <v>208</v>
      </c>
      <c r="C419" s="35" t="s">
        <v>516</v>
      </c>
      <c r="D419" s="36">
        <v>8</v>
      </c>
      <c r="E419" s="36">
        <v>0.38876285731218002</v>
      </c>
      <c r="F419" s="36">
        <v>0.23129605293399999</v>
      </c>
      <c r="G419" s="36">
        <v>0.95628305083721399</v>
      </c>
      <c r="H419" s="35" t="b">
        <v>0</v>
      </c>
    </row>
    <row r="420" spans="1:8" ht="13.8" x14ac:dyDescent="0.3">
      <c r="A420" s="34" t="s">
        <v>485</v>
      </c>
      <c r="B420" s="35" t="s">
        <v>246</v>
      </c>
      <c r="C420" s="35" t="s">
        <v>522</v>
      </c>
      <c r="D420" s="36">
        <v>8</v>
      </c>
      <c r="E420" s="36">
        <v>0.38837825822828398</v>
      </c>
      <c r="F420" s="36">
        <v>0.230364272683</v>
      </c>
      <c r="G420" s="36">
        <v>0.95628305083721399</v>
      </c>
      <c r="H420" s="35" t="b">
        <v>0</v>
      </c>
    </row>
    <row r="421" spans="1:8" ht="13.8" x14ac:dyDescent="0.3">
      <c r="A421" s="34" t="s">
        <v>495</v>
      </c>
      <c r="B421" s="35" t="s">
        <v>246</v>
      </c>
      <c r="C421" s="35" t="s">
        <v>522</v>
      </c>
      <c r="D421" s="36">
        <v>11</v>
      </c>
      <c r="E421" s="36">
        <v>0.37882104296090602</v>
      </c>
      <c r="F421" s="36">
        <v>0.207006029289</v>
      </c>
      <c r="G421" s="36">
        <v>0.95628305083721399</v>
      </c>
      <c r="H421" s="35" t="b">
        <v>0</v>
      </c>
    </row>
    <row r="422" spans="1:8" ht="13.8" x14ac:dyDescent="0.3">
      <c r="A422" s="34" t="s">
        <v>582</v>
      </c>
      <c r="B422" s="35" t="s">
        <v>246</v>
      </c>
      <c r="C422" s="35" t="s">
        <v>516</v>
      </c>
      <c r="D422" s="36">
        <v>46</v>
      </c>
      <c r="E422" s="36">
        <v>0.371254247104294</v>
      </c>
      <c r="F422" s="36">
        <v>0.188227061389</v>
      </c>
      <c r="G422" s="36">
        <v>0.95628305083721399</v>
      </c>
      <c r="H422" s="35" t="b">
        <v>0</v>
      </c>
    </row>
    <row r="423" spans="1:8" ht="13.8" x14ac:dyDescent="0.3">
      <c r="A423" s="34" t="s">
        <v>583</v>
      </c>
      <c r="B423" s="35" t="s">
        <v>155</v>
      </c>
      <c r="C423" s="35" t="s">
        <v>516</v>
      </c>
      <c r="D423" s="36">
        <v>108</v>
      </c>
      <c r="E423" s="36">
        <v>0.36508184226363299</v>
      </c>
      <c r="F423" s="36">
        <v>0.172714901024</v>
      </c>
      <c r="G423" s="36">
        <v>0.95628305083721399</v>
      </c>
      <c r="H423" s="35" t="b">
        <v>0</v>
      </c>
    </row>
    <row r="424" spans="1:8" ht="13.8" x14ac:dyDescent="0.3">
      <c r="A424" s="34" t="s">
        <v>584</v>
      </c>
      <c r="B424" s="35" t="s">
        <v>155</v>
      </c>
      <c r="C424" s="35" t="s">
        <v>516</v>
      </c>
      <c r="D424" s="36">
        <v>99</v>
      </c>
      <c r="E424" s="36">
        <v>0.35233247512420901</v>
      </c>
      <c r="F424" s="36">
        <v>0.14009868633600001</v>
      </c>
      <c r="G424" s="36">
        <v>0.95628305083721399</v>
      </c>
      <c r="H424" s="35" t="b">
        <v>0</v>
      </c>
    </row>
    <row r="425" spans="1:8" ht="13.8" x14ac:dyDescent="0.3">
      <c r="A425" s="34" t="s">
        <v>585</v>
      </c>
      <c r="B425" s="35" t="s">
        <v>208</v>
      </c>
      <c r="C425" s="35" t="s">
        <v>516</v>
      </c>
      <c r="D425" s="36">
        <v>3</v>
      </c>
      <c r="E425" s="36">
        <v>0.35068243505902202</v>
      </c>
      <c r="F425" s="36">
        <v>0.13581886021199999</v>
      </c>
      <c r="G425" s="36">
        <v>0.95628305083721399</v>
      </c>
      <c r="H425" s="35" t="b">
        <v>0</v>
      </c>
    </row>
    <row r="426" spans="1:8" ht="13.8" x14ac:dyDescent="0.3">
      <c r="A426" s="34" t="s">
        <v>586</v>
      </c>
      <c r="B426" s="35" t="s">
        <v>208</v>
      </c>
      <c r="C426" s="35" t="s">
        <v>522</v>
      </c>
      <c r="D426" s="36">
        <v>6</v>
      </c>
      <c r="E426" s="36">
        <v>0.35058092122747198</v>
      </c>
      <c r="F426" s="36">
        <v>0.13555510742599999</v>
      </c>
      <c r="G426" s="36">
        <v>0.95628305083721399</v>
      </c>
      <c r="H426" s="35" t="b">
        <v>0</v>
      </c>
    </row>
    <row r="427" spans="1:8" ht="13.8" x14ac:dyDescent="0.3">
      <c r="A427" s="34" t="s">
        <v>587</v>
      </c>
      <c r="B427" s="35" t="s">
        <v>145</v>
      </c>
      <c r="C427" s="35" t="s">
        <v>516</v>
      </c>
      <c r="D427" s="36">
        <v>87</v>
      </c>
      <c r="E427" s="36">
        <v>0.34848332483619499</v>
      </c>
      <c r="F427" s="36">
        <v>0.130093413573</v>
      </c>
      <c r="G427" s="36">
        <v>0.95628305083721399</v>
      </c>
      <c r="H427" s="35" t="b">
        <v>0</v>
      </c>
    </row>
    <row r="428" spans="1:8" ht="13.8" x14ac:dyDescent="0.3">
      <c r="A428" s="34" t="s">
        <v>233</v>
      </c>
      <c r="B428" s="35" t="s">
        <v>155</v>
      </c>
      <c r="C428" s="35" t="s">
        <v>522</v>
      </c>
      <c r="D428" s="36">
        <v>41</v>
      </c>
      <c r="E428" s="36">
        <v>0.341084642222857</v>
      </c>
      <c r="F428" s="36">
        <v>0.110647234441</v>
      </c>
      <c r="G428" s="36">
        <v>0.95628305083721399</v>
      </c>
      <c r="H428" s="35" t="b">
        <v>0</v>
      </c>
    </row>
    <row r="429" spans="1:8" ht="13.8" x14ac:dyDescent="0.3">
      <c r="A429" s="34" t="s">
        <v>588</v>
      </c>
      <c r="B429" s="35" t="s">
        <v>141</v>
      </c>
      <c r="C429" s="35" t="s">
        <v>522</v>
      </c>
      <c r="D429" s="36">
        <v>46</v>
      </c>
      <c r="E429" s="36">
        <v>0.339519792635115</v>
      </c>
      <c r="F429" s="36">
        <v>0.10649734747800001</v>
      </c>
      <c r="G429" s="36">
        <v>0.95628305083721399</v>
      </c>
      <c r="H429" s="35" t="b">
        <v>0</v>
      </c>
    </row>
    <row r="430" spans="1:8" ht="13.8" x14ac:dyDescent="0.3">
      <c r="A430" s="34" t="s">
        <v>589</v>
      </c>
      <c r="B430" s="35" t="s">
        <v>155</v>
      </c>
      <c r="C430" s="35" t="s">
        <v>516</v>
      </c>
      <c r="D430" s="36">
        <v>68</v>
      </c>
      <c r="E430" s="36">
        <v>0.337930151439852</v>
      </c>
      <c r="F430" s="36">
        <v>0.10226826350400001</v>
      </c>
      <c r="G430" s="36">
        <v>0.95628305083721399</v>
      </c>
      <c r="H430" s="35" t="b">
        <v>0</v>
      </c>
    </row>
    <row r="431" spans="1:8" ht="13.8" x14ac:dyDescent="0.3">
      <c r="A431" s="34" t="s">
        <v>590</v>
      </c>
      <c r="B431" s="35" t="s">
        <v>155</v>
      </c>
      <c r="C431" s="35" t="s">
        <v>522</v>
      </c>
      <c r="D431" s="36">
        <v>45</v>
      </c>
      <c r="E431" s="36">
        <v>0.33745078475519202</v>
      </c>
      <c r="F431" s="36">
        <v>0.100990278196</v>
      </c>
      <c r="G431" s="36">
        <v>0.95628305083721399</v>
      </c>
      <c r="H431" s="35" t="b">
        <v>0</v>
      </c>
    </row>
    <row r="432" spans="1:8" ht="13.8" x14ac:dyDescent="0.3">
      <c r="A432" s="34" t="s">
        <v>591</v>
      </c>
      <c r="B432" s="35" t="s">
        <v>240</v>
      </c>
      <c r="C432" s="35" t="s">
        <v>516</v>
      </c>
      <c r="D432" s="36">
        <v>131</v>
      </c>
      <c r="E432" s="36">
        <v>0.32462231426400001</v>
      </c>
      <c r="F432" s="36">
        <v>6.6316519886E-2</v>
      </c>
      <c r="G432" s="36">
        <v>0.95628305083721399</v>
      </c>
      <c r="H432" s="35" t="b">
        <v>0</v>
      </c>
    </row>
    <row r="433" spans="1:8" ht="13.8" x14ac:dyDescent="0.3">
      <c r="A433" s="34" t="s">
        <v>592</v>
      </c>
      <c r="B433" s="35" t="s">
        <v>155</v>
      </c>
      <c r="C433" s="35" t="s">
        <v>522</v>
      </c>
      <c r="D433" s="36">
        <v>34</v>
      </c>
      <c r="E433" s="36">
        <v>0.31637400748679601</v>
      </c>
      <c r="F433" s="36">
        <v>4.3521335777E-2</v>
      </c>
      <c r="G433" s="36">
        <v>0.95628305083721399</v>
      </c>
      <c r="H433" s="35" t="b">
        <v>0</v>
      </c>
    </row>
    <row r="434" spans="1:8" ht="13.8" x14ac:dyDescent="0.3">
      <c r="A434" s="34" t="s">
        <v>593</v>
      </c>
      <c r="B434" s="35" t="s">
        <v>246</v>
      </c>
      <c r="C434" s="35" t="s">
        <v>516</v>
      </c>
      <c r="D434" s="36">
        <v>124</v>
      </c>
      <c r="E434" s="36">
        <v>0.31410709949836002</v>
      </c>
      <c r="F434" s="36">
        <v>3.7184772493599999E-2</v>
      </c>
      <c r="G434" s="36">
        <v>0.95628305083721399</v>
      </c>
      <c r="H434" s="35" t="b">
        <v>0</v>
      </c>
    </row>
    <row r="435" spans="1:8" ht="13.8" x14ac:dyDescent="0.3">
      <c r="A435" s="34" t="s">
        <v>594</v>
      </c>
      <c r="B435" s="35" t="s">
        <v>141</v>
      </c>
      <c r="C435" s="35" t="s">
        <v>516</v>
      </c>
      <c r="D435" s="36">
        <v>103</v>
      </c>
      <c r="E435" s="36">
        <v>0.304179614601432</v>
      </c>
      <c r="F435" s="36">
        <v>9.0566111074700008E-3</v>
      </c>
      <c r="G435" s="36">
        <v>0.95628305083721399</v>
      </c>
      <c r="H435" s="35" t="b">
        <v>0</v>
      </c>
    </row>
    <row r="436" spans="1:8" ht="13.8" x14ac:dyDescent="0.3">
      <c r="A436" s="34" t="s">
        <v>595</v>
      </c>
      <c r="B436" s="35" t="s">
        <v>141</v>
      </c>
      <c r="C436" s="35" t="s">
        <v>522</v>
      </c>
      <c r="D436" s="36">
        <v>48</v>
      </c>
      <c r="E436" s="36">
        <v>0.30410673074483702</v>
      </c>
      <c r="F436" s="36">
        <v>8.8477723026900001E-3</v>
      </c>
      <c r="G436" s="36">
        <v>0.95628305083721399</v>
      </c>
      <c r="H436" s="35" t="b">
        <v>0</v>
      </c>
    </row>
    <row r="437" spans="1:8" ht="13.8" x14ac:dyDescent="0.3">
      <c r="A437" s="34" t="s">
        <v>596</v>
      </c>
      <c r="B437" s="35" t="s">
        <v>246</v>
      </c>
      <c r="C437" s="35" t="s">
        <v>516</v>
      </c>
      <c r="D437" s="36">
        <v>14</v>
      </c>
      <c r="E437" s="36">
        <v>0.30079838356248101</v>
      </c>
      <c r="F437" s="36">
        <v>-6.6857897928199997E-4</v>
      </c>
      <c r="G437" s="36">
        <v>0.95628305083721399</v>
      </c>
      <c r="H437" s="35" t="b">
        <v>0</v>
      </c>
    </row>
    <row r="438" spans="1:8" ht="13.8" x14ac:dyDescent="0.3">
      <c r="A438" s="34" t="s">
        <v>597</v>
      </c>
      <c r="B438" s="35" t="s">
        <v>155</v>
      </c>
      <c r="C438" s="35" t="s">
        <v>516</v>
      </c>
      <c r="D438" s="36">
        <v>137</v>
      </c>
      <c r="E438" s="36">
        <v>0.29845717857529502</v>
      </c>
      <c r="F438" s="36">
        <v>-7.4469012782599998E-3</v>
      </c>
      <c r="G438" s="36">
        <v>0.95628305083721399</v>
      </c>
      <c r="H438" s="35" t="b">
        <v>0</v>
      </c>
    </row>
    <row r="439" spans="1:8" ht="13.8" x14ac:dyDescent="0.3">
      <c r="A439" s="34" t="s">
        <v>496</v>
      </c>
      <c r="B439" s="35" t="s">
        <v>246</v>
      </c>
      <c r="C439" s="35" t="s">
        <v>522</v>
      </c>
      <c r="D439" s="36">
        <v>20</v>
      </c>
      <c r="E439" s="36">
        <v>0.29770509680542401</v>
      </c>
      <c r="F439" s="36">
        <v>-9.6321733869299993E-3</v>
      </c>
      <c r="G439" s="36">
        <v>0.95628305083721399</v>
      </c>
      <c r="H439" s="35" t="b">
        <v>0</v>
      </c>
    </row>
    <row r="440" spans="1:8" ht="13.8" x14ac:dyDescent="0.3">
      <c r="A440" s="34" t="s">
        <v>598</v>
      </c>
      <c r="B440" s="35" t="s">
        <v>155</v>
      </c>
      <c r="C440" s="35" t="s">
        <v>522</v>
      </c>
      <c r="D440" s="36">
        <v>44</v>
      </c>
      <c r="E440" s="36">
        <v>0.297259563010005</v>
      </c>
      <c r="F440" s="36">
        <v>-1.0928537333500001E-2</v>
      </c>
      <c r="G440" s="36">
        <v>0.95628305083721399</v>
      </c>
      <c r="H440" s="35" t="b">
        <v>0</v>
      </c>
    </row>
    <row r="441" spans="1:8" ht="13.8" x14ac:dyDescent="0.3">
      <c r="A441" s="34" t="s">
        <v>599</v>
      </c>
      <c r="B441" s="35" t="s">
        <v>518</v>
      </c>
      <c r="C441" s="35" t="s">
        <v>516</v>
      </c>
      <c r="D441" s="36">
        <v>106</v>
      </c>
      <c r="E441" s="36">
        <v>0.293193457321826</v>
      </c>
      <c r="F441" s="36">
        <v>-2.28224230303E-2</v>
      </c>
      <c r="G441" s="36">
        <v>0.95628305083721399</v>
      </c>
      <c r="H441" s="35" t="b">
        <v>0</v>
      </c>
    </row>
    <row r="442" spans="1:8" ht="13.8" x14ac:dyDescent="0.3">
      <c r="A442" s="34" t="s">
        <v>600</v>
      </c>
      <c r="B442" s="35" t="s">
        <v>141</v>
      </c>
      <c r="C442" s="35" t="s">
        <v>516</v>
      </c>
      <c r="D442" s="36">
        <v>91</v>
      </c>
      <c r="E442" s="36">
        <v>0.29069331213317401</v>
      </c>
      <c r="F442" s="36">
        <v>-3.0192662999699998E-2</v>
      </c>
      <c r="G442" s="36">
        <v>0.95628305083721399</v>
      </c>
      <c r="H442" s="35" t="b">
        <v>0</v>
      </c>
    </row>
    <row r="443" spans="1:8" ht="13.8" x14ac:dyDescent="0.3">
      <c r="A443" s="34" t="s">
        <v>601</v>
      </c>
      <c r="B443" s="35" t="s">
        <v>208</v>
      </c>
      <c r="C443" s="35" t="s">
        <v>516</v>
      </c>
      <c r="D443" s="36">
        <v>49</v>
      </c>
      <c r="E443" s="36">
        <v>0.28699739151218201</v>
      </c>
      <c r="F443" s="36">
        <v>-4.1169136924899999E-2</v>
      </c>
      <c r="G443" s="36">
        <v>0.95628305083721399</v>
      </c>
      <c r="H443" s="35" t="b">
        <v>0</v>
      </c>
    </row>
    <row r="444" spans="1:8" ht="13.8" x14ac:dyDescent="0.3">
      <c r="A444" s="34" t="s">
        <v>483</v>
      </c>
      <c r="B444" s="35" t="s">
        <v>246</v>
      </c>
      <c r="C444" s="35" t="s">
        <v>522</v>
      </c>
      <c r="D444" s="36">
        <v>19</v>
      </c>
      <c r="E444" s="36">
        <v>0.28115333928178099</v>
      </c>
      <c r="F444" s="36">
        <v>-5.8727941255399999E-2</v>
      </c>
      <c r="G444" s="36">
        <v>0.95628305083721399</v>
      </c>
      <c r="H444" s="35" t="b">
        <v>0</v>
      </c>
    </row>
    <row r="445" spans="1:8" ht="13.8" x14ac:dyDescent="0.3">
      <c r="A445" s="34" t="s">
        <v>602</v>
      </c>
      <c r="B445" s="35" t="s">
        <v>141</v>
      </c>
      <c r="C445" s="35" t="s">
        <v>516</v>
      </c>
      <c r="D445" s="36">
        <v>60</v>
      </c>
      <c r="E445" s="36">
        <v>0.276052006586259</v>
      </c>
      <c r="F445" s="36">
        <v>-7.4264456407600002E-2</v>
      </c>
      <c r="G445" s="36">
        <v>0.95628305083721399</v>
      </c>
      <c r="H445" s="35" t="b">
        <v>0</v>
      </c>
    </row>
    <row r="446" spans="1:8" ht="13.8" x14ac:dyDescent="0.3">
      <c r="A446" s="34" t="s">
        <v>603</v>
      </c>
      <c r="B446" s="35" t="s">
        <v>155</v>
      </c>
      <c r="C446" s="35" t="s">
        <v>516</v>
      </c>
      <c r="D446" s="36">
        <v>85</v>
      </c>
      <c r="E446" s="36">
        <v>0.27533773915211401</v>
      </c>
      <c r="F446" s="36">
        <v>-7.6455772086099993E-2</v>
      </c>
      <c r="G446" s="36">
        <v>0.95628305083721399</v>
      </c>
      <c r="H446" s="35" t="b">
        <v>0</v>
      </c>
    </row>
    <row r="447" spans="1:8" ht="13.8" x14ac:dyDescent="0.3">
      <c r="A447" s="34" t="s">
        <v>604</v>
      </c>
      <c r="B447" s="35" t="s">
        <v>155</v>
      </c>
      <c r="C447" s="35" t="s">
        <v>516</v>
      </c>
      <c r="D447" s="36">
        <v>78</v>
      </c>
      <c r="E447" s="36">
        <v>0.27469720662652403</v>
      </c>
      <c r="F447" s="36">
        <v>-7.8424255088700004E-2</v>
      </c>
      <c r="G447" s="36">
        <v>0.95628305083721399</v>
      </c>
      <c r="H447" s="35" t="b">
        <v>0</v>
      </c>
    </row>
    <row r="448" spans="1:8" ht="13.8" x14ac:dyDescent="0.3">
      <c r="A448" s="34" t="s">
        <v>605</v>
      </c>
      <c r="B448" s="35" t="s">
        <v>246</v>
      </c>
      <c r="C448" s="35" t="s">
        <v>516</v>
      </c>
      <c r="D448" s="36">
        <v>24</v>
      </c>
      <c r="E448" s="36">
        <v>0.27449449555150901</v>
      </c>
      <c r="F448" s="36">
        <v>-7.9047894331399998E-2</v>
      </c>
      <c r="G448" s="36">
        <v>0.95628305083721399</v>
      </c>
      <c r="H448" s="35" t="b">
        <v>0</v>
      </c>
    </row>
    <row r="449" spans="1:8" ht="13.8" x14ac:dyDescent="0.3">
      <c r="A449" s="34" t="s">
        <v>606</v>
      </c>
      <c r="B449" s="35" t="s">
        <v>155</v>
      </c>
      <c r="C449" s="35" t="s">
        <v>516</v>
      </c>
      <c r="D449" s="36">
        <v>31</v>
      </c>
      <c r="E449" s="36">
        <v>0.27269571351965699</v>
      </c>
      <c r="F449" s="36">
        <v>-8.4595986747500004E-2</v>
      </c>
      <c r="G449" s="36">
        <v>0.95628305083721399</v>
      </c>
      <c r="H449" s="35" t="b">
        <v>0</v>
      </c>
    </row>
    <row r="450" spans="1:8" ht="13.8" x14ac:dyDescent="0.3">
      <c r="A450" s="34" t="s">
        <v>607</v>
      </c>
      <c r="B450" s="35" t="s">
        <v>208</v>
      </c>
      <c r="C450" s="35" t="s">
        <v>522</v>
      </c>
      <c r="D450" s="36">
        <v>5</v>
      </c>
      <c r="E450" s="36">
        <v>0.272253101864735</v>
      </c>
      <c r="F450" s="36">
        <v>-8.5965081087800002E-2</v>
      </c>
      <c r="G450" s="36">
        <v>0.95628305083721399</v>
      </c>
      <c r="H450" s="35" t="b">
        <v>0</v>
      </c>
    </row>
    <row r="451" spans="1:8" ht="13.8" x14ac:dyDescent="0.3">
      <c r="A451" s="34" t="s">
        <v>608</v>
      </c>
      <c r="B451" s="35" t="s">
        <v>155</v>
      </c>
      <c r="C451" s="35" t="s">
        <v>516</v>
      </c>
      <c r="D451" s="36">
        <v>74</v>
      </c>
      <c r="E451" s="36">
        <v>0.26606383737879102</v>
      </c>
      <c r="F451" s="36">
        <v>-0.10527506786099999</v>
      </c>
      <c r="G451" s="36">
        <v>0.95628305083721399</v>
      </c>
      <c r="H451" s="35" t="b">
        <v>0</v>
      </c>
    </row>
    <row r="452" spans="1:8" ht="13.8" x14ac:dyDescent="0.3">
      <c r="A452" s="34" t="s">
        <v>609</v>
      </c>
      <c r="B452" s="35" t="s">
        <v>141</v>
      </c>
      <c r="C452" s="35" t="s">
        <v>516</v>
      </c>
      <c r="D452" s="36">
        <v>134</v>
      </c>
      <c r="E452" s="36">
        <v>0.26163477429398901</v>
      </c>
      <c r="F452" s="36">
        <v>-0.119287423962</v>
      </c>
      <c r="G452" s="36">
        <v>0.95628305083721399</v>
      </c>
      <c r="H452" s="35" t="b">
        <v>0</v>
      </c>
    </row>
    <row r="453" spans="1:8" ht="13.8" x14ac:dyDescent="0.3">
      <c r="A453" s="34" t="s">
        <v>610</v>
      </c>
      <c r="B453" s="35" t="s">
        <v>141</v>
      </c>
      <c r="C453" s="35" t="s">
        <v>516</v>
      </c>
      <c r="D453" s="36">
        <v>136</v>
      </c>
      <c r="E453" s="36">
        <v>0.25981901787493999</v>
      </c>
      <c r="F453" s="36">
        <v>-0.12508009669</v>
      </c>
      <c r="G453" s="36">
        <v>0.95628305083721399</v>
      </c>
      <c r="H453" s="35" t="b">
        <v>0</v>
      </c>
    </row>
    <row r="454" spans="1:8" ht="13.8" x14ac:dyDescent="0.3">
      <c r="A454" s="34" t="s">
        <v>611</v>
      </c>
      <c r="B454" s="35" t="s">
        <v>162</v>
      </c>
      <c r="C454" s="35" t="s">
        <v>516</v>
      </c>
      <c r="D454" s="36">
        <v>84</v>
      </c>
      <c r="E454" s="36">
        <v>0.25815744071639601</v>
      </c>
      <c r="F454" s="36">
        <v>-0.13040586346300001</v>
      </c>
      <c r="G454" s="36">
        <v>0.95628305083721399</v>
      </c>
      <c r="H454" s="35" t="b">
        <v>0</v>
      </c>
    </row>
    <row r="455" spans="1:8" ht="13.8" x14ac:dyDescent="0.3">
      <c r="A455" s="34" t="s">
        <v>612</v>
      </c>
      <c r="B455" s="35" t="s">
        <v>155</v>
      </c>
      <c r="C455" s="35" t="s">
        <v>516</v>
      </c>
      <c r="D455" s="36">
        <v>118</v>
      </c>
      <c r="E455" s="36">
        <v>0.25343818497168302</v>
      </c>
      <c r="F455" s="36">
        <v>-0.14566482799800001</v>
      </c>
      <c r="G455" s="36">
        <v>0.95628305083721399</v>
      </c>
      <c r="H455" s="35" t="b">
        <v>0</v>
      </c>
    </row>
    <row r="456" spans="1:8" ht="13.8" x14ac:dyDescent="0.3">
      <c r="A456" s="34" t="s">
        <v>613</v>
      </c>
      <c r="B456" s="35" t="s">
        <v>162</v>
      </c>
      <c r="C456" s="35" t="s">
        <v>516</v>
      </c>
      <c r="D456" s="36">
        <v>25</v>
      </c>
      <c r="E456" s="36">
        <v>0.253385702074577</v>
      </c>
      <c r="F456" s="36">
        <v>-0.14583564235400001</v>
      </c>
      <c r="G456" s="36">
        <v>0.95628305083721399</v>
      </c>
      <c r="H456" s="35" t="b">
        <v>0</v>
      </c>
    </row>
    <row r="457" spans="1:8" ht="13.8" x14ac:dyDescent="0.3">
      <c r="A457" s="34" t="s">
        <v>614</v>
      </c>
      <c r="B457" s="35" t="s">
        <v>155</v>
      </c>
      <c r="C457" s="35" t="s">
        <v>522</v>
      </c>
      <c r="D457" s="36">
        <v>37</v>
      </c>
      <c r="E457" s="36">
        <v>0.25005435118091102</v>
      </c>
      <c r="F457" s="36">
        <v>-0.15672942883499999</v>
      </c>
      <c r="G457" s="36">
        <v>0.95628305083721399</v>
      </c>
      <c r="H457" s="35" t="b">
        <v>0</v>
      </c>
    </row>
    <row r="458" spans="1:8" ht="13.8" x14ac:dyDescent="0.3">
      <c r="A458" s="34" t="s">
        <v>615</v>
      </c>
      <c r="B458" s="35" t="s">
        <v>246</v>
      </c>
      <c r="C458" s="35" t="s">
        <v>516</v>
      </c>
      <c r="D458" s="36">
        <v>15</v>
      </c>
      <c r="E458" s="36">
        <v>0.24996073044699799</v>
      </c>
      <c r="F458" s="36">
        <v>-0.157037048879</v>
      </c>
      <c r="G458" s="36">
        <v>0.95628305083721399</v>
      </c>
      <c r="H458" s="35" t="b">
        <v>0</v>
      </c>
    </row>
    <row r="459" spans="1:8" ht="13.8" x14ac:dyDescent="0.3">
      <c r="A459" s="34" t="s">
        <v>616</v>
      </c>
      <c r="B459" s="35" t="s">
        <v>246</v>
      </c>
      <c r="C459" s="35" t="s">
        <v>516</v>
      </c>
      <c r="D459" s="36">
        <v>35</v>
      </c>
      <c r="E459" s="36">
        <v>0.248199086892574</v>
      </c>
      <c r="F459" s="36">
        <v>-0.16284067420000001</v>
      </c>
      <c r="G459" s="36">
        <v>0.95628305083721399</v>
      </c>
      <c r="H459" s="35" t="b">
        <v>0</v>
      </c>
    </row>
    <row r="460" spans="1:8" ht="13.8" x14ac:dyDescent="0.3">
      <c r="A460" s="34" t="s">
        <v>617</v>
      </c>
      <c r="B460" s="35" t="s">
        <v>155</v>
      </c>
      <c r="C460" s="35" t="s">
        <v>522</v>
      </c>
      <c r="D460" s="36">
        <v>36</v>
      </c>
      <c r="E460" s="36">
        <v>0.246682052078221</v>
      </c>
      <c r="F460" s="36">
        <v>-0.16786176752900001</v>
      </c>
      <c r="G460" s="36">
        <v>0.95628305083721399</v>
      </c>
      <c r="H460" s="35" t="b">
        <v>0</v>
      </c>
    </row>
    <row r="461" spans="1:8" ht="13.8" x14ac:dyDescent="0.3">
      <c r="A461" s="34" t="s">
        <v>618</v>
      </c>
      <c r="B461" s="35" t="s">
        <v>518</v>
      </c>
      <c r="C461" s="35" t="s">
        <v>522</v>
      </c>
      <c r="D461" s="36">
        <v>50</v>
      </c>
      <c r="E461" s="36">
        <v>0.24553675518238799</v>
      </c>
      <c r="F461" s="36">
        <v>-0.171666926911</v>
      </c>
      <c r="G461" s="36">
        <v>0.95628305083721399</v>
      </c>
      <c r="H461" s="35" t="b">
        <v>0</v>
      </c>
    </row>
    <row r="462" spans="1:8" ht="13.8" x14ac:dyDescent="0.3">
      <c r="A462" s="34" t="s">
        <v>619</v>
      </c>
      <c r="B462" s="35" t="s">
        <v>518</v>
      </c>
      <c r="C462" s="35" t="s">
        <v>516</v>
      </c>
      <c r="D462" s="36">
        <v>1</v>
      </c>
      <c r="E462" s="36">
        <v>0.244891496611086</v>
      </c>
      <c r="F462" s="36">
        <v>-0.173816266311</v>
      </c>
      <c r="G462" s="36">
        <v>0.95628305083721399</v>
      </c>
      <c r="H462" s="35" t="b">
        <v>0</v>
      </c>
    </row>
    <row r="463" spans="1:8" ht="13.8" x14ac:dyDescent="0.3">
      <c r="A463" s="34" t="s">
        <v>620</v>
      </c>
      <c r="B463" s="35" t="s">
        <v>246</v>
      </c>
      <c r="C463" s="35" t="s">
        <v>516</v>
      </c>
      <c r="D463" s="36">
        <v>70</v>
      </c>
      <c r="E463" s="36">
        <v>0.24426139486779699</v>
      </c>
      <c r="F463" s="36">
        <v>-0.17591897955999999</v>
      </c>
      <c r="G463" s="36">
        <v>0.95628305083721399</v>
      </c>
      <c r="H463" s="35" t="b">
        <v>0</v>
      </c>
    </row>
    <row r="464" spans="1:8" ht="13.8" x14ac:dyDescent="0.3">
      <c r="A464" s="34" t="s">
        <v>621</v>
      </c>
      <c r="B464" s="35" t="s">
        <v>145</v>
      </c>
      <c r="C464" s="35" t="s">
        <v>516</v>
      </c>
      <c r="D464" s="36">
        <v>95</v>
      </c>
      <c r="E464" s="36">
        <v>0.241907343299366</v>
      </c>
      <c r="F464" s="36">
        <v>-0.183808739331</v>
      </c>
      <c r="G464" s="36">
        <v>0.95628305083721399</v>
      </c>
      <c r="H464" s="35" t="b">
        <v>0</v>
      </c>
    </row>
    <row r="465" spans="1:8" ht="13.8" x14ac:dyDescent="0.3">
      <c r="A465" s="34" t="s">
        <v>622</v>
      </c>
      <c r="B465" s="35" t="s">
        <v>155</v>
      </c>
      <c r="C465" s="35" t="s">
        <v>516</v>
      </c>
      <c r="D465" s="36">
        <v>138</v>
      </c>
      <c r="E465" s="36">
        <v>0.236786305652464</v>
      </c>
      <c r="F465" s="36">
        <v>-0.20116155489199999</v>
      </c>
      <c r="G465" s="36">
        <v>0.95628305083721399</v>
      </c>
      <c r="H465" s="35" t="b">
        <v>0</v>
      </c>
    </row>
    <row r="466" spans="1:8" ht="13.8" x14ac:dyDescent="0.3">
      <c r="A466" s="34" t="s">
        <v>623</v>
      </c>
      <c r="B466" s="35" t="s">
        <v>155</v>
      </c>
      <c r="C466" s="35" t="s">
        <v>516</v>
      </c>
      <c r="D466" s="36">
        <v>26</v>
      </c>
      <c r="E466" s="36">
        <v>0.23664579715248399</v>
      </c>
      <c r="F466" s="36">
        <v>-0.20164139906100001</v>
      </c>
      <c r="G466" s="36">
        <v>0.95628305083721399</v>
      </c>
      <c r="H466" s="35" t="b">
        <v>0</v>
      </c>
    </row>
    <row r="467" spans="1:8" ht="13.8" x14ac:dyDescent="0.3">
      <c r="A467" s="34" t="s">
        <v>624</v>
      </c>
      <c r="B467" s="35" t="s">
        <v>141</v>
      </c>
      <c r="C467" s="35" t="s">
        <v>516</v>
      </c>
      <c r="D467" s="36">
        <v>32</v>
      </c>
      <c r="E467" s="36">
        <v>0.23304384422338101</v>
      </c>
      <c r="F467" s="36">
        <v>-0.214011741664</v>
      </c>
      <c r="G467" s="36">
        <v>0.95628305083721399</v>
      </c>
      <c r="H467" s="35" t="b">
        <v>0</v>
      </c>
    </row>
    <row r="468" spans="1:8" ht="13.8" x14ac:dyDescent="0.3">
      <c r="A468" s="34" t="s">
        <v>488</v>
      </c>
      <c r="B468" s="35" t="s">
        <v>246</v>
      </c>
      <c r="C468" s="35" t="s">
        <v>522</v>
      </c>
      <c r="D468" s="36">
        <v>15</v>
      </c>
      <c r="E468" s="36">
        <v>0.231939550064649</v>
      </c>
      <c r="F468" s="36">
        <v>-0.21783138607700001</v>
      </c>
      <c r="G468" s="36">
        <v>0.95628305083721399</v>
      </c>
      <c r="H468" s="35" t="b">
        <v>0</v>
      </c>
    </row>
    <row r="469" spans="1:8" ht="13.8" x14ac:dyDescent="0.3">
      <c r="A469" s="34" t="s">
        <v>625</v>
      </c>
      <c r="B469" s="35" t="s">
        <v>240</v>
      </c>
      <c r="C469" s="35" t="s">
        <v>516</v>
      </c>
      <c r="D469" s="36">
        <v>144</v>
      </c>
      <c r="E469" s="36">
        <v>0.22246442739375899</v>
      </c>
      <c r="F469" s="36">
        <v>-0.251147626086</v>
      </c>
      <c r="G469" s="36">
        <v>0.95628305083721399</v>
      </c>
      <c r="H469" s="35" t="b">
        <v>0</v>
      </c>
    </row>
    <row r="470" spans="1:8" ht="13.8" x14ac:dyDescent="0.3">
      <c r="A470" s="34" t="s">
        <v>626</v>
      </c>
      <c r="B470" s="35" t="s">
        <v>141</v>
      </c>
      <c r="C470" s="35" t="s">
        <v>516</v>
      </c>
      <c r="D470" s="36">
        <v>61</v>
      </c>
      <c r="E470" s="36">
        <v>0.214485766011655</v>
      </c>
      <c r="F470" s="36">
        <v>-0.27999429098200002</v>
      </c>
      <c r="G470" s="36">
        <v>0.95628305083721399</v>
      </c>
      <c r="H470" s="35" t="b">
        <v>0</v>
      </c>
    </row>
    <row r="471" spans="1:8" ht="13.8" x14ac:dyDescent="0.3">
      <c r="A471" s="34" t="s">
        <v>627</v>
      </c>
      <c r="B471" s="35" t="s">
        <v>145</v>
      </c>
      <c r="C471" s="35" t="s">
        <v>516</v>
      </c>
      <c r="D471" s="36">
        <v>50</v>
      </c>
      <c r="E471" s="36">
        <v>0.214396044785746</v>
      </c>
      <c r="F471" s="36">
        <v>-0.28032299389999998</v>
      </c>
      <c r="G471" s="36">
        <v>0.95628305083721399</v>
      </c>
      <c r="H471" s="35" t="b">
        <v>0</v>
      </c>
    </row>
    <row r="472" spans="1:8" ht="13.8" x14ac:dyDescent="0.3">
      <c r="A472" s="34" t="s">
        <v>493</v>
      </c>
      <c r="B472" s="35" t="s">
        <v>246</v>
      </c>
      <c r="C472" s="35" t="s">
        <v>522</v>
      </c>
      <c r="D472" s="36">
        <v>18</v>
      </c>
      <c r="E472" s="36">
        <v>0.21326017706221301</v>
      </c>
      <c r="F472" s="36">
        <v>-0.28449287909299997</v>
      </c>
      <c r="G472" s="36">
        <v>0.95628305083721399</v>
      </c>
      <c r="H472" s="35" t="b">
        <v>0</v>
      </c>
    </row>
    <row r="473" spans="1:8" ht="13.8" x14ac:dyDescent="0.3">
      <c r="A473" s="34" t="s">
        <v>628</v>
      </c>
      <c r="B473" s="35" t="s">
        <v>145</v>
      </c>
      <c r="C473" s="35" t="s">
        <v>516</v>
      </c>
      <c r="D473" s="36">
        <v>63</v>
      </c>
      <c r="E473" s="36">
        <v>0.21175624668669699</v>
      </c>
      <c r="F473" s="36">
        <v>-0.29003843640900001</v>
      </c>
      <c r="G473" s="36">
        <v>0.95628305083721399</v>
      </c>
      <c r="H473" s="35" t="b">
        <v>0</v>
      </c>
    </row>
    <row r="474" spans="1:8" ht="13.8" x14ac:dyDescent="0.3">
      <c r="A474" s="34" t="s">
        <v>629</v>
      </c>
      <c r="B474" s="35" t="s">
        <v>162</v>
      </c>
      <c r="C474" s="35" t="s">
        <v>516</v>
      </c>
      <c r="D474" s="36">
        <v>132</v>
      </c>
      <c r="E474" s="36">
        <v>0.21047263339782199</v>
      </c>
      <c r="F474" s="36">
        <v>-0.29479390783100001</v>
      </c>
      <c r="G474" s="36">
        <v>0.95628305083721399</v>
      </c>
      <c r="H474" s="35" t="b">
        <v>0</v>
      </c>
    </row>
    <row r="475" spans="1:8" ht="13.8" x14ac:dyDescent="0.3">
      <c r="A475" s="34" t="s">
        <v>630</v>
      </c>
      <c r="B475" s="35" t="s">
        <v>155</v>
      </c>
      <c r="C475" s="35" t="s">
        <v>516</v>
      </c>
      <c r="D475" s="36">
        <v>148</v>
      </c>
      <c r="E475" s="36">
        <v>0.209356663003372</v>
      </c>
      <c r="F475" s="36">
        <v>-0.29894518345999999</v>
      </c>
      <c r="G475" s="36">
        <v>0.95628305083721399</v>
      </c>
      <c r="H475" s="35" t="b">
        <v>0</v>
      </c>
    </row>
    <row r="476" spans="1:8" ht="13.8" x14ac:dyDescent="0.3">
      <c r="A476" s="34" t="s">
        <v>631</v>
      </c>
      <c r="B476" s="35" t="s">
        <v>155</v>
      </c>
      <c r="C476" s="35" t="s">
        <v>516</v>
      </c>
      <c r="D476" s="36">
        <v>82</v>
      </c>
      <c r="E476" s="36">
        <v>0.20780856318308399</v>
      </c>
      <c r="F476" s="36">
        <v>-0.30473022080099998</v>
      </c>
      <c r="G476" s="36">
        <v>0.95628305083721399</v>
      </c>
      <c r="H476" s="35" t="b">
        <v>0</v>
      </c>
    </row>
    <row r="477" spans="1:8" ht="13.8" x14ac:dyDescent="0.3">
      <c r="A477" s="34" t="s">
        <v>632</v>
      </c>
      <c r="B477" s="35" t="s">
        <v>240</v>
      </c>
      <c r="C477" s="35" t="s">
        <v>516</v>
      </c>
      <c r="D477" s="36">
        <v>120</v>
      </c>
      <c r="E477" s="36">
        <v>0.19904354574689101</v>
      </c>
      <c r="F477" s="36">
        <v>-0.338079721088</v>
      </c>
      <c r="G477" s="36">
        <v>0.95628305083721399</v>
      </c>
      <c r="H477" s="35" t="b">
        <v>0</v>
      </c>
    </row>
    <row r="478" spans="1:8" ht="13.8" x14ac:dyDescent="0.3">
      <c r="A478" s="34" t="s">
        <v>633</v>
      </c>
      <c r="B478" s="35" t="s">
        <v>246</v>
      </c>
      <c r="C478" s="35" t="s">
        <v>516</v>
      </c>
      <c r="D478" s="36">
        <v>73</v>
      </c>
      <c r="E478" s="36">
        <v>0.19470368012537001</v>
      </c>
      <c r="F478" s="36">
        <v>-0.354983765008</v>
      </c>
      <c r="G478" s="36">
        <v>0.95628305083721399</v>
      </c>
      <c r="H478" s="35" t="b">
        <v>0</v>
      </c>
    </row>
    <row r="479" spans="1:8" ht="13.8" x14ac:dyDescent="0.3">
      <c r="A479" s="34" t="s">
        <v>634</v>
      </c>
      <c r="B479" s="35" t="s">
        <v>155</v>
      </c>
      <c r="C479" s="35" t="s">
        <v>516</v>
      </c>
      <c r="D479" s="36">
        <v>30</v>
      </c>
      <c r="E479" s="36">
        <v>0.19196229830460801</v>
      </c>
      <c r="F479" s="36">
        <v>-0.36580180174299998</v>
      </c>
      <c r="G479" s="36">
        <v>0.95628305083721399</v>
      </c>
      <c r="H479" s="35" t="b">
        <v>0</v>
      </c>
    </row>
    <row r="480" spans="1:8" ht="13.8" x14ac:dyDescent="0.3">
      <c r="A480" s="34" t="s">
        <v>635</v>
      </c>
      <c r="B480" s="35" t="s">
        <v>246</v>
      </c>
      <c r="C480" s="35" t="s">
        <v>516</v>
      </c>
      <c r="D480" s="36">
        <v>16</v>
      </c>
      <c r="E480" s="36">
        <v>0.189864495480595</v>
      </c>
      <c r="F480" s="36">
        <v>-0.37415557025099999</v>
      </c>
      <c r="G480" s="36">
        <v>0.95628305083721399</v>
      </c>
      <c r="H480" s="35" t="b">
        <v>0</v>
      </c>
    </row>
    <row r="481" spans="1:8" ht="13.8" x14ac:dyDescent="0.3">
      <c r="A481" s="34" t="s">
        <v>636</v>
      </c>
      <c r="B481" s="35" t="s">
        <v>518</v>
      </c>
      <c r="C481" s="35" t="s">
        <v>516</v>
      </c>
      <c r="D481" s="36">
        <v>41</v>
      </c>
      <c r="E481" s="36">
        <v>0.18726350429577401</v>
      </c>
      <c r="F481" s="36">
        <v>-0.38460606386200002</v>
      </c>
      <c r="G481" s="36">
        <v>0.95628305083721399</v>
      </c>
      <c r="H481" s="35" t="b">
        <v>0</v>
      </c>
    </row>
    <row r="482" spans="1:8" ht="13.8" x14ac:dyDescent="0.3">
      <c r="A482" s="34" t="s">
        <v>510</v>
      </c>
      <c r="B482" s="35" t="s">
        <v>246</v>
      </c>
      <c r="C482" s="35" t="s">
        <v>522</v>
      </c>
      <c r="D482" s="36">
        <v>9</v>
      </c>
      <c r="E482" s="36">
        <v>0.18574758569570499</v>
      </c>
      <c r="F482" s="36">
        <v>-0.39074527181800001</v>
      </c>
      <c r="G482" s="36">
        <v>0.95628305083721399</v>
      </c>
      <c r="H482" s="35" t="b">
        <v>0</v>
      </c>
    </row>
    <row r="483" spans="1:8" ht="13.8" x14ac:dyDescent="0.3">
      <c r="A483" s="34" t="s">
        <v>182</v>
      </c>
      <c r="B483" s="35" t="s">
        <v>182</v>
      </c>
      <c r="C483" s="35" t="s">
        <v>522</v>
      </c>
      <c r="D483" s="36">
        <v>35</v>
      </c>
      <c r="E483" s="36">
        <v>0.18560661949353299</v>
      </c>
      <c r="F483" s="36">
        <v>-0.39131799740500001</v>
      </c>
      <c r="G483" s="36">
        <v>0.95628305083721399</v>
      </c>
      <c r="H483" s="35" t="b">
        <v>0</v>
      </c>
    </row>
    <row r="484" spans="1:8" ht="13.8" x14ac:dyDescent="0.3">
      <c r="A484" s="34" t="s">
        <v>637</v>
      </c>
      <c r="B484" s="35" t="s">
        <v>155</v>
      </c>
      <c r="C484" s="35" t="s">
        <v>522</v>
      </c>
      <c r="D484" s="36">
        <v>31</v>
      </c>
      <c r="E484" s="36">
        <v>0.18487469676701199</v>
      </c>
      <c r="F484" s="36">
        <v>-0.39429675861899999</v>
      </c>
      <c r="G484" s="36">
        <v>0.95628305083721399</v>
      </c>
      <c r="H484" s="35" t="b">
        <v>0</v>
      </c>
    </row>
    <row r="485" spans="1:8" ht="13.8" x14ac:dyDescent="0.3">
      <c r="A485" s="34" t="s">
        <v>638</v>
      </c>
      <c r="B485" s="35" t="s">
        <v>155</v>
      </c>
      <c r="C485" s="35" t="s">
        <v>516</v>
      </c>
      <c r="D485" s="36">
        <v>94</v>
      </c>
      <c r="E485" s="36">
        <v>0.18406532313125501</v>
      </c>
      <c r="F485" s="36">
        <v>-0.397600668845</v>
      </c>
      <c r="G485" s="36">
        <v>0.95628305083721399</v>
      </c>
      <c r="H485" s="35" t="b">
        <v>0</v>
      </c>
    </row>
    <row r="486" spans="1:8" ht="13.8" x14ac:dyDescent="0.3">
      <c r="A486" s="34" t="s">
        <v>494</v>
      </c>
      <c r="B486" s="35" t="s">
        <v>246</v>
      </c>
      <c r="C486" s="35" t="s">
        <v>522</v>
      </c>
      <c r="D486" s="36">
        <v>16</v>
      </c>
      <c r="E486" s="36">
        <v>0.18361464654100301</v>
      </c>
      <c r="F486" s="36">
        <v>-0.399444911761</v>
      </c>
      <c r="G486" s="36">
        <v>0.95628305083721399</v>
      </c>
      <c r="H486" s="35" t="b">
        <v>0</v>
      </c>
    </row>
    <row r="487" spans="1:8" ht="13.8" x14ac:dyDescent="0.3">
      <c r="A487" s="34" t="s">
        <v>639</v>
      </c>
      <c r="B487" s="35" t="s">
        <v>145</v>
      </c>
      <c r="C487" s="35" t="s">
        <v>516</v>
      </c>
      <c r="D487" s="36">
        <v>93</v>
      </c>
      <c r="E487" s="36">
        <v>0.18269593065797099</v>
      </c>
      <c r="F487" s="36">
        <v>-0.40321461186399998</v>
      </c>
      <c r="G487" s="36">
        <v>0.95628305083721399</v>
      </c>
      <c r="H487" s="35" t="b">
        <v>0</v>
      </c>
    </row>
    <row r="488" spans="1:8" ht="13.8" x14ac:dyDescent="0.3">
      <c r="A488" s="34" t="s">
        <v>640</v>
      </c>
      <c r="B488" s="35" t="s">
        <v>518</v>
      </c>
      <c r="C488" s="35" t="s">
        <v>516</v>
      </c>
      <c r="D488" s="36">
        <v>2</v>
      </c>
      <c r="E488" s="36">
        <v>0.181778718782378</v>
      </c>
      <c r="F488" s="36">
        <v>-0.40699184681200001</v>
      </c>
      <c r="G488" s="36">
        <v>0.95628305083721399</v>
      </c>
      <c r="H488" s="35" t="b">
        <v>0</v>
      </c>
    </row>
    <row r="489" spans="1:8" ht="13.8" x14ac:dyDescent="0.3">
      <c r="A489" s="34" t="s">
        <v>641</v>
      </c>
      <c r="B489" s="35" t="s">
        <v>155</v>
      </c>
      <c r="C489" s="35" t="s">
        <v>522</v>
      </c>
      <c r="D489" s="36">
        <v>43</v>
      </c>
      <c r="E489" s="36">
        <v>0.18122652521507299</v>
      </c>
      <c r="F489" s="36">
        <v>-0.409272530606</v>
      </c>
      <c r="G489" s="36">
        <v>0.95628305083721399</v>
      </c>
      <c r="H489" s="35" t="b">
        <v>0</v>
      </c>
    </row>
    <row r="490" spans="1:8" ht="13.8" x14ac:dyDescent="0.3">
      <c r="A490" s="34" t="s">
        <v>642</v>
      </c>
      <c r="B490" s="35" t="s">
        <v>155</v>
      </c>
      <c r="C490" s="35" t="s">
        <v>516</v>
      </c>
      <c r="D490" s="36">
        <v>12</v>
      </c>
      <c r="E490" s="36">
        <v>0.18017146163901701</v>
      </c>
      <c r="F490" s="36">
        <v>-0.41364420940199997</v>
      </c>
      <c r="G490" s="36">
        <v>0.95628305083721399</v>
      </c>
      <c r="H490" s="35" t="b">
        <v>0</v>
      </c>
    </row>
    <row r="491" spans="1:8" ht="13.8" x14ac:dyDescent="0.3">
      <c r="A491" s="34" t="s">
        <v>643</v>
      </c>
      <c r="B491" s="35" t="s">
        <v>518</v>
      </c>
      <c r="C491" s="35" t="s">
        <v>516</v>
      </c>
      <c r="D491" s="36">
        <v>40</v>
      </c>
      <c r="E491" s="36">
        <v>0.17978089889797899</v>
      </c>
      <c r="F491" s="36">
        <v>-0.41526721663999999</v>
      </c>
      <c r="G491" s="36">
        <v>0.95628305083721399</v>
      </c>
      <c r="H491" s="35" t="b">
        <v>0</v>
      </c>
    </row>
    <row r="492" spans="1:8" ht="13.8" x14ac:dyDescent="0.3">
      <c r="A492" s="34" t="s">
        <v>644</v>
      </c>
      <c r="B492" s="35" t="s">
        <v>208</v>
      </c>
      <c r="C492" s="35" t="s">
        <v>522</v>
      </c>
      <c r="D492" s="36">
        <v>4</v>
      </c>
      <c r="E492" s="36">
        <v>0.177388671748299</v>
      </c>
      <c r="F492" s="36">
        <v>-0.42526442090099997</v>
      </c>
      <c r="G492" s="36">
        <v>0.95628305083721399</v>
      </c>
      <c r="H492" s="35" t="b">
        <v>0</v>
      </c>
    </row>
    <row r="493" spans="1:8" ht="13.8" x14ac:dyDescent="0.3">
      <c r="A493" s="34" t="s">
        <v>645</v>
      </c>
      <c r="B493" s="35" t="s">
        <v>208</v>
      </c>
      <c r="C493" s="35" t="s">
        <v>516</v>
      </c>
      <c r="D493" s="36">
        <v>47</v>
      </c>
      <c r="E493" s="36">
        <v>0.17617202445719499</v>
      </c>
      <c r="F493" s="36">
        <v>-0.43038637816500003</v>
      </c>
      <c r="G493" s="36">
        <v>0.95628305083721399</v>
      </c>
      <c r="H493" s="35" t="b">
        <v>0</v>
      </c>
    </row>
    <row r="494" spans="1:8" ht="13.8" x14ac:dyDescent="0.3">
      <c r="A494" s="34" t="s">
        <v>646</v>
      </c>
      <c r="B494" s="35" t="s">
        <v>208</v>
      </c>
      <c r="C494" s="35" t="s">
        <v>516</v>
      </c>
      <c r="D494" s="36">
        <v>4</v>
      </c>
      <c r="E494" s="36">
        <v>0.173664332461714</v>
      </c>
      <c r="F494" s="36">
        <v>-0.44102504030200002</v>
      </c>
      <c r="G494" s="36">
        <v>0.95628305083721399</v>
      </c>
      <c r="H494" s="35" t="b">
        <v>0</v>
      </c>
    </row>
    <row r="495" spans="1:8" ht="13.8" x14ac:dyDescent="0.3">
      <c r="A495" s="34" t="s">
        <v>647</v>
      </c>
      <c r="B495" s="35" t="s">
        <v>246</v>
      </c>
      <c r="C495" s="35" t="s">
        <v>516</v>
      </c>
      <c r="D495" s="36">
        <v>127</v>
      </c>
      <c r="E495" s="36">
        <v>0.161277272380804</v>
      </c>
      <c r="F495" s="36">
        <v>-0.495281441893</v>
      </c>
      <c r="G495" s="36">
        <v>0.95628305083721399</v>
      </c>
      <c r="H495" s="35" t="b">
        <v>0</v>
      </c>
    </row>
    <row r="496" spans="1:8" ht="13.8" x14ac:dyDescent="0.3">
      <c r="A496" s="34" t="s">
        <v>648</v>
      </c>
      <c r="B496" s="35" t="s">
        <v>518</v>
      </c>
      <c r="C496" s="35" t="s">
        <v>522</v>
      </c>
      <c r="D496" s="36">
        <v>42</v>
      </c>
      <c r="E496" s="36">
        <v>0.16127643333827499</v>
      </c>
      <c r="F496" s="36">
        <v>-0.49528521831200001</v>
      </c>
      <c r="G496" s="36">
        <v>0.95628305083721399</v>
      </c>
      <c r="H496" s="35" t="b">
        <v>0</v>
      </c>
    </row>
    <row r="497" spans="1:8" ht="13.8" x14ac:dyDescent="0.3">
      <c r="A497" s="34" t="s">
        <v>649</v>
      </c>
      <c r="B497" s="35" t="s">
        <v>155</v>
      </c>
      <c r="C497" s="35" t="s">
        <v>516</v>
      </c>
      <c r="D497" s="36">
        <v>21</v>
      </c>
      <c r="E497" s="36">
        <v>0.16044504356768499</v>
      </c>
      <c r="F497" s="36">
        <v>-0.49903427171999998</v>
      </c>
      <c r="G497" s="36">
        <v>0.95628305083721399</v>
      </c>
      <c r="H497" s="35" t="b">
        <v>0</v>
      </c>
    </row>
    <row r="498" spans="1:8" ht="13.8" x14ac:dyDescent="0.3">
      <c r="A498" s="34" t="s">
        <v>650</v>
      </c>
      <c r="B498" s="35" t="s">
        <v>155</v>
      </c>
      <c r="C498" s="35" t="s">
        <v>516</v>
      </c>
      <c r="D498" s="36">
        <v>19</v>
      </c>
      <c r="E498" s="36">
        <v>0.15824695062004199</v>
      </c>
      <c r="F498" s="36">
        <v>-0.50901521935399996</v>
      </c>
      <c r="G498" s="36">
        <v>0.95628305083721399</v>
      </c>
      <c r="H498" s="35" t="b">
        <v>0</v>
      </c>
    </row>
    <row r="499" spans="1:8" ht="13.8" x14ac:dyDescent="0.3">
      <c r="A499" s="34" t="s">
        <v>651</v>
      </c>
      <c r="B499" s="35" t="s">
        <v>155</v>
      </c>
      <c r="C499" s="35" t="s">
        <v>516</v>
      </c>
      <c r="D499" s="36">
        <v>88</v>
      </c>
      <c r="E499" s="36">
        <v>0.153441821639453</v>
      </c>
      <c r="F499" s="36">
        <v>-0.53119284787800003</v>
      </c>
      <c r="G499" s="36">
        <v>0.95628305083721399</v>
      </c>
      <c r="H499" s="35" t="b">
        <v>0</v>
      </c>
    </row>
    <row r="500" spans="1:8" ht="13.8" x14ac:dyDescent="0.3">
      <c r="A500" s="34" t="s">
        <v>508</v>
      </c>
      <c r="B500" s="35" t="s">
        <v>246</v>
      </c>
      <c r="C500" s="35" t="s">
        <v>522</v>
      </c>
      <c r="D500" s="36">
        <v>10</v>
      </c>
      <c r="E500" s="36">
        <v>0.150792019085812</v>
      </c>
      <c r="F500" s="36">
        <v>-0.54364145445099998</v>
      </c>
      <c r="G500" s="36">
        <v>0.95628305083721399</v>
      </c>
      <c r="H500" s="35" t="b">
        <v>0</v>
      </c>
    </row>
    <row r="501" spans="1:8" ht="13.8" x14ac:dyDescent="0.3">
      <c r="A501" s="34" t="s">
        <v>652</v>
      </c>
      <c r="B501" s="35" t="s">
        <v>246</v>
      </c>
      <c r="C501" s="35" t="s">
        <v>516</v>
      </c>
      <c r="D501" s="36">
        <v>28</v>
      </c>
      <c r="E501" s="36">
        <v>0.15075545503079399</v>
      </c>
      <c r="F501" s="36">
        <v>-0.54381434993800004</v>
      </c>
      <c r="G501" s="36">
        <v>0.95628305083721399</v>
      </c>
      <c r="H501" s="35" t="b">
        <v>0</v>
      </c>
    </row>
    <row r="502" spans="1:8" ht="13.8" x14ac:dyDescent="0.3">
      <c r="A502" s="34" t="s">
        <v>653</v>
      </c>
      <c r="B502" s="35" t="s">
        <v>155</v>
      </c>
      <c r="C502" s="35" t="s">
        <v>516</v>
      </c>
      <c r="D502" s="36">
        <v>102</v>
      </c>
      <c r="E502" s="36">
        <v>0.14675891337428401</v>
      </c>
      <c r="F502" s="36">
        <v>-0.56290103035200001</v>
      </c>
      <c r="G502" s="36">
        <v>0.95628305083721399</v>
      </c>
      <c r="H502" s="35" t="b">
        <v>0</v>
      </c>
    </row>
    <row r="503" spans="1:8" ht="13.8" x14ac:dyDescent="0.3">
      <c r="A503" s="34" t="s">
        <v>654</v>
      </c>
      <c r="B503" s="35" t="s">
        <v>145</v>
      </c>
      <c r="C503" s="35" t="s">
        <v>516</v>
      </c>
      <c r="D503" s="36">
        <v>65</v>
      </c>
      <c r="E503" s="36">
        <v>0.14574439890165</v>
      </c>
      <c r="F503" s="36">
        <v>-0.56780692617600004</v>
      </c>
      <c r="G503" s="36">
        <v>0.95628305083721399</v>
      </c>
      <c r="H503" s="35" t="b">
        <v>0</v>
      </c>
    </row>
    <row r="504" spans="1:8" ht="13.8" x14ac:dyDescent="0.3">
      <c r="A504" s="34" t="s">
        <v>655</v>
      </c>
      <c r="B504" s="35" t="s">
        <v>145</v>
      </c>
      <c r="C504" s="35" t="s">
        <v>516</v>
      </c>
      <c r="D504" s="36">
        <v>9</v>
      </c>
      <c r="E504" s="36">
        <v>0.14196182495089499</v>
      </c>
      <c r="F504" s="36">
        <v>-0.58632331887699995</v>
      </c>
      <c r="G504" s="36">
        <v>0.95628305083721399</v>
      </c>
      <c r="H504" s="35" t="b">
        <v>0</v>
      </c>
    </row>
    <row r="505" spans="1:8" ht="13.8" x14ac:dyDescent="0.3">
      <c r="A505" s="34" t="s">
        <v>656</v>
      </c>
      <c r="B505" s="35" t="s">
        <v>162</v>
      </c>
      <c r="C505" s="35" t="s">
        <v>516</v>
      </c>
      <c r="D505" s="36">
        <v>23</v>
      </c>
      <c r="E505" s="36">
        <v>0.13951443464777799</v>
      </c>
      <c r="F505" s="36">
        <v>-0.59849865717299999</v>
      </c>
      <c r="G505" s="36">
        <v>0.95628305083721399</v>
      </c>
      <c r="H505" s="35" t="b">
        <v>0</v>
      </c>
    </row>
    <row r="506" spans="1:8" ht="13.8" x14ac:dyDescent="0.3">
      <c r="A506" s="34" t="s">
        <v>491</v>
      </c>
      <c r="B506" s="35" t="s">
        <v>246</v>
      </c>
      <c r="C506" s="35" t="s">
        <v>522</v>
      </c>
      <c r="D506" s="36">
        <v>17</v>
      </c>
      <c r="E506" s="36">
        <v>0.13707883717644101</v>
      </c>
      <c r="F506" s="36">
        <v>-0.610773119526</v>
      </c>
      <c r="G506" s="36">
        <v>0.95628305083721399</v>
      </c>
      <c r="H506" s="35" t="b">
        <v>0</v>
      </c>
    </row>
    <row r="507" spans="1:8" ht="13.8" x14ac:dyDescent="0.3">
      <c r="A507" s="34" t="s">
        <v>657</v>
      </c>
      <c r="B507" s="35" t="s">
        <v>145</v>
      </c>
      <c r="C507" s="35" t="s">
        <v>516</v>
      </c>
      <c r="D507" s="36">
        <v>110</v>
      </c>
      <c r="E507" s="36">
        <v>0.136464694067574</v>
      </c>
      <c r="F507" s="36">
        <v>-0.61389361395800002</v>
      </c>
      <c r="G507" s="36">
        <v>0.95628305083721399</v>
      </c>
      <c r="H507" s="35" t="b">
        <v>0</v>
      </c>
    </row>
    <row r="508" spans="1:8" ht="13.8" x14ac:dyDescent="0.3">
      <c r="A508" s="34" t="s">
        <v>658</v>
      </c>
      <c r="B508" s="35" t="s">
        <v>155</v>
      </c>
      <c r="C508" s="35" t="s">
        <v>516</v>
      </c>
      <c r="D508" s="36">
        <v>113</v>
      </c>
      <c r="E508" s="36">
        <v>0.13102426935967501</v>
      </c>
      <c r="F508" s="36">
        <v>-0.64200165378600005</v>
      </c>
      <c r="G508" s="36">
        <v>0.95628305083721399</v>
      </c>
      <c r="H508" s="35" t="b">
        <v>0</v>
      </c>
    </row>
    <row r="509" spans="1:8" ht="13.8" x14ac:dyDescent="0.3">
      <c r="A509" s="34" t="s">
        <v>489</v>
      </c>
      <c r="B509" s="35" t="s">
        <v>246</v>
      </c>
      <c r="C509" s="35" t="s">
        <v>522</v>
      </c>
      <c r="D509" s="36">
        <v>13</v>
      </c>
      <c r="E509" s="36">
        <v>0.12856101065193101</v>
      </c>
      <c r="F509" s="36">
        <v>-0.65501381111300006</v>
      </c>
      <c r="G509" s="36">
        <v>0.95628305083721399</v>
      </c>
      <c r="H509" s="35" t="b">
        <v>0</v>
      </c>
    </row>
    <row r="510" spans="1:8" ht="13.8" x14ac:dyDescent="0.3">
      <c r="A510" s="34" t="s">
        <v>659</v>
      </c>
      <c r="B510" s="35" t="s">
        <v>145</v>
      </c>
      <c r="C510" s="35" t="s">
        <v>516</v>
      </c>
      <c r="D510" s="36">
        <v>126</v>
      </c>
      <c r="E510" s="36">
        <v>0.127687212057183</v>
      </c>
      <c r="F510" s="36">
        <v>-0.659674206047</v>
      </c>
      <c r="G510" s="36">
        <v>0.95628305083721399</v>
      </c>
      <c r="H510" s="35" t="b">
        <v>0</v>
      </c>
    </row>
    <row r="511" spans="1:8" ht="13.8" x14ac:dyDescent="0.3">
      <c r="A511" s="34" t="s">
        <v>660</v>
      </c>
      <c r="B511" s="35" t="s">
        <v>155</v>
      </c>
      <c r="C511" s="35" t="s">
        <v>516</v>
      </c>
      <c r="D511" s="36">
        <v>29</v>
      </c>
      <c r="E511" s="36">
        <v>0.12750548320098001</v>
      </c>
      <c r="F511" s="36">
        <v>-0.66064643483899999</v>
      </c>
      <c r="G511" s="36">
        <v>0.95628305083721399</v>
      </c>
      <c r="H511" s="35" t="b">
        <v>0</v>
      </c>
    </row>
    <row r="512" spans="1:8" ht="13.8" x14ac:dyDescent="0.3">
      <c r="A512" s="34" t="s">
        <v>661</v>
      </c>
      <c r="B512" s="35" t="s">
        <v>208</v>
      </c>
      <c r="C512" s="35" t="s">
        <v>516</v>
      </c>
      <c r="D512" s="36">
        <v>128</v>
      </c>
      <c r="E512" s="36">
        <v>0.117199599897405</v>
      </c>
      <c r="F512" s="36">
        <v>-0.71755715579500001</v>
      </c>
      <c r="G512" s="36">
        <v>0.95628305083721399</v>
      </c>
      <c r="H512" s="35" t="b">
        <v>0</v>
      </c>
    </row>
    <row r="513" spans="1:8" ht="13.8" x14ac:dyDescent="0.3">
      <c r="A513" s="34" t="s">
        <v>662</v>
      </c>
      <c r="B513" s="35" t="s">
        <v>155</v>
      </c>
      <c r="C513" s="35" t="s">
        <v>516</v>
      </c>
      <c r="D513" s="36">
        <v>59</v>
      </c>
      <c r="E513" s="36">
        <v>0.113425902844123</v>
      </c>
      <c r="F513" s="36">
        <v>-0.73933378960700002</v>
      </c>
      <c r="G513" s="36">
        <v>0.95628305083721399</v>
      </c>
      <c r="H513" s="35" t="b">
        <v>0</v>
      </c>
    </row>
    <row r="514" spans="1:8" ht="13.8" x14ac:dyDescent="0.3">
      <c r="A514" s="34" t="s">
        <v>663</v>
      </c>
      <c r="B514" s="35" t="s">
        <v>155</v>
      </c>
      <c r="C514" s="35" t="s">
        <v>516</v>
      </c>
      <c r="D514" s="36">
        <v>37</v>
      </c>
      <c r="E514" s="36">
        <v>0.106735086430377</v>
      </c>
      <c r="F514" s="36">
        <v>-0.77932118913299997</v>
      </c>
      <c r="G514" s="36">
        <v>0.95628305083721399</v>
      </c>
      <c r="H514" s="35" t="b">
        <v>0</v>
      </c>
    </row>
    <row r="515" spans="1:8" ht="13.8" x14ac:dyDescent="0.3">
      <c r="A515" s="34" t="s">
        <v>664</v>
      </c>
      <c r="B515" s="35" t="s">
        <v>155</v>
      </c>
      <c r="C515" s="35" t="s">
        <v>516</v>
      </c>
      <c r="D515" s="36">
        <v>56</v>
      </c>
      <c r="E515" s="36">
        <v>0.102075158300226</v>
      </c>
      <c r="F515" s="36">
        <v>-0.80830263250900003</v>
      </c>
      <c r="G515" s="36">
        <v>0.95628305083721399</v>
      </c>
      <c r="H515" s="35" t="b">
        <v>0</v>
      </c>
    </row>
    <row r="516" spans="1:8" ht="13.8" x14ac:dyDescent="0.3">
      <c r="A516" s="34" t="s">
        <v>665</v>
      </c>
      <c r="B516" s="35" t="s">
        <v>141</v>
      </c>
      <c r="C516" s="35" t="s">
        <v>516</v>
      </c>
      <c r="D516" s="36">
        <v>62</v>
      </c>
      <c r="E516" s="36">
        <v>0.10051590846747301</v>
      </c>
      <c r="F516" s="36">
        <v>-0.81822344212099996</v>
      </c>
      <c r="G516" s="36">
        <v>0.95628305083721399</v>
      </c>
      <c r="H516" s="35" t="b">
        <v>0</v>
      </c>
    </row>
    <row r="517" spans="1:8" ht="13.8" x14ac:dyDescent="0.3">
      <c r="A517" s="34" t="s">
        <v>666</v>
      </c>
      <c r="B517" s="35" t="s">
        <v>246</v>
      </c>
      <c r="C517" s="35" t="s">
        <v>516</v>
      </c>
      <c r="D517" s="36">
        <v>6</v>
      </c>
      <c r="E517" s="36">
        <v>9.8555189366032997E-2</v>
      </c>
      <c r="F517" s="36">
        <v>-0.830865548201</v>
      </c>
      <c r="G517" s="36">
        <v>0.95628305083721399</v>
      </c>
      <c r="H517" s="35" t="b">
        <v>0</v>
      </c>
    </row>
    <row r="518" spans="1:8" ht="13.8" x14ac:dyDescent="0.3">
      <c r="A518" s="34" t="s">
        <v>667</v>
      </c>
      <c r="B518" s="35" t="s">
        <v>155</v>
      </c>
      <c r="C518" s="35" t="s">
        <v>516</v>
      </c>
      <c r="D518" s="36">
        <v>141</v>
      </c>
      <c r="E518" s="36">
        <v>9.4658141670480006E-2</v>
      </c>
      <c r="F518" s="36">
        <v>-0.85657057446899998</v>
      </c>
      <c r="G518" s="36">
        <v>0.95628305083721399</v>
      </c>
      <c r="H518" s="35" t="b">
        <v>0</v>
      </c>
    </row>
    <row r="519" spans="1:8" ht="13.8" x14ac:dyDescent="0.3">
      <c r="A519" s="34" t="s">
        <v>668</v>
      </c>
      <c r="B519" s="35" t="s">
        <v>246</v>
      </c>
      <c r="C519" s="35" t="s">
        <v>516</v>
      </c>
      <c r="D519" s="36">
        <v>13</v>
      </c>
      <c r="E519" s="36">
        <v>9.3786695936195E-2</v>
      </c>
      <c r="F519" s="36">
        <v>-0.86242843476099995</v>
      </c>
      <c r="G519" s="36">
        <v>0.95628305083721399</v>
      </c>
      <c r="H519" s="35" t="b">
        <v>0</v>
      </c>
    </row>
    <row r="520" spans="1:8" ht="13.8" x14ac:dyDescent="0.3">
      <c r="A520" s="34" t="s">
        <v>669</v>
      </c>
      <c r="B520" s="35" t="s">
        <v>155</v>
      </c>
      <c r="C520" s="35" t="s">
        <v>516</v>
      </c>
      <c r="D520" s="36">
        <v>76</v>
      </c>
      <c r="E520" s="36">
        <v>9.0236304789361996E-2</v>
      </c>
      <c r="F520" s="36">
        <v>-0.88673188309999995</v>
      </c>
      <c r="G520" s="36">
        <v>0.95628305083721399</v>
      </c>
      <c r="H520" s="35" t="b">
        <v>0</v>
      </c>
    </row>
    <row r="521" spans="1:8" ht="13.8" x14ac:dyDescent="0.3">
      <c r="A521" s="34" t="s">
        <v>670</v>
      </c>
      <c r="B521" s="35" t="s">
        <v>155</v>
      </c>
      <c r="C521" s="35" t="s">
        <v>522</v>
      </c>
      <c r="D521" s="36">
        <v>21</v>
      </c>
      <c r="E521" s="36">
        <v>9.0014404354655006E-2</v>
      </c>
      <c r="F521" s="36">
        <v>-0.88827492290099996</v>
      </c>
      <c r="G521" s="36">
        <v>0.95628305083721399</v>
      </c>
      <c r="H521" s="35" t="b">
        <v>0</v>
      </c>
    </row>
    <row r="522" spans="1:8" ht="13.8" x14ac:dyDescent="0.3">
      <c r="A522" s="34" t="s">
        <v>671</v>
      </c>
      <c r="B522" s="35" t="s">
        <v>518</v>
      </c>
      <c r="C522" s="35" t="s">
        <v>516</v>
      </c>
      <c r="D522" s="36">
        <v>152</v>
      </c>
      <c r="E522" s="36">
        <v>8.9844381114090002E-2</v>
      </c>
      <c r="F522" s="36">
        <v>-0.88945918881099995</v>
      </c>
      <c r="G522" s="36">
        <v>0.95628305083721399</v>
      </c>
      <c r="H522" s="35" t="b">
        <v>0</v>
      </c>
    </row>
    <row r="523" spans="1:8" ht="13.8" x14ac:dyDescent="0.3">
      <c r="A523" s="34" t="s">
        <v>672</v>
      </c>
      <c r="B523" s="35" t="s">
        <v>155</v>
      </c>
      <c r="C523" s="35" t="s">
        <v>516</v>
      </c>
      <c r="D523" s="36">
        <v>116</v>
      </c>
      <c r="E523" s="36">
        <v>8.8869431677949001E-2</v>
      </c>
      <c r="F523" s="36">
        <v>-0.89628328259500001</v>
      </c>
      <c r="G523" s="36">
        <v>0.95628305083721399</v>
      </c>
      <c r="H523" s="35" t="b">
        <v>0</v>
      </c>
    </row>
    <row r="524" spans="1:8" ht="13.8" x14ac:dyDescent="0.3">
      <c r="A524" s="34" t="s">
        <v>673</v>
      </c>
      <c r="B524" s="35" t="s">
        <v>145</v>
      </c>
      <c r="C524" s="35" t="s">
        <v>522</v>
      </c>
      <c r="D524" s="36">
        <v>47</v>
      </c>
      <c r="E524" s="36">
        <v>8.7159058870641001E-2</v>
      </c>
      <c r="F524" s="36">
        <v>-0.90839449378600001</v>
      </c>
      <c r="G524" s="36">
        <v>0.95628305083721399</v>
      </c>
      <c r="H524" s="35" t="b">
        <v>0</v>
      </c>
    </row>
    <row r="525" spans="1:8" ht="13.8" x14ac:dyDescent="0.3">
      <c r="A525" s="34" t="s">
        <v>674</v>
      </c>
      <c r="B525" s="35" t="s">
        <v>246</v>
      </c>
      <c r="C525" s="35" t="s">
        <v>516</v>
      </c>
      <c r="D525" s="36">
        <v>53</v>
      </c>
      <c r="E525" s="36">
        <v>8.4641239761649001E-2</v>
      </c>
      <c r="F525" s="36">
        <v>-0.92655877201799997</v>
      </c>
      <c r="G525" s="36">
        <v>0.95628305083721399</v>
      </c>
      <c r="H525" s="35" t="b">
        <v>0</v>
      </c>
    </row>
    <row r="526" spans="1:8" ht="13.8" x14ac:dyDescent="0.3">
      <c r="A526" s="34" t="s">
        <v>675</v>
      </c>
      <c r="B526" s="35" t="s">
        <v>155</v>
      </c>
      <c r="C526" s="35" t="s">
        <v>516</v>
      </c>
      <c r="D526" s="36">
        <v>142</v>
      </c>
      <c r="E526" s="36">
        <v>8.1947748682427005E-2</v>
      </c>
      <c r="F526" s="36">
        <v>-0.946455251213</v>
      </c>
      <c r="G526" s="36">
        <v>0.95628305083721399</v>
      </c>
      <c r="H526" s="35" t="b">
        <v>0</v>
      </c>
    </row>
    <row r="527" spans="1:8" ht="13.8" x14ac:dyDescent="0.3">
      <c r="A527" s="34" t="s">
        <v>676</v>
      </c>
      <c r="B527" s="35" t="s">
        <v>155</v>
      </c>
      <c r="C527" s="35" t="s">
        <v>516</v>
      </c>
      <c r="D527" s="36">
        <v>147</v>
      </c>
      <c r="E527" s="36">
        <v>8.0128995010199003E-2</v>
      </c>
      <c r="F527" s="36">
        <v>-0.96017630788700004</v>
      </c>
      <c r="G527" s="36">
        <v>0.95628305083721399</v>
      </c>
      <c r="H527" s="35" t="b">
        <v>0</v>
      </c>
    </row>
    <row r="528" spans="1:8" ht="13.8" x14ac:dyDescent="0.3">
      <c r="A528" s="34" t="s">
        <v>677</v>
      </c>
      <c r="B528" s="35" t="s">
        <v>145</v>
      </c>
      <c r="C528" s="35" t="s">
        <v>522</v>
      </c>
      <c r="D528" s="36">
        <v>22</v>
      </c>
      <c r="E528" s="36">
        <v>7.8484018715268999E-2</v>
      </c>
      <c r="F528" s="36">
        <v>-0.97279444202700005</v>
      </c>
      <c r="G528" s="36">
        <v>0.95628305083721399</v>
      </c>
      <c r="H528" s="35" t="b">
        <v>0</v>
      </c>
    </row>
    <row r="529" spans="1:8" ht="13.8" x14ac:dyDescent="0.3">
      <c r="A529" s="34" t="s">
        <v>678</v>
      </c>
      <c r="B529" s="35" t="s">
        <v>155</v>
      </c>
      <c r="C529" s="35" t="s">
        <v>516</v>
      </c>
      <c r="D529" s="36">
        <v>79</v>
      </c>
      <c r="E529" s="36">
        <v>7.7519526656131002E-2</v>
      </c>
      <c r="F529" s="36">
        <v>-0.98028788385499999</v>
      </c>
      <c r="G529" s="36">
        <v>0.95628305083721399</v>
      </c>
      <c r="H529" s="35" t="b">
        <v>0</v>
      </c>
    </row>
    <row r="530" spans="1:8" ht="27.6" x14ac:dyDescent="0.3">
      <c r="A530" s="34" t="s">
        <v>679</v>
      </c>
      <c r="B530" s="35" t="s">
        <v>246</v>
      </c>
      <c r="C530" s="35" t="s">
        <v>516</v>
      </c>
      <c r="D530" s="36">
        <v>54</v>
      </c>
      <c r="E530" s="36">
        <v>7.7110497328574001E-2</v>
      </c>
      <c r="F530" s="36">
        <v>-0.98348749707899996</v>
      </c>
      <c r="G530" s="36">
        <v>0.95628305083721399</v>
      </c>
      <c r="H530" s="35" t="b">
        <v>0</v>
      </c>
    </row>
    <row r="531" spans="1:8" ht="13.8" x14ac:dyDescent="0.3">
      <c r="A531" s="34" t="s">
        <v>680</v>
      </c>
      <c r="B531" s="35" t="s">
        <v>145</v>
      </c>
      <c r="C531" s="35" t="s">
        <v>516</v>
      </c>
      <c r="D531" s="36">
        <v>151</v>
      </c>
      <c r="E531" s="36">
        <v>7.6512143644898001E-2</v>
      </c>
      <c r="F531" s="36">
        <v>-0.98819177891200005</v>
      </c>
      <c r="G531" s="36">
        <v>0.95628305083721399</v>
      </c>
      <c r="H531" s="35" t="b">
        <v>0</v>
      </c>
    </row>
    <row r="532" spans="1:8" ht="13.8" x14ac:dyDescent="0.3">
      <c r="A532" s="34" t="s">
        <v>681</v>
      </c>
      <c r="B532" s="35" t="s">
        <v>155</v>
      </c>
      <c r="C532" s="35" t="s">
        <v>516</v>
      </c>
      <c r="D532" s="36">
        <v>44</v>
      </c>
      <c r="E532" s="36">
        <v>7.5301337976748997E-2</v>
      </c>
      <c r="F532" s="36">
        <v>-0.99779881190800002</v>
      </c>
      <c r="G532" s="36">
        <v>0.95628305083721399</v>
      </c>
      <c r="H532" s="35" t="b">
        <v>0</v>
      </c>
    </row>
    <row r="533" spans="1:8" ht="13.8" x14ac:dyDescent="0.3">
      <c r="A533" s="34" t="s">
        <v>509</v>
      </c>
      <c r="B533" s="35" t="s">
        <v>246</v>
      </c>
      <c r="C533" s="35" t="s">
        <v>522</v>
      </c>
      <c r="D533" s="36">
        <v>14</v>
      </c>
      <c r="E533" s="36">
        <v>7.4097289072156E-2</v>
      </c>
      <c r="F533" s="36">
        <v>-1.0074714231299999</v>
      </c>
      <c r="G533" s="36">
        <v>0.95628305083721399</v>
      </c>
      <c r="H533" s="35" t="b">
        <v>0</v>
      </c>
    </row>
    <row r="534" spans="1:8" ht="13.8" x14ac:dyDescent="0.3">
      <c r="A534" s="34" t="s">
        <v>682</v>
      </c>
      <c r="B534" s="35" t="s">
        <v>240</v>
      </c>
      <c r="C534" s="35" t="s">
        <v>522</v>
      </c>
      <c r="D534" s="36">
        <v>1</v>
      </c>
      <c r="E534" s="36">
        <v>7.3329539280662007E-2</v>
      </c>
      <c r="F534" s="36">
        <v>-1.01370276321</v>
      </c>
      <c r="G534" s="36">
        <v>0.95628305083721399</v>
      </c>
      <c r="H534" s="35" t="b">
        <v>0</v>
      </c>
    </row>
    <row r="535" spans="1:8" ht="13.8" x14ac:dyDescent="0.3">
      <c r="A535" s="34" t="s">
        <v>683</v>
      </c>
      <c r="B535" s="35" t="s">
        <v>145</v>
      </c>
      <c r="C535" s="35" t="s">
        <v>516</v>
      </c>
      <c r="D535" s="36">
        <v>11</v>
      </c>
      <c r="E535" s="36">
        <v>7.0941172447694004E-2</v>
      </c>
      <c r="F535" s="36">
        <v>-1.0334165983500001</v>
      </c>
      <c r="G535" s="36">
        <v>0.95628305083721399</v>
      </c>
      <c r="H535" s="35" t="b">
        <v>0</v>
      </c>
    </row>
    <row r="536" spans="1:8" ht="13.8" x14ac:dyDescent="0.3">
      <c r="A536" s="34" t="s">
        <v>684</v>
      </c>
      <c r="B536" s="35" t="s">
        <v>162</v>
      </c>
      <c r="C536" s="35" t="s">
        <v>516</v>
      </c>
      <c r="D536" s="36">
        <v>77</v>
      </c>
      <c r="E536" s="36">
        <v>6.8505445317179003E-2</v>
      </c>
      <c r="F536" s="36">
        <v>-1.0540594002899999</v>
      </c>
      <c r="G536" s="36">
        <v>0.95628305083721399</v>
      </c>
      <c r="H536" s="35" t="b">
        <v>0</v>
      </c>
    </row>
    <row r="537" spans="1:8" ht="13.8" x14ac:dyDescent="0.3">
      <c r="A537" s="34" t="s">
        <v>685</v>
      </c>
      <c r="B537" s="35" t="s">
        <v>182</v>
      </c>
      <c r="C537" s="35" t="s">
        <v>516</v>
      </c>
      <c r="D537" s="36">
        <v>125</v>
      </c>
      <c r="E537" s="36">
        <v>6.8302179399051005E-2</v>
      </c>
      <c r="F537" s="36">
        <v>-1.05580774171</v>
      </c>
      <c r="G537" s="36">
        <v>0.95628305083721399</v>
      </c>
      <c r="H537" s="35" t="b">
        <v>0</v>
      </c>
    </row>
    <row r="538" spans="1:8" ht="13.8" x14ac:dyDescent="0.3">
      <c r="A538" s="34" t="s">
        <v>686</v>
      </c>
      <c r="B538" s="35" t="s">
        <v>162</v>
      </c>
      <c r="C538" s="35" t="s">
        <v>516</v>
      </c>
      <c r="D538" s="36">
        <v>111</v>
      </c>
      <c r="E538" s="36">
        <v>6.7778864383740006E-2</v>
      </c>
      <c r="F538" s="36">
        <v>-1.06032761418</v>
      </c>
      <c r="G538" s="36">
        <v>0.95628305083721399</v>
      </c>
      <c r="H538" s="35" t="b">
        <v>0</v>
      </c>
    </row>
    <row r="539" spans="1:8" ht="13.8" x14ac:dyDescent="0.3">
      <c r="A539" s="34" t="s">
        <v>687</v>
      </c>
      <c r="B539" s="35" t="s">
        <v>145</v>
      </c>
      <c r="C539" s="35" t="s">
        <v>516</v>
      </c>
      <c r="D539" s="36">
        <v>135</v>
      </c>
      <c r="E539" s="36">
        <v>6.7445501262749993E-2</v>
      </c>
      <c r="F539" s="36">
        <v>-1.0632210584899999</v>
      </c>
      <c r="G539" s="36">
        <v>0.95628305083721399</v>
      </c>
      <c r="H539" s="35" t="b">
        <v>0</v>
      </c>
    </row>
    <row r="540" spans="1:8" ht="13.8" x14ac:dyDescent="0.3">
      <c r="A540" s="34" t="s">
        <v>688</v>
      </c>
      <c r="B540" s="35" t="s">
        <v>155</v>
      </c>
      <c r="C540" s="35" t="s">
        <v>516</v>
      </c>
      <c r="D540" s="36">
        <v>89</v>
      </c>
      <c r="E540" s="36">
        <v>6.6782914510499003E-2</v>
      </c>
      <c r="F540" s="36">
        <v>-1.06900525558</v>
      </c>
      <c r="G540" s="36">
        <v>0.95628305083721399</v>
      </c>
      <c r="H540" s="35" t="b">
        <v>0</v>
      </c>
    </row>
    <row r="541" spans="1:8" ht="13.8" x14ac:dyDescent="0.3">
      <c r="A541" s="34" t="s">
        <v>689</v>
      </c>
      <c r="B541" s="35" t="s">
        <v>145</v>
      </c>
      <c r="C541" s="35" t="s">
        <v>516</v>
      </c>
      <c r="D541" s="36">
        <v>112</v>
      </c>
      <c r="E541" s="36">
        <v>6.5960137091356993E-2</v>
      </c>
      <c r="F541" s="36">
        <v>-1.0762504644899999</v>
      </c>
      <c r="G541" s="36">
        <v>0.95628305083721399</v>
      </c>
      <c r="H541" s="35" t="b">
        <v>0</v>
      </c>
    </row>
    <row r="542" spans="1:8" ht="13.8" x14ac:dyDescent="0.3">
      <c r="A542" s="34" t="s">
        <v>690</v>
      </c>
      <c r="B542" s="35" t="s">
        <v>246</v>
      </c>
      <c r="C542" s="35" t="s">
        <v>516</v>
      </c>
      <c r="D542" s="36">
        <v>90</v>
      </c>
      <c r="E542" s="36">
        <v>6.3327006135885003E-2</v>
      </c>
      <c r="F542" s="36">
        <v>-1.0999216891900001</v>
      </c>
      <c r="G542" s="36">
        <v>0.95628305083721399</v>
      </c>
      <c r="H542" s="35" t="b">
        <v>0</v>
      </c>
    </row>
    <row r="543" spans="1:8" ht="13.8" x14ac:dyDescent="0.3">
      <c r="A543" s="34" t="s">
        <v>691</v>
      </c>
      <c r="B543" s="35" t="s">
        <v>145</v>
      </c>
      <c r="C543" s="35" t="s">
        <v>516</v>
      </c>
      <c r="D543" s="36">
        <v>75</v>
      </c>
      <c r="E543" s="36">
        <v>6.1925584747678002E-2</v>
      </c>
      <c r="F543" s="36">
        <v>-1.11283542109</v>
      </c>
      <c r="G543" s="36">
        <v>0.95628305083721399</v>
      </c>
      <c r="H543" s="35" t="b">
        <v>0</v>
      </c>
    </row>
    <row r="544" spans="1:8" ht="13.8" x14ac:dyDescent="0.3">
      <c r="A544" s="34" t="s">
        <v>692</v>
      </c>
      <c r="B544" s="35" t="s">
        <v>145</v>
      </c>
      <c r="C544" s="35" t="s">
        <v>516</v>
      </c>
      <c r="D544" s="36">
        <v>101</v>
      </c>
      <c r="E544" s="36">
        <v>6.1654458429706002E-2</v>
      </c>
      <c r="F544" s="36">
        <v>-1.1153601422699999</v>
      </c>
      <c r="G544" s="36">
        <v>0.95628305083721399</v>
      </c>
      <c r="H544" s="35" t="b">
        <v>0</v>
      </c>
    </row>
    <row r="545" spans="1:8" ht="13.8" x14ac:dyDescent="0.3">
      <c r="A545" s="34" t="s">
        <v>693</v>
      </c>
      <c r="B545" s="35" t="s">
        <v>233</v>
      </c>
      <c r="C545" s="35" t="s">
        <v>142</v>
      </c>
      <c r="D545" s="36">
        <v>335</v>
      </c>
      <c r="E545" s="36">
        <v>0.173865079768453</v>
      </c>
      <c r="F545" s="36">
        <v>-0.44016929493899998</v>
      </c>
      <c r="G545" s="36">
        <v>0.95928236907928599</v>
      </c>
      <c r="H545" s="35" t="b">
        <v>0</v>
      </c>
    </row>
    <row r="546" spans="1:8" ht="13.8" x14ac:dyDescent="0.3">
      <c r="A546" s="34" t="s">
        <v>694</v>
      </c>
      <c r="B546" s="35" t="s">
        <v>246</v>
      </c>
      <c r="C546" s="35" t="s">
        <v>142</v>
      </c>
      <c r="D546" s="36">
        <v>231</v>
      </c>
      <c r="E546" s="36">
        <v>0.17333629054470401</v>
      </c>
      <c r="F546" s="36">
        <v>-0.44242496499299999</v>
      </c>
      <c r="G546" s="36">
        <v>0.95928236907928599</v>
      </c>
      <c r="H546" s="35" t="b">
        <v>0</v>
      </c>
    </row>
    <row r="547" spans="1:8" ht="13.8" x14ac:dyDescent="0.3">
      <c r="A547" s="34" t="s">
        <v>695</v>
      </c>
      <c r="B547" s="35" t="s">
        <v>145</v>
      </c>
      <c r="C547" s="35" t="s">
        <v>516</v>
      </c>
      <c r="D547" s="36">
        <v>58</v>
      </c>
      <c r="E547" s="36">
        <v>5.6617174110734997E-2</v>
      </c>
      <c r="F547" s="36">
        <v>-1.1639320681100001</v>
      </c>
      <c r="G547" s="36">
        <v>0.96226586569655304</v>
      </c>
      <c r="H547" s="35" t="b">
        <v>0</v>
      </c>
    </row>
    <row r="548" spans="1:8" ht="27.6" x14ac:dyDescent="0.3">
      <c r="A548" s="34" t="s">
        <v>696</v>
      </c>
      <c r="B548" s="35" t="s">
        <v>145</v>
      </c>
      <c r="C548" s="35" t="s">
        <v>142</v>
      </c>
      <c r="D548" s="36">
        <v>213</v>
      </c>
      <c r="E548" s="36">
        <v>0.169432735632944</v>
      </c>
      <c r="F548" s="36">
        <v>-0.45923317364400001</v>
      </c>
      <c r="G548" s="36">
        <v>0.965121528768633</v>
      </c>
      <c r="H548" s="35" t="b">
        <v>0</v>
      </c>
    </row>
    <row r="549" spans="1:8" ht="13.8" x14ac:dyDescent="0.3">
      <c r="A549" s="34" t="s">
        <v>697</v>
      </c>
      <c r="B549" s="35" t="s">
        <v>145</v>
      </c>
      <c r="C549" s="35" t="s">
        <v>516</v>
      </c>
      <c r="D549" s="36">
        <v>66</v>
      </c>
      <c r="E549" s="36">
        <v>5.0509943130196001E-2</v>
      </c>
      <c r="F549" s="36">
        <v>-1.2276193706</v>
      </c>
      <c r="G549" s="36">
        <v>0.96623701464054501</v>
      </c>
      <c r="H549" s="35" t="b">
        <v>0</v>
      </c>
    </row>
    <row r="550" spans="1:8" ht="13.8" x14ac:dyDescent="0.3">
      <c r="A550" s="34" t="s">
        <v>698</v>
      </c>
      <c r="B550" s="35" t="s">
        <v>208</v>
      </c>
      <c r="C550" s="35" t="s">
        <v>516</v>
      </c>
      <c r="D550" s="36">
        <v>48</v>
      </c>
      <c r="E550" s="36">
        <v>5.0201219510832E-2</v>
      </c>
      <c r="F550" s="36">
        <v>-1.23099747088</v>
      </c>
      <c r="G550" s="36">
        <v>0.96623701464054501</v>
      </c>
      <c r="H550" s="35" t="b">
        <v>0</v>
      </c>
    </row>
    <row r="551" spans="1:8" ht="13.8" x14ac:dyDescent="0.3">
      <c r="A551" s="34" t="s">
        <v>699</v>
      </c>
      <c r="B551" s="35" t="s">
        <v>145</v>
      </c>
      <c r="C551" s="35" t="s">
        <v>516</v>
      </c>
      <c r="D551" s="36">
        <v>38</v>
      </c>
      <c r="E551" s="36">
        <v>4.7131784785024E-2</v>
      </c>
      <c r="F551" s="36">
        <v>-1.2655144545599999</v>
      </c>
      <c r="G551" s="36">
        <v>0.96623701464054501</v>
      </c>
      <c r="H551" s="35" t="b">
        <v>0</v>
      </c>
    </row>
    <row r="552" spans="1:8" ht="13.8" x14ac:dyDescent="0.3">
      <c r="A552" s="34" t="s">
        <v>700</v>
      </c>
      <c r="B552" s="35" t="s">
        <v>518</v>
      </c>
      <c r="C552" s="35" t="s">
        <v>522</v>
      </c>
      <c r="D552" s="36">
        <v>3</v>
      </c>
      <c r="E552" s="36">
        <v>4.2421601169632998E-2</v>
      </c>
      <c r="F552" s="36">
        <v>-1.3221426349700001</v>
      </c>
      <c r="G552" s="36">
        <v>0.96623701464054501</v>
      </c>
      <c r="H552" s="35" t="b">
        <v>0</v>
      </c>
    </row>
    <row r="553" spans="1:8" ht="27.6" x14ac:dyDescent="0.3">
      <c r="A553" s="34" t="s">
        <v>701</v>
      </c>
      <c r="B553" s="35" t="s">
        <v>145</v>
      </c>
      <c r="C553" s="35" t="s">
        <v>516</v>
      </c>
      <c r="D553" s="36">
        <v>149</v>
      </c>
      <c r="E553" s="36">
        <v>4.0898977100579E-2</v>
      </c>
      <c r="F553" s="36">
        <v>-1.3415249067499999</v>
      </c>
      <c r="G553" s="36">
        <v>0.96623701464054501</v>
      </c>
      <c r="H553" s="35" t="b">
        <v>0</v>
      </c>
    </row>
    <row r="554" spans="1:8" ht="13.8" x14ac:dyDescent="0.3">
      <c r="A554" s="34" t="s">
        <v>702</v>
      </c>
      <c r="B554" s="35" t="s">
        <v>182</v>
      </c>
      <c r="C554" s="35" t="s">
        <v>516</v>
      </c>
      <c r="D554" s="36">
        <v>69</v>
      </c>
      <c r="E554" s="36">
        <v>3.7935913497894998E-2</v>
      </c>
      <c r="F554" s="36">
        <v>-1.3809686622599999</v>
      </c>
      <c r="G554" s="36">
        <v>0.96623701464054501</v>
      </c>
      <c r="H554" s="35" t="b">
        <v>0</v>
      </c>
    </row>
    <row r="555" spans="1:8" ht="13.8" x14ac:dyDescent="0.3">
      <c r="A555" s="34" t="s">
        <v>703</v>
      </c>
      <c r="B555" s="35" t="s">
        <v>145</v>
      </c>
      <c r="C555" s="35" t="s">
        <v>516</v>
      </c>
      <c r="D555" s="36">
        <v>122</v>
      </c>
      <c r="E555" s="36">
        <v>3.7013569972846001E-2</v>
      </c>
      <c r="F555" s="36">
        <v>-1.3937530358500001</v>
      </c>
      <c r="G555" s="36">
        <v>0.96623701464054501</v>
      </c>
      <c r="H555" s="35" t="b">
        <v>0</v>
      </c>
    </row>
    <row r="556" spans="1:8" ht="13.8" x14ac:dyDescent="0.3">
      <c r="A556" s="34" t="s">
        <v>704</v>
      </c>
      <c r="B556" s="35" t="s">
        <v>145</v>
      </c>
      <c r="C556" s="35" t="s">
        <v>516</v>
      </c>
      <c r="D556" s="36">
        <v>7</v>
      </c>
      <c r="E556" s="36">
        <v>3.6635579256223003E-2</v>
      </c>
      <c r="F556" s="36">
        <v>-1.39906665279</v>
      </c>
      <c r="G556" s="36">
        <v>0.96623701464054501</v>
      </c>
      <c r="H556" s="35" t="b">
        <v>0</v>
      </c>
    </row>
    <row r="557" spans="1:8" ht="13.8" x14ac:dyDescent="0.3">
      <c r="A557" s="34" t="s">
        <v>705</v>
      </c>
      <c r="B557" s="35" t="s">
        <v>240</v>
      </c>
      <c r="C557" s="35" t="s">
        <v>522</v>
      </c>
      <c r="D557" s="36">
        <v>2</v>
      </c>
      <c r="E557" s="36">
        <v>3.4332610472360997E-2</v>
      </c>
      <c r="F557" s="36">
        <v>-1.4324345529</v>
      </c>
      <c r="G557" s="36">
        <v>0.96641837591530899</v>
      </c>
      <c r="H557" s="35" t="b">
        <v>0</v>
      </c>
    </row>
    <row r="558" spans="1:8" ht="27.6" x14ac:dyDescent="0.3">
      <c r="A558" s="34" t="s">
        <v>706</v>
      </c>
      <c r="B558" s="35" t="s">
        <v>145</v>
      </c>
      <c r="C558" s="35" t="s">
        <v>516</v>
      </c>
      <c r="D558" s="36">
        <v>140</v>
      </c>
      <c r="E558" s="36">
        <v>3.2065251167883002E-2</v>
      </c>
      <c r="F558" s="36">
        <v>-1.4671091952999999</v>
      </c>
      <c r="G558" s="36">
        <v>0.96654567921468804</v>
      </c>
      <c r="H558" s="35" t="b">
        <v>0</v>
      </c>
    </row>
    <row r="559" spans="1:8" ht="13.8" x14ac:dyDescent="0.3">
      <c r="A559" s="34" t="s">
        <v>707</v>
      </c>
      <c r="B559" s="35" t="s">
        <v>708</v>
      </c>
      <c r="C559" s="35" t="s">
        <v>709</v>
      </c>
      <c r="D559" s="36">
        <v>276</v>
      </c>
      <c r="E559" s="36">
        <v>2.35428619005337</v>
      </c>
      <c r="F559" s="36">
        <v>2.6179515554499999</v>
      </c>
      <c r="G559" s="36">
        <v>0.96775710962939399</v>
      </c>
      <c r="H559" s="35" t="b">
        <v>0</v>
      </c>
    </row>
    <row r="560" spans="1:8" ht="13.8" x14ac:dyDescent="0.3">
      <c r="A560" s="34" t="s">
        <v>710</v>
      </c>
      <c r="B560" s="35" t="s">
        <v>711</v>
      </c>
      <c r="C560" s="35" t="s">
        <v>709</v>
      </c>
      <c r="D560" s="36">
        <v>174</v>
      </c>
      <c r="E560" s="36">
        <v>1.9099246141022199</v>
      </c>
      <c r="F560" s="36">
        <v>2.2474756219600001</v>
      </c>
      <c r="G560" s="36">
        <v>0.96775710962939399</v>
      </c>
      <c r="H560" s="35" t="b">
        <v>0</v>
      </c>
    </row>
    <row r="561" spans="1:8" ht="13.8" x14ac:dyDescent="0.3">
      <c r="A561" s="34" t="s">
        <v>712</v>
      </c>
      <c r="B561" s="35" t="s">
        <v>708</v>
      </c>
      <c r="C561" s="35" t="s">
        <v>709</v>
      </c>
      <c r="D561" s="36">
        <v>289</v>
      </c>
      <c r="E561" s="36">
        <v>1.6659157606955399</v>
      </c>
      <c r="F561" s="36">
        <v>2.02212674503</v>
      </c>
      <c r="G561" s="36">
        <v>0.96775710962939399</v>
      </c>
      <c r="H561" s="35" t="b">
        <v>0</v>
      </c>
    </row>
    <row r="562" spans="1:8" ht="13.8" x14ac:dyDescent="0.3">
      <c r="A562" s="34" t="s">
        <v>713</v>
      </c>
      <c r="B562" s="35" t="s">
        <v>714</v>
      </c>
      <c r="C562" s="35" t="s">
        <v>709</v>
      </c>
      <c r="D562" s="36">
        <v>87</v>
      </c>
      <c r="E562" s="36">
        <v>1.5129590326573801</v>
      </c>
      <c r="F562" s="36">
        <v>1.87070320669</v>
      </c>
      <c r="G562" s="36">
        <v>0.96775710962939399</v>
      </c>
      <c r="H562" s="35" t="b">
        <v>0</v>
      </c>
    </row>
    <row r="563" spans="1:8" ht="13.8" x14ac:dyDescent="0.3">
      <c r="A563" s="34" t="s">
        <v>715</v>
      </c>
      <c r="B563" s="35" t="s">
        <v>711</v>
      </c>
      <c r="C563" s="35" t="s">
        <v>709</v>
      </c>
      <c r="D563" s="36">
        <v>172</v>
      </c>
      <c r="E563" s="36">
        <v>1.4472592117730301</v>
      </c>
      <c r="F563" s="36">
        <v>1.802849001</v>
      </c>
      <c r="G563" s="36">
        <v>0.96775710962939399</v>
      </c>
      <c r="H563" s="35" t="b">
        <v>0</v>
      </c>
    </row>
    <row r="564" spans="1:8" ht="13.8" x14ac:dyDescent="0.3">
      <c r="A564" s="34" t="s">
        <v>716</v>
      </c>
      <c r="B564" s="35" t="s">
        <v>714</v>
      </c>
      <c r="C564" s="35" t="s">
        <v>709</v>
      </c>
      <c r="D564" s="36">
        <v>92</v>
      </c>
      <c r="E564" s="36">
        <v>1.3707432407927</v>
      </c>
      <c r="F564" s="36">
        <v>1.72144545962</v>
      </c>
      <c r="G564" s="36">
        <v>0.96775710962939399</v>
      </c>
      <c r="H564" s="35" t="b">
        <v>0</v>
      </c>
    </row>
    <row r="565" spans="1:8" ht="13.8" x14ac:dyDescent="0.3">
      <c r="A565" s="34" t="s">
        <v>717</v>
      </c>
      <c r="B565" s="35" t="s">
        <v>711</v>
      </c>
      <c r="C565" s="35" t="s">
        <v>709</v>
      </c>
      <c r="D565" s="36">
        <v>175</v>
      </c>
      <c r="E565" s="36">
        <v>1.3613457824733499</v>
      </c>
      <c r="F565" s="36">
        <v>1.7112604061000001</v>
      </c>
      <c r="G565" s="36">
        <v>0.96775710962939399</v>
      </c>
      <c r="H565" s="35" t="b">
        <v>0</v>
      </c>
    </row>
    <row r="566" spans="1:8" ht="13.8" x14ac:dyDescent="0.3">
      <c r="A566" s="34" t="s">
        <v>718</v>
      </c>
      <c r="B566" s="35" t="s">
        <v>714</v>
      </c>
      <c r="C566" s="35" t="s">
        <v>709</v>
      </c>
      <c r="D566" s="36">
        <v>90</v>
      </c>
      <c r="E566" s="36">
        <v>1.3596272259955</v>
      </c>
      <c r="F566" s="36">
        <v>1.70939322661</v>
      </c>
      <c r="G566" s="36">
        <v>0.96775710962939399</v>
      </c>
      <c r="H566" s="35" t="b">
        <v>0</v>
      </c>
    </row>
    <row r="567" spans="1:8" ht="13.8" x14ac:dyDescent="0.3">
      <c r="A567" s="34" t="s">
        <v>719</v>
      </c>
      <c r="B567" s="35" t="s">
        <v>720</v>
      </c>
      <c r="C567" s="35" t="s">
        <v>709</v>
      </c>
      <c r="D567" s="36">
        <v>285</v>
      </c>
      <c r="E567" s="36">
        <v>1.3351835335689799</v>
      </c>
      <c r="F567" s="36">
        <v>1.6826796052299999</v>
      </c>
      <c r="G567" s="36">
        <v>0.96775710962939399</v>
      </c>
      <c r="H567" s="35" t="b">
        <v>0</v>
      </c>
    </row>
    <row r="568" spans="1:8" ht="13.8" x14ac:dyDescent="0.3">
      <c r="A568" s="34" t="s">
        <v>721</v>
      </c>
      <c r="B568" s="35" t="s">
        <v>714</v>
      </c>
      <c r="C568" s="35" t="s">
        <v>709</v>
      </c>
      <c r="D568" s="36">
        <v>59</v>
      </c>
      <c r="E568" s="36">
        <v>1.3130048968613499</v>
      </c>
      <c r="F568" s="36">
        <v>1.65818394537</v>
      </c>
      <c r="G568" s="36">
        <v>0.96775710962939399</v>
      </c>
      <c r="H568" s="35" t="b">
        <v>0</v>
      </c>
    </row>
    <row r="569" spans="1:8" ht="13.8" x14ac:dyDescent="0.3">
      <c r="A569" s="34" t="s">
        <v>722</v>
      </c>
      <c r="B569" s="35" t="s">
        <v>714</v>
      </c>
      <c r="C569" s="35" t="s">
        <v>709</v>
      </c>
      <c r="D569" s="36">
        <v>58</v>
      </c>
      <c r="E569" s="36">
        <v>1.3046910659426001</v>
      </c>
      <c r="F569" s="36">
        <v>1.64893695803</v>
      </c>
      <c r="G569" s="36">
        <v>0.96775710962939399</v>
      </c>
      <c r="H569" s="35" t="b">
        <v>0</v>
      </c>
    </row>
    <row r="570" spans="1:8" ht="13.8" x14ac:dyDescent="0.3">
      <c r="A570" s="34" t="s">
        <v>723</v>
      </c>
      <c r="B570" s="35" t="s">
        <v>708</v>
      </c>
      <c r="C570" s="35" t="s">
        <v>709</v>
      </c>
      <c r="D570" s="36">
        <v>277</v>
      </c>
      <c r="E570" s="36">
        <v>1.2585406037397699</v>
      </c>
      <c r="F570" s="36">
        <v>1.5969442733400001</v>
      </c>
      <c r="G570" s="36">
        <v>0.96775710962939399</v>
      </c>
      <c r="H570" s="35" t="b">
        <v>0</v>
      </c>
    </row>
    <row r="571" spans="1:8" ht="13.8" x14ac:dyDescent="0.3">
      <c r="A571" s="34" t="s">
        <v>724</v>
      </c>
      <c r="B571" s="35" t="s">
        <v>714</v>
      </c>
      <c r="C571" s="35" t="s">
        <v>709</v>
      </c>
      <c r="D571" s="36">
        <v>180</v>
      </c>
      <c r="E571" s="36">
        <v>1.24601376061317</v>
      </c>
      <c r="F571" s="36">
        <v>1.58263217911</v>
      </c>
      <c r="G571" s="36">
        <v>0.96775710962939399</v>
      </c>
      <c r="H571" s="35" t="b">
        <v>0</v>
      </c>
    </row>
    <row r="572" spans="1:8" ht="13.8" x14ac:dyDescent="0.3">
      <c r="A572" s="34" t="s">
        <v>725</v>
      </c>
      <c r="B572" s="35" t="s">
        <v>714</v>
      </c>
      <c r="C572" s="35" t="s">
        <v>709</v>
      </c>
      <c r="D572" s="36">
        <v>93</v>
      </c>
      <c r="E572" s="36">
        <v>1.24236697505302</v>
      </c>
      <c r="F572" s="36">
        <v>1.5784492188499999</v>
      </c>
      <c r="G572" s="36">
        <v>0.96775710962939399</v>
      </c>
      <c r="H572" s="35" t="b">
        <v>0</v>
      </c>
    </row>
    <row r="573" spans="1:8" ht="13.8" x14ac:dyDescent="0.3">
      <c r="A573" s="34" t="s">
        <v>726</v>
      </c>
      <c r="B573" s="35" t="s">
        <v>720</v>
      </c>
      <c r="C573" s="35" t="s">
        <v>709</v>
      </c>
      <c r="D573" s="36">
        <v>234</v>
      </c>
      <c r="E573" s="36">
        <v>1.2297415068320301</v>
      </c>
      <c r="F573" s="36">
        <v>1.5639093935899999</v>
      </c>
      <c r="G573" s="36">
        <v>0.96775710962939399</v>
      </c>
      <c r="H573" s="35" t="b">
        <v>0</v>
      </c>
    </row>
    <row r="574" spans="1:8" ht="13.8" x14ac:dyDescent="0.3">
      <c r="A574" s="34" t="s">
        <v>727</v>
      </c>
      <c r="B574" s="35" t="s">
        <v>720</v>
      </c>
      <c r="C574" s="35" t="s">
        <v>709</v>
      </c>
      <c r="D574" s="36">
        <v>281</v>
      </c>
      <c r="E574" s="36">
        <v>1.2015045994682501</v>
      </c>
      <c r="F574" s="36">
        <v>1.53105808001</v>
      </c>
      <c r="G574" s="36">
        <v>0.96775710962939399</v>
      </c>
      <c r="H574" s="35" t="b">
        <v>0</v>
      </c>
    </row>
    <row r="575" spans="1:8" ht="13.8" x14ac:dyDescent="0.3">
      <c r="A575" s="34" t="s">
        <v>728</v>
      </c>
      <c r="B575" s="35" t="s">
        <v>720</v>
      </c>
      <c r="C575" s="35" t="s">
        <v>709</v>
      </c>
      <c r="D575" s="36">
        <v>286</v>
      </c>
      <c r="E575" s="36">
        <v>1.17378843008705</v>
      </c>
      <c r="F575" s="36">
        <v>1.4983505163599999</v>
      </c>
      <c r="G575" s="36">
        <v>0.96775710962939399</v>
      </c>
      <c r="H575" s="35" t="b">
        <v>0</v>
      </c>
    </row>
    <row r="576" spans="1:8" ht="13.8" x14ac:dyDescent="0.3">
      <c r="A576" s="34" t="s">
        <v>729</v>
      </c>
      <c r="B576" s="35" t="s">
        <v>720</v>
      </c>
      <c r="C576" s="35" t="s">
        <v>709</v>
      </c>
      <c r="D576" s="36">
        <v>200</v>
      </c>
      <c r="E576" s="36">
        <v>1.1696976929952601</v>
      </c>
      <c r="F576" s="36">
        <v>1.4934831931500001</v>
      </c>
      <c r="G576" s="36">
        <v>0.96775710962939399</v>
      </c>
      <c r="H576" s="35" t="b">
        <v>0</v>
      </c>
    </row>
    <row r="577" spans="1:8" ht="13.8" x14ac:dyDescent="0.3">
      <c r="A577" s="34" t="s">
        <v>730</v>
      </c>
      <c r="B577" s="35" t="s">
        <v>155</v>
      </c>
      <c r="C577" s="35" t="s">
        <v>709</v>
      </c>
      <c r="D577" s="36">
        <v>142</v>
      </c>
      <c r="E577" s="36">
        <v>1.15840778456171</v>
      </c>
      <c r="F577" s="36">
        <v>1.4799956597499999</v>
      </c>
      <c r="G577" s="36">
        <v>0.96775710962939399</v>
      </c>
      <c r="H577" s="35" t="b">
        <v>0</v>
      </c>
    </row>
    <row r="578" spans="1:8" ht="13.8" x14ac:dyDescent="0.3">
      <c r="A578" s="34" t="s">
        <v>731</v>
      </c>
      <c r="B578" s="35" t="s">
        <v>720</v>
      </c>
      <c r="C578" s="35" t="s">
        <v>709</v>
      </c>
      <c r="D578" s="36">
        <v>194</v>
      </c>
      <c r="E578" s="36">
        <v>1.14544919994061</v>
      </c>
      <c r="F578" s="36">
        <v>1.46441491917</v>
      </c>
      <c r="G578" s="36">
        <v>0.96775710962939399</v>
      </c>
      <c r="H578" s="35" t="b">
        <v>0</v>
      </c>
    </row>
    <row r="579" spans="1:8" ht="13.8" x14ac:dyDescent="0.3">
      <c r="A579" s="34" t="s">
        <v>732</v>
      </c>
      <c r="B579" s="35" t="s">
        <v>711</v>
      </c>
      <c r="C579" s="35" t="s">
        <v>709</v>
      </c>
      <c r="D579" s="36">
        <v>176</v>
      </c>
      <c r="E579" s="36">
        <v>1.1145294134477699</v>
      </c>
      <c r="F579" s="36">
        <v>1.4267960665799999</v>
      </c>
      <c r="G579" s="36">
        <v>0.96775710962939399</v>
      </c>
      <c r="H579" s="35" t="b">
        <v>0</v>
      </c>
    </row>
    <row r="580" spans="1:8" ht="13.8" x14ac:dyDescent="0.3">
      <c r="A580" s="34" t="s">
        <v>733</v>
      </c>
      <c r="B580" s="35" t="s">
        <v>714</v>
      </c>
      <c r="C580" s="35" t="s">
        <v>709</v>
      </c>
      <c r="D580" s="36">
        <v>60</v>
      </c>
      <c r="E580" s="36">
        <v>1.11325094665885</v>
      </c>
      <c r="F580" s="36">
        <v>1.4252268755699999</v>
      </c>
      <c r="G580" s="36">
        <v>0.96775710962939399</v>
      </c>
      <c r="H580" s="35" t="b">
        <v>0</v>
      </c>
    </row>
    <row r="581" spans="1:8" ht="13.8" x14ac:dyDescent="0.3">
      <c r="A581" s="34" t="s">
        <v>734</v>
      </c>
      <c r="B581" s="35" t="s">
        <v>714</v>
      </c>
      <c r="C581" s="35" t="s">
        <v>709</v>
      </c>
      <c r="D581" s="36">
        <v>56</v>
      </c>
      <c r="E581" s="36">
        <v>1.0566705949784001</v>
      </c>
      <c r="F581" s="36">
        <v>1.3546369568900001</v>
      </c>
      <c r="G581" s="36">
        <v>0.96775710962939399</v>
      </c>
      <c r="H581" s="35" t="b">
        <v>0</v>
      </c>
    </row>
    <row r="582" spans="1:8" ht="13.8" x14ac:dyDescent="0.3">
      <c r="A582" s="34" t="s">
        <v>735</v>
      </c>
      <c r="B582" s="35" t="s">
        <v>708</v>
      </c>
      <c r="C582" s="35" t="s">
        <v>709</v>
      </c>
      <c r="D582" s="36">
        <v>291</v>
      </c>
      <c r="E582" s="36">
        <v>1.02951845043486</v>
      </c>
      <c r="F582" s="36">
        <v>1.31993136322</v>
      </c>
      <c r="G582" s="36">
        <v>0.96775710962939399</v>
      </c>
      <c r="H582" s="35" t="b">
        <v>0</v>
      </c>
    </row>
    <row r="583" spans="1:8" ht="13.8" x14ac:dyDescent="0.3">
      <c r="A583" s="34" t="s">
        <v>736</v>
      </c>
      <c r="B583" s="35" t="s">
        <v>720</v>
      </c>
      <c r="C583" s="35" t="s">
        <v>709</v>
      </c>
      <c r="D583" s="36">
        <v>259</v>
      </c>
      <c r="E583" s="36">
        <v>1.0252090762495401</v>
      </c>
      <c r="F583" s="36">
        <v>1.3143712519299999</v>
      </c>
      <c r="G583" s="36">
        <v>0.96775710962939399</v>
      </c>
      <c r="H583" s="35" t="b">
        <v>0</v>
      </c>
    </row>
    <row r="584" spans="1:8" ht="13.8" x14ac:dyDescent="0.3">
      <c r="A584" s="34" t="s">
        <v>737</v>
      </c>
      <c r="B584" s="35" t="s">
        <v>720</v>
      </c>
      <c r="C584" s="35" t="s">
        <v>709</v>
      </c>
      <c r="D584" s="36">
        <v>204</v>
      </c>
      <c r="E584" s="36">
        <v>1.02390534280641</v>
      </c>
      <c r="F584" s="36">
        <v>1.3126862747100001</v>
      </c>
      <c r="G584" s="36">
        <v>0.96775710962939399</v>
      </c>
      <c r="H584" s="35" t="b">
        <v>0</v>
      </c>
    </row>
    <row r="585" spans="1:8" ht="13.8" x14ac:dyDescent="0.3">
      <c r="A585" s="34" t="s">
        <v>738</v>
      </c>
      <c r="B585" s="35" t="s">
        <v>720</v>
      </c>
      <c r="C585" s="35" t="s">
        <v>709</v>
      </c>
      <c r="D585" s="36">
        <v>217</v>
      </c>
      <c r="E585" s="36">
        <v>1.0176947036950901</v>
      </c>
      <c r="F585" s="36">
        <v>1.30464117767</v>
      </c>
      <c r="G585" s="36">
        <v>0.96775710962939399</v>
      </c>
      <c r="H585" s="35" t="b">
        <v>0</v>
      </c>
    </row>
    <row r="586" spans="1:8" ht="13.8" x14ac:dyDescent="0.3">
      <c r="A586" s="34" t="s">
        <v>739</v>
      </c>
      <c r="B586" s="35" t="s">
        <v>155</v>
      </c>
      <c r="C586" s="35" t="s">
        <v>709</v>
      </c>
      <c r="D586" s="36">
        <v>182</v>
      </c>
      <c r="E586" s="36">
        <v>1.0018703449195501</v>
      </c>
      <c r="F586" s="36">
        <v>1.2840040842</v>
      </c>
      <c r="G586" s="36">
        <v>0.96775710962939399</v>
      </c>
      <c r="H586" s="35" t="b">
        <v>0</v>
      </c>
    </row>
    <row r="587" spans="1:8" ht="13.8" x14ac:dyDescent="0.3">
      <c r="A587" s="34" t="s">
        <v>740</v>
      </c>
      <c r="B587" s="35" t="s">
        <v>714</v>
      </c>
      <c r="C587" s="35" t="s">
        <v>709</v>
      </c>
      <c r="D587" s="36">
        <v>61</v>
      </c>
      <c r="E587" s="36">
        <v>0.97962341663005403</v>
      </c>
      <c r="F587" s="36">
        <v>1.2546457581499999</v>
      </c>
      <c r="G587" s="36">
        <v>0.96775710962939399</v>
      </c>
      <c r="H587" s="35" t="b">
        <v>0</v>
      </c>
    </row>
    <row r="588" spans="1:8" ht="13.8" x14ac:dyDescent="0.3">
      <c r="A588" s="34" t="s">
        <v>741</v>
      </c>
      <c r="B588" s="35" t="s">
        <v>155</v>
      </c>
      <c r="C588" s="35" t="s">
        <v>709</v>
      </c>
      <c r="D588" s="36">
        <v>186</v>
      </c>
      <c r="E588" s="36">
        <v>0.96263107086661004</v>
      </c>
      <c r="F588" s="36">
        <v>1.2319410532699999</v>
      </c>
      <c r="G588" s="36">
        <v>0.96775710962939399</v>
      </c>
      <c r="H588" s="35" t="b">
        <v>0</v>
      </c>
    </row>
    <row r="589" spans="1:8" ht="13.8" x14ac:dyDescent="0.3">
      <c r="A589" s="34" t="s">
        <v>742</v>
      </c>
      <c r="B589" s="35" t="s">
        <v>155</v>
      </c>
      <c r="C589" s="35" t="s">
        <v>709</v>
      </c>
      <c r="D589" s="36">
        <v>96</v>
      </c>
      <c r="E589" s="36">
        <v>0.956339661674942</v>
      </c>
      <c r="F589" s="36">
        <v>1.22347133002</v>
      </c>
      <c r="G589" s="36">
        <v>0.96775710962939399</v>
      </c>
      <c r="H589" s="35" t="b">
        <v>0</v>
      </c>
    </row>
    <row r="590" spans="1:8" ht="13.8" x14ac:dyDescent="0.3">
      <c r="A590" s="34" t="s">
        <v>743</v>
      </c>
      <c r="B590" s="35" t="s">
        <v>720</v>
      </c>
      <c r="C590" s="35" t="s">
        <v>709</v>
      </c>
      <c r="D590" s="36">
        <v>211</v>
      </c>
      <c r="E590" s="36">
        <v>0.95507158795572999</v>
      </c>
      <c r="F590" s="36">
        <v>1.2217599992899999</v>
      </c>
      <c r="G590" s="36">
        <v>0.96775710962939399</v>
      </c>
      <c r="H590" s="35" t="b">
        <v>0</v>
      </c>
    </row>
    <row r="591" spans="1:8" ht="13.8" x14ac:dyDescent="0.3">
      <c r="A591" s="34" t="s">
        <v>744</v>
      </c>
      <c r="B591" s="35" t="s">
        <v>714</v>
      </c>
      <c r="C591" s="35" t="s">
        <v>709</v>
      </c>
      <c r="D591" s="36">
        <v>52</v>
      </c>
      <c r="E591" s="36">
        <v>0.90654487404505302</v>
      </c>
      <c r="F591" s="36">
        <v>1.15517420221</v>
      </c>
      <c r="G591" s="36">
        <v>0.96775710962939399</v>
      </c>
      <c r="H591" s="35" t="b">
        <v>0</v>
      </c>
    </row>
    <row r="592" spans="1:8" ht="13.8" x14ac:dyDescent="0.3">
      <c r="A592" s="34" t="s">
        <v>745</v>
      </c>
      <c r="B592" s="35" t="s">
        <v>714</v>
      </c>
      <c r="C592" s="35" t="s">
        <v>709</v>
      </c>
      <c r="D592" s="36">
        <v>55</v>
      </c>
      <c r="E592" s="36">
        <v>0.90407113920683402</v>
      </c>
      <c r="F592" s="36">
        <v>1.1517207544700001</v>
      </c>
      <c r="G592" s="36">
        <v>0.96775710962939399</v>
      </c>
      <c r="H592" s="35" t="b">
        <v>0</v>
      </c>
    </row>
    <row r="593" spans="1:8" ht="13.8" x14ac:dyDescent="0.3">
      <c r="A593" s="34" t="s">
        <v>746</v>
      </c>
      <c r="B593" s="35" t="s">
        <v>714</v>
      </c>
      <c r="C593" s="35" t="s">
        <v>709</v>
      </c>
      <c r="D593" s="36">
        <v>89</v>
      </c>
      <c r="E593" s="36">
        <v>0.90196068946439401</v>
      </c>
      <c r="F593" s="36">
        <v>1.14876978419</v>
      </c>
      <c r="G593" s="36">
        <v>0.96775710962939399</v>
      </c>
      <c r="H593" s="35" t="b">
        <v>0</v>
      </c>
    </row>
    <row r="594" spans="1:8" ht="13.8" x14ac:dyDescent="0.3">
      <c r="A594" s="34" t="s">
        <v>747</v>
      </c>
      <c r="B594" s="35" t="s">
        <v>720</v>
      </c>
      <c r="C594" s="35" t="s">
        <v>709</v>
      </c>
      <c r="D594" s="36">
        <v>239</v>
      </c>
      <c r="E594" s="36">
        <v>0.89414989146437496</v>
      </c>
      <c r="F594" s="36">
        <v>1.1378103852499999</v>
      </c>
      <c r="G594" s="36">
        <v>0.96775710962939399</v>
      </c>
      <c r="H594" s="35" t="b">
        <v>0</v>
      </c>
    </row>
    <row r="595" spans="1:8" ht="13.8" x14ac:dyDescent="0.3">
      <c r="A595" s="34" t="s">
        <v>748</v>
      </c>
      <c r="B595" s="35" t="s">
        <v>708</v>
      </c>
      <c r="C595" s="35" t="s">
        <v>709</v>
      </c>
      <c r="D595" s="36">
        <v>287</v>
      </c>
      <c r="E595" s="36">
        <v>0.881638670315123</v>
      </c>
      <c r="F595" s="36">
        <v>1.1201298813</v>
      </c>
      <c r="G595" s="36">
        <v>0.96775710962939399</v>
      </c>
      <c r="H595" s="35" t="b">
        <v>0</v>
      </c>
    </row>
    <row r="596" spans="1:8" ht="13.8" x14ac:dyDescent="0.3">
      <c r="A596" s="34" t="s">
        <v>749</v>
      </c>
      <c r="B596" s="35" t="s">
        <v>720</v>
      </c>
      <c r="C596" s="35" t="s">
        <v>709</v>
      </c>
      <c r="D596" s="36">
        <v>205</v>
      </c>
      <c r="E596" s="36">
        <v>0.85430160638184605</v>
      </c>
      <c r="F596" s="36">
        <v>1.0809415006400001</v>
      </c>
      <c r="G596" s="36">
        <v>0.96775710962939399</v>
      </c>
      <c r="H596" s="35" t="b">
        <v>0</v>
      </c>
    </row>
    <row r="597" spans="1:8" ht="13.8" x14ac:dyDescent="0.3">
      <c r="A597" s="34" t="s">
        <v>750</v>
      </c>
      <c r="B597" s="35" t="s">
        <v>720</v>
      </c>
      <c r="C597" s="35" t="s">
        <v>709</v>
      </c>
      <c r="D597" s="36">
        <v>218</v>
      </c>
      <c r="E597" s="36">
        <v>0.84561874284958105</v>
      </c>
      <c r="F597" s="36">
        <v>1.0683294462499999</v>
      </c>
      <c r="G597" s="36">
        <v>0.96775710962939399</v>
      </c>
      <c r="H597" s="35" t="b">
        <v>0</v>
      </c>
    </row>
    <row r="598" spans="1:8" ht="13.8" x14ac:dyDescent="0.3">
      <c r="A598" s="34" t="s">
        <v>751</v>
      </c>
      <c r="B598" s="35" t="s">
        <v>720</v>
      </c>
      <c r="C598" s="35" t="s">
        <v>709</v>
      </c>
      <c r="D598" s="36">
        <v>249</v>
      </c>
      <c r="E598" s="36">
        <v>0.82784837318453797</v>
      </c>
      <c r="F598" s="36">
        <v>1.04226053391</v>
      </c>
      <c r="G598" s="36">
        <v>0.96775710962939399</v>
      </c>
      <c r="H598" s="35" t="b">
        <v>0</v>
      </c>
    </row>
    <row r="599" spans="1:8" ht="13.8" x14ac:dyDescent="0.3">
      <c r="A599" s="34" t="s">
        <v>752</v>
      </c>
      <c r="B599" s="35" t="s">
        <v>714</v>
      </c>
      <c r="C599" s="35" t="s">
        <v>709</v>
      </c>
      <c r="D599" s="36">
        <v>184</v>
      </c>
      <c r="E599" s="36">
        <v>0.82128798214269505</v>
      </c>
      <c r="F599" s="36">
        <v>1.03254724036</v>
      </c>
      <c r="G599" s="36">
        <v>0.96775710962939399</v>
      </c>
      <c r="H599" s="35" t="b">
        <v>0</v>
      </c>
    </row>
    <row r="600" spans="1:8" ht="13.8" x14ac:dyDescent="0.3">
      <c r="A600" s="34" t="s">
        <v>753</v>
      </c>
      <c r="B600" s="35" t="s">
        <v>720</v>
      </c>
      <c r="C600" s="35" t="s">
        <v>709</v>
      </c>
      <c r="D600" s="36">
        <v>31</v>
      </c>
      <c r="E600" s="36">
        <v>0.81562931448005405</v>
      </c>
      <c r="F600" s="36">
        <v>1.02412954908</v>
      </c>
      <c r="G600" s="36">
        <v>0.96775710962939399</v>
      </c>
      <c r="H600" s="35" t="b">
        <v>0</v>
      </c>
    </row>
    <row r="601" spans="1:8" ht="13.8" x14ac:dyDescent="0.3">
      <c r="A601" s="34" t="s">
        <v>754</v>
      </c>
      <c r="B601" s="35" t="s">
        <v>708</v>
      </c>
      <c r="C601" s="35" t="s">
        <v>709</v>
      </c>
      <c r="D601" s="36">
        <v>4</v>
      </c>
      <c r="E601" s="36">
        <v>0.80679114323327905</v>
      </c>
      <c r="F601" s="36">
        <v>1.01090784761</v>
      </c>
      <c r="G601" s="36">
        <v>0.96775710962939399</v>
      </c>
      <c r="H601" s="35" t="b">
        <v>0</v>
      </c>
    </row>
    <row r="602" spans="1:8" ht="13.8" x14ac:dyDescent="0.3">
      <c r="A602" s="34" t="s">
        <v>755</v>
      </c>
      <c r="B602" s="35" t="s">
        <v>720</v>
      </c>
      <c r="C602" s="35" t="s">
        <v>709</v>
      </c>
      <c r="D602" s="36">
        <v>278</v>
      </c>
      <c r="E602" s="36">
        <v>0.79570907583162898</v>
      </c>
      <c r="F602" s="36">
        <v>0.99419903228100004</v>
      </c>
      <c r="G602" s="36">
        <v>0.96775710962939399</v>
      </c>
      <c r="H602" s="35" t="b">
        <v>0</v>
      </c>
    </row>
    <row r="603" spans="1:8" ht="13.8" x14ac:dyDescent="0.3">
      <c r="A603" s="34" t="s">
        <v>756</v>
      </c>
      <c r="B603" s="35" t="s">
        <v>714</v>
      </c>
      <c r="C603" s="35" t="s">
        <v>709</v>
      </c>
      <c r="D603" s="36">
        <v>148</v>
      </c>
      <c r="E603" s="36">
        <v>0.790526493276833</v>
      </c>
      <c r="F603" s="36">
        <v>0.98633441902200003</v>
      </c>
      <c r="G603" s="36">
        <v>0.96775710962939399</v>
      </c>
      <c r="H603" s="35" t="b">
        <v>0</v>
      </c>
    </row>
    <row r="604" spans="1:8" ht="13.8" x14ac:dyDescent="0.3">
      <c r="A604" s="34" t="s">
        <v>757</v>
      </c>
      <c r="B604" s="35" t="s">
        <v>720</v>
      </c>
      <c r="C604" s="35" t="s">
        <v>709</v>
      </c>
      <c r="D604" s="36">
        <v>198</v>
      </c>
      <c r="E604" s="36">
        <v>0.78271802284108605</v>
      </c>
      <c r="F604" s="36">
        <v>0.97442296713099996</v>
      </c>
      <c r="G604" s="36">
        <v>0.96775710962939399</v>
      </c>
      <c r="H604" s="35" t="b">
        <v>0</v>
      </c>
    </row>
    <row r="605" spans="1:8" ht="13.8" x14ac:dyDescent="0.3">
      <c r="A605" s="34" t="s">
        <v>758</v>
      </c>
      <c r="B605" s="35" t="s">
        <v>720</v>
      </c>
      <c r="C605" s="35" t="s">
        <v>709</v>
      </c>
      <c r="D605" s="36">
        <v>263</v>
      </c>
      <c r="E605" s="36">
        <v>0.76315921327935399</v>
      </c>
      <c r="F605" s="36">
        <v>0.94425165898700003</v>
      </c>
      <c r="G605" s="36">
        <v>0.96775710962939399</v>
      </c>
      <c r="H605" s="35" t="b">
        <v>0</v>
      </c>
    </row>
    <row r="606" spans="1:8" ht="13.8" x14ac:dyDescent="0.3">
      <c r="A606" s="34" t="s">
        <v>759</v>
      </c>
      <c r="B606" s="35" t="s">
        <v>720</v>
      </c>
      <c r="C606" s="35" t="s">
        <v>709</v>
      </c>
      <c r="D606" s="36">
        <v>248</v>
      </c>
      <c r="E606" s="36">
        <v>0.75234488779384001</v>
      </c>
      <c r="F606" s="36">
        <v>0.927357859191</v>
      </c>
      <c r="G606" s="36">
        <v>0.96775710962939399</v>
      </c>
      <c r="H606" s="35" t="b">
        <v>0</v>
      </c>
    </row>
    <row r="607" spans="1:8" ht="13.8" x14ac:dyDescent="0.3">
      <c r="A607" s="34" t="s">
        <v>760</v>
      </c>
      <c r="B607" s="35" t="s">
        <v>720</v>
      </c>
      <c r="C607" s="35" t="s">
        <v>709</v>
      </c>
      <c r="D607" s="36">
        <v>219</v>
      </c>
      <c r="E607" s="36">
        <v>0.74492701834070596</v>
      </c>
      <c r="F607" s="36">
        <v>0.91568021160400004</v>
      </c>
      <c r="G607" s="36">
        <v>0.96775710962939399</v>
      </c>
      <c r="H607" s="35" t="b">
        <v>0</v>
      </c>
    </row>
    <row r="608" spans="1:8" ht="13.8" x14ac:dyDescent="0.3">
      <c r="A608" s="34" t="s">
        <v>761</v>
      </c>
      <c r="B608" s="35" t="s">
        <v>708</v>
      </c>
      <c r="C608" s="35" t="s">
        <v>709</v>
      </c>
      <c r="D608" s="36">
        <v>17</v>
      </c>
      <c r="E608" s="36">
        <v>0.74166317711804497</v>
      </c>
      <c r="F608" s="36">
        <v>0.91051857682299997</v>
      </c>
      <c r="G608" s="36">
        <v>0.96775710962939399</v>
      </c>
      <c r="H608" s="35" t="b">
        <v>0</v>
      </c>
    </row>
    <row r="609" spans="1:8" ht="13.8" x14ac:dyDescent="0.3">
      <c r="A609" s="34" t="s">
        <v>762</v>
      </c>
      <c r="B609" s="35" t="s">
        <v>711</v>
      </c>
      <c r="C609" s="35" t="s">
        <v>709</v>
      </c>
      <c r="D609" s="36">
        <v>165</v>
      </c>
      <c r="E609" s="36">
        <v>0.74109119409919499</v>
      </c>
      <c r="F609" s="36">
        <v>0.90961251643800001</v>
      </c>
      <c r="G609" s="36">
        <v>0.96775710962939399</v>
      </c>
      <c r="H609" s="35" t="b">
        <v>0</v>
      </c>
    </row>
    <row r="610" spans="1:8" ht="13.8" x14ac:dyDescent="0.3">
      <c r="A610" s="34" t="s">
        <v>763</v>
      </c>
      <c r="B610" s="35" t="s">
        <v>714</v>
      </c>
      <c r="C610" s="35" t="s">
        <v>709</v>
      </c>
      <c r="D610" s="36">
        <v>66</v>
      </c>
      <c r="E610" s="36">
        <v>0.73524897164105496</v>
      </c>
      <c r="F610" s="36">
        <v>0.90033235838900005</v>
      </c>
      <c r="G610" s="36">
        <v>0.96775710962939399</v>
      </c>
      <c r="H610" s="35" t="b">
        <v>0</v>
      </c>
    </row>
    <row r="611" spans="1:8" ht="13.8" x14ac:dyDescent="0.3">
      <c r="A611" s="34" t="s">
        <v>764</v>
      </c>
      <c r="B611" s="35" t="s">
        <v>711</v>
      </c>
      <c r="C611" s="35" t="s">
        <v>709</v>
      </c>
      <c r="D611" s="36">
        <v>161</v>
      </c>
      <c r="E611" s="36">
        <v>0.73097594969521795</v>
      </c>
      <c r="F611" s="36">
        <v>0.89351495351700005</v>
      </c>
      <c r="G611" s="36">
        <v>0.96775710962939399</v>
      </c>
      <c r="H611" s="35" t="b">
        <v>0</v>
      </c>
    </row>
    <row r="612" spans="1:8" ht="13.8" x14ac:dyDescent="0.3">
      <c r="A612" s="34" t="s">
        <v>765</v>
      </c>
      <c r="B612" s="35" t="s">
        <v>720</v>
      </c>
      <c r="C612" s="35" t="s">
        <v>709</v>
      </c>
      <c r="D612" s="36">
        <v>227</v>
      </c>
      <c r="E612" s="36">
        <v>0.72620665368814297</v>
      </c>
      <c r="F612" s="36">
        <v>0.88587561821299998</v>
      </c>
      <c r="G612" s="36">
        <v>0.96775710962939399</v>
      </c>
      <c r="H612" s="35" t="b">
        <v>0</v>
      </c>
    </row>
    <row r="613" spans="1:8" ht="13.8" x14ac:dyDescent="0.3">
      <c r="A613" s="34" t="s">
        <v>766</v>
      </c>
      <c r="B613" s="35" t="s">
        <v>714</v>
      </c>
      <c r="C613" s="35" t="s">
        <v>709</v>
      </c>
      <c r="D613" s="36">
        <v>138</v>
      </c>
      <c r="E613" s="36">
        <v>0.71602457848326495</v>
      </c>
      <c r="F613" s="36">
        <v>0.869458167743</v>
      </c>
      <c r="G613" s="36">
        <v>0.96775710962939399</v>
      </c>
      <c r="H613" s="35" t="b">
        <v>0</v>
      </c>
    </row>
    <row r="614" spans="1:8" ht="13.8" x14ac:dyDescent="0.3">
      <c r="A614" s="34" t="s">
        <v>767</v>
      </c>
      <c r="B614" s="35" t="s">
        <v>708</v>
      </c>
      <c r="C614" s="35" t="s">
        <v>709</v>
      </c>
      <c r="D614" s="36">
        <v>16</v>
      </c>
      <c r="E614" s="36">
        <v>0.70600613780624999</v>
      </c>
      <c r="F614" s="36">
        <v>0.85315799164899997</v>
      </c>
      <c r="G614" s="36">
        <v>0.96775710962939399</v>
      </c>
      <c r="H614" s="35" t="b">
        <v>0</v>
      </c>
    </row>
    <row r="615" spans="1:8" ht="13.8" x14ac:dyDescent="0.3">
      <c r="A615" s="34" t="s">
        <v>768</v>
      </c>
      <c r="B615" s="35" t="s">
        <v>714</v>
      </c>
      <c r="C615" s="35" t="s">
        <v>709</v>
      </c>
      <c r="D615" s="36">
        <v>141</v>
      </c>
      <c r="E615" s="36">
        <v>0.69188593067294002</v>
      </c>
      <c r="F615" s="36">
        <v>0.82993032603899997</v>
      </c>
      <c r="G615" s="36">
        <v>0.96775710962939399</v>
      </c>
      <c r="H615" s="35" t="b">
        <v>0</v>
      </c>
    </row>
    <row r="616" spans="1:8" ht="13.8" x14ac:dyDescent="0.3">
      <c r="A616" s="34" t="s">
        <v>769</v>
      </c>
      <c r="B616" s="35" t="s">
        <v>720</v>
      </c>
      <c r="C616" s="35" t="s">
        <v>709</v>
      </c>
      <c r="D616" s="36">
        <v>258</v>
      </c>
      <c r="E616" s="36">
        <v>0.68858886184880397</v>
      </c>
      <c r="F616" s="36">
        <v>0.82446291939399996</v>
      </c>
      <c r="G616" s="36">
        <v>0.96775710962939399</v>
      </c>
      <c r="H616" s="35" t="b">
        <v>0</v>
      </c>
    </row>
    <row r="617" spans="1:8" ht="13.8" x14ac:dyDescent="0.3">
      <c r="A617" s="34" t="s">
        <v>770</v>
      </c>
      <c r="B617" s="35" t="s">
        <v>714</v>
      </c>
      <c r="C617" s="35" t="s">
        <v>709</v>
      </c>
      <c r="D617" s="36">
        <v>179</v>
      </c>
      <c r="E617" s="36">
        <v>0.68768006715449104</v>
      </c>
      <c r="F617" s="36">
        <v>0.822952942513</v>
      </c>
      <c r="G617" s="36">
        <v>0.96775710962939399</v>
      </c>
      <c r="H617" s="35" t="b">
        <v>0</v>
      </c>
    </row>
    <row r="618" spans="1:8" ht="13.8" x14ac:dyDescent="0.3">
      <c r="A618" s="34" t="s">
        <v>771</v>
      </c>
      <c r="B618" s="35" t="s">
        <v>708</v>
      </c>
      <c r="C618" s="35" t="s">
        <v>709</v>
      </c>
      <c r="D618" s="36">
        <v>288</v>
      </c>
      <c r="E618" s="36">
        <v>0.66786070203575998</v>
      </c>
      <c r="F618" s="36">
        <v>0.78969844743499995</v>
      </c>
      <c r="G618" s="36">
        <v>0.96775710962939399</v>
      </c>
      <c r="H618" s="35" t="b">
        <v>0</v>
      </c>
    </row>
    <row r="619" spans="1:8" ht="13.8" x14ac:dyDescent="0.3">
      <c r="A619" s="34" t="s">
        <v>772</v>
      </c>
      <c r="B619" s="35" t="s">
        <v>708</v>
      </c>
      <c r="C619" s="35" t="s">
        <v>709</v>
      </c>
      <c r="D619" s="36">
        <v>6</v>
      </c>
      <c r="E619" s="36">
        <v>0.66483320436180404</v>
      </c>
      <c r="F619" s="36">
        <v>0.78456295027400003</v>
      </c>
      <c r="G619" s="36">
        <v>0.96775710962939399</v>
      </c>
      <c r="H619" s="35" t="b">
        <v>0</v>
      </c>
    </row>
    <row r="620" spans="1:8" ht="13.8" x14ac:dyDescent="0.3">
      <c r="A620" s="34" t="s">
        <v>773</v>
      </c>
      <c r="B620" s="35" t="s">
        <v>720</v>
      </c>
      <c r="C620" s="35" t="s">
        <v>709</v>
      </c>
      <c r="D620" s="36">
        <v>250</v>
      </c>
      <c r="E620" s="36">
        <v>0.66104820434999501</v>
      </c>
      <c r="F620" s="36">
        <v>0.77812125938700005</v>
      </c>
      <c r="G620" s="36">
        <v>0.96775710962939399</v>
      </c>
      <c r="H620" s="35" t="b">
        <v>0</v>
      </c>
    </row>
    <row r="621" spans="1:8" ht="13.8" x14ac:dyDescent="0.3">
      <c r="A621" s="34" t="s">
        <v>774</v>
      </c>
      <c r="B621" s="35" t="s">
        <v>708</v>
      </c>
      <c r="C621" s="35" t="s">
        <v>709</v>
      </c>
      <c r="D621" s="36">
        <v>292</v>
      </c>
      <c r="E621" s="36">
        <v>0.66089129680778502</v>
      </c>
      <c r="F621" s="36">
        <v>0.77785370552999999</v>
      </c>
      <c r="G621" s="36">
        <v>0.96775710962939399</v>
      </c>
      <c r="H621" s="35" t="b">
        <v>0</v>
      </c>
    </row>
    <row r="622" spans="1:8" ht="13.8" x14ac:dyDescent="0.3">
      <c r="A622" s="34" t="s">
        <v>775</v>
      </c>
      <c r="B622" s="35" t="s">
        <v>720</v>
      </c>
      <c r="C622" s="35" t="s">
        <v>709</v>
      </c>
      <c r="D622" s="36">
        <v>241</v>
      </c>
      <c r="E622" s="36">
        <v>0.65075115590900501</v>
      </c>
      <c r="F622" s="36">
        <v>0.76047538306600004</v>
      </c>
      <c r="G622" s="36">
        <v>0.96775710962939399</v>
      </c>
      <c r="H622" s="35" t="b">
        <v>0</v>
      </c>
    </row>
    <row r="623" spans="1:8" ht="13.8" x14ac:dyDescent="0.3">
      <c r="A623" s="34" t="s">
        <v>776</v>
      </c>
      <c r="B623" s="35" t="s">
        <v>714</v>
      </c>
      <c r="C623" s="35" t="s">
        <v>709</v>
      </c>
      <c r="D623" s="36">
        <v>88</v>
      </c>
      <c r="E623" s="36">
        <v>0.63853850573517001</v>
      </c>
      <c r="F623" s="36">
        <v>0.73931131483500001</v>
      </c>
      <c r="G623" s="36">
        <v>0.96775710962939399</v>
      </c>
      <c r="H623" s="35" t="b">
        <v>0</v>
      </c>
    </row>
    <row r="624" spans="1:8" ht="13.8" x14ac:dyDescent="0.3">
      <c r="A624" s="34" t="s">
        <v>777</v>
      </c>
      <c r="B624" s="35" t="s">
        <v>714</v>
      </c>
      <c r="C624" s="35" t="s">
        <v>709</v>
      </c>
      <c r="D624" s="36">
        <v>149</v>
      </c>
      <c r="E624" s="36">
        <v>0.63751643205030295</v>
      </c>
      <c r="F624" s="36">
        <v>0.73752826691899998</v>
      </c>
      <c r="G624" s="36">
        <v>0.96775710962939399</v>
      </c>
      <c r="H624" s="35" t="b">
        <v>0</v>
      </c>
    </row>
    <row r="625" spans="1:8" ht="13.8" x14ac:dyDescent="0.3">
      <c r="A625" s="34" t="s">
        <v>778</v>
      </c>
      <c r="B625" s="35" t="s">
        <v>720</v>
      </c>
      <c r="C625" s="35" t="s">
        <v>709</v>
      </c>
      <c r="D625" s="36">
        <v>254</v>
      </c>
      <c r="E625" s="36">
        <v>0.63347893798299404</v>
      </c>
      <c r="F625" s="36">
        <v>0.73046654896300001</v>
      </c>
      <c r="G625" s="36">
        <v>0.96775710962939399</v>
      </c>
      <c r="H625" s="35" t="b">
        <v>0</v>
      </c>
    </row>
    <row r="626" spans="1:8" ht="13.8" x14ac:dyDescent="0.3">
      <c r="A626" s="34" t="s">
        <v>779</v>
      </c>
      <c r="B626" s="35" t="s">
        <v>720</v>
      </c>
      <c r="C626" s="35" t="s">
        <v>709</v>
      </c>
      <c r="D626" s="36">
        <v>210</v>
      </c>
      <c r="E626" s="36">
        <v>0.57901047882996504</v>
      </c>
      <c r="F626" s="36">
        <v>0.632204043878</v>
      </c>
      <c r="G626" s="36">
        <v>0.96775710962939399</v>
      </c>
      <c r="H626" s="35" t="b">
        <v>0</v>
      </c>
    </row>
    <row r="627" spans="1:8" ht="13.8" x14ac:dyDescent="0.3">
      <c r="A627" s="34" t="s">
        <v>780</v>
      </c>
      <c r="B627" s="35" t="s">
        <v>720</v>
      </c>
      <c r="C627" s="35" t="s">
        <v>709</v>
      </c>
      <c r="D627" s="36">
        <v>269</v>
      </c>
      <c r="E627" s="36">
        <v>0.57822537951942099</v>
      </c>
      <c r="F627" s="36">
        <v>0.63074455106799998</v>
      </c>
      <c r="G627" s="36">
        <v>0.96775710962939399</v>
      </c>
      <c r="H627" s="35" t="b">
        <v>0</v>
      </c>
    </row>
    <row r="628" spans="1:8" ht="13.8" x14ac:dyDescent="0.3">
      <c r="A628" s="34" t="s">
        <v>781</v>
      </c>
      <c r="B628" s="35" t="s">
        <v>720</v>
      </c>
      <c r="C628" s="35" t="s">
        <v>709</v>
      </c>
      <c r="D628" s="36">
        <v>201</v>
      </c>
      <c r="E628" s="36">
        <v>0.57784915062248798</v>
      </c>
      <c r="F628" s="36">
        <v>0.63004468607700004</v>
      </c>
      <c r="G628" s="36">
        <v>0.96775710962939399</v>
      </c>
      <c r="H628" s="35" t="b">
        <v>0</v>
      </c>
    </row>
    <row r="629" spans="1:8" ht="13.8" x14ac:dyDescent="0.3">
      <c r="A629" s="34" t="s">
        <v>782</v>
      </c>
      <c r="B629" s="35" t="s">
        <v>720</v>
      </c>
      <c r="C629" s="35" t="s">
        <v>709</v>
      </c>
      <c r="D629" s="36">
        <v>233</v>
      </c>
      <c r="E629" s="36">
        <v>0.57516639225831601</v>
      </c>
      <c r="F629" s="36">
        <v>0.62504554086899999</v>
      </c>
      <c r="G629" s="36">
        <v>0.96775710962939399</v>
      </c>
      <c r="H629" s="35" t="b">
        <v>0</v>
      </c>
    </row>
    <row r="630" spans="1:8" ht="13.8" x14ac:dyDescent="0.3">
      <c r="A630" s="34" t="s">
        <v>783</v>
      </c>
      <c r="B630" s="35" t="s">
        <v>714</v>
      </c>
      <c r="C630" s="35" t="s">
        <v>709</v>
      </c>
      <c r="D630" s="36">
        <v>181</v>
      </c>
      <c r="E630" s="36">
        <v>0.57458321579139404</v>
      </c>
      <c r="F630" s="36">
        <v>0.62395681472300002</v>
      </c>
      <c r="G630" s="36">
        <v>0.96775710962939399</v>
      </c>
      <c r="H630" s="35" t="b">
        <v>0</v>
      </c>
    </row>
    <row r="631" spans="1:8" ht="13.8" x14ac:dyDescent="0.3">
      <c r="A631" s="34" t="s">
        <v>784</v>
      </c>
      <c r="B631" s="35" t="s">
        <v>708</v>
      </c>
      <c r="C631" s="35" t="s">
        <v>709</v>
      </c>
      <c r="D631" s="36">
        <v>7</v>
      </c>
      <c r="E631" s="36">
        <v>0.57092201483733196</v>
      </c>
      <c r="F631" s="36">
        <v>0.61710520173200001</v>
      </c>
      <c r="G631" s="36">
        <v>0.96775710962939399</v>
      </c>
      <c r="H631" s="35" t="b">
        <v>0</v>
      </c>
    </row>
    <row r="632" spans="1:8" ht="13.8" x14ac:dyDescent="0.3">
      <c r="A632" s="34" t="s">
        <v>785</v>
      </c>
      <c r="B632" s="35" t="s">
        <v>155</v>
      </c>
      <c r="C632" s="35" t="s">
        <v>709</v>
      </c>
      <c r="D632" s="36">
        <v>188</v>
      </c>
      <c r="E632" s="36">
        <v>0.56719495627485395</v>
      </c>
      <c r="F632" s="36">
        <v>0.61010076770699995</v>
      </c>
      <c r="G632" s="36">
        <v>0.96775710962939399</v>
      </c>
      <c r="H632" s="35" t="b">
        <v>0</v>
      </c>
    </row>
    <row r="633" spans="1:8" ht="13.8" x14ac:dyDescent="0.3">
      <c r="A633" s="34" t="s">
        <v>786</v>
      </c>
      <c r="B633" s="35" t="s">
        <v>720</v>
      </c>
      <c r="C633" s="35" t="s">
        <v>709</v>
      </c>
      <c r="D633" s="36">
        <v>253</v>
      </c>
      <c r="E633" s="36">
        <v>0.56356317100438402</v>
      </c>
      <c r="F633" s="36">
        <v>0.60324635614699995</v>
      </c>
      <c r="G633" s="36">
        <v>0.96775710962939399</v>
      </c>
      <c r="H633" s="35" t="b">
        <v>0</v>
      </c>
    </row>
    <row r="634" spans="1:8" ht="13.8" x14ac:dyDescent="0.3">
      <c r="A634" s="34" t="s">
        <v>787</v>
      </c>
      <c r="B634" s="35" t="s">
        <v>720</v>
      </c>
      <c r="C634" s="35" t="s">
        <v>709</v>
      </c>
      <c r="D634" s="36">
        <v>256</v>
      </c>
      <c r="E634" s="36">
        <v>0.54164928818138203</v>
      </c>
      <c r="F634" s="36">
        <v>0.56126050731900001</v>
      </c>
      <c r="G634" s="36">
        <v>0.96775710962939399</v>
      </c>
      <c r="H634" s="35" t="b">
        <v>0</v>
      </c>
    </row>
    <row r="635" spans="1:8" ht="13.8" x14ac:dyDescent="0.3">
      <c r="A635" s="34" t="s">
        <v>788</v>
      </c>
      <c r="B635" s="35" t="s">
        <v>708</v>
      </c>
      <c r="C635" s="35" t="s">
        <v>709</v>
      </c>
      <c r="D635" s="36">
        <v>275</v>
      </c>
      <c r="E635" s="36">
        <v>0.53973806530035995</v>
      </c>
      <c r="F635" s="36">
        <v>0.55754621439700003</v>
      </c>
      <c r="G635" s="36">
        <v>0.96775710962939399</v>
      </c>
      <c r="H635" s="35" t="b">
        <v>0</v>
      </c>
    </row>
    <row r="636" spans="1:8" ht="13.8" x14ac:dyDescent="0.3">
      <c r="A636" s="34" t="s">
        <v>789</v>
      </c>
      <c r="B636" s="35" t="s">
        <v>720</v>
      </c>
      <c r="C636" s="35" t="s">
        <v>709</v>
      </c>
      <c r="D636" s="36">
        <v>252</v>
      </c>
      <c r="E636" s="36">
        <v>0.51748397933279899</v>
      </c>
      <c r="F636" s="36">
        <v>0.51364583473400005</v>
      </c>
      <c r="G636" s="36">
        <v>0.96775710962939399</v>
      </c>
      <c r="H636" s="35" t="b">
        <v>0</v>
      </c>
    </row>
    <row r="637" spans="1:8" ht="13.8" x14ac:dyDescent="0.3">
      <c r="A637" s="34" t="s">
        <v>790</v>
      </c>
      <c r="B637" s="35" t="s">
        <v>714</v>
      </c>
      <c r="C637" s="35" t="s">
        <v>709</v>
      </c>
      <c r="D637" s="36">
        <v>40</v>
      </c>
      <c r="E637" s="36">
        <v>0.51150492675056702</v>
      </c>
      <c r="F637" s="36">
        <v>0.50163956781499996</v>
      </c>
      <c r="G637" s="36">
        <v>0.96775710962939399</v>
      </c>
      <c r="H637" s="35" t="b">
        <v>0</v>
      </c>
    </row>
    <row r="638" spans="1:8" ht="13.8" x14ac:dyDescent="0.3">
      <c r="A638" s="34" t="s">
        <v>791</v>
      </c>
      <c r="B638" s="35" t="s">
        <v>720</v>
      </c>
      <c r="C638" s="35" t="s">
        <v>709</v>
      </c>
      <c r="D638" s="36">
        <v>196</v>
      </c>
      <c r="E638" s="36">
        <v>0.50316940145468203</v>
      </c>
      <c r="F638" s="36">
        <v>0.48474563850899999</v>
      </c>
      <c r="G638" s="36">
        <v>0.96775710962939399</v>
      </c>
      <c r="H638" s="35" t="b">
        <v>0</v>
      </c>
    </row>
    <row r="639" spans="1:8" ht="13.8" x14ac:dyDescent="0.3">
      <c r="A639" s="34" t="s">
        <v>792</v>
      </c>
      <c r="B639" s="35" t="s">
        <v>720</v>
      </c>
      <c r="C639" s="35" t="s">
        <v>709</v>
      </c>
      <c r="D639" s="36">
        <v>214</v>
      </c>
      <c r="E639" s="36">
        <v>0.50044658954464505</v>
      </c>
      <c r="F639" s="36">
        <v>0.47918713493699999</v>
      </c>
      <c r="G639" s="36">
        <v>0.96775710962939399</v>
      </c>
      <c r="H639" s="35" t="b">
        <v>0</v>
      </c>
    </row>
    <row r="640" spans="1:8" ht="13.8" x14ac:dyDescent="0.3">
      <c r="A640" s="34" t="s">
        <v>793</v>
      </c>
      <c r="B640" s="35" t="s">
        <v>720</v>
      </c>
      <c r="C640" s="35" t="s">
        <v>709</v>
      </c>
      <c r="D640" s="36">
        <v>282</v>
      </c>
      <c r="E640" s="36">
        <v>0.48961961020682299</v>
      </c>
      <c r="F640" s="36">
        <v>0.45688400604700002</v>
      </c>
      <c r="G640" s="36">
        <v>0.96775710962939399</v>
      </c>
      <c r="H640" s="35" t="b">
        <v>0</v>
      </c>
    </row>
    <row r="641" spans="1:8" ht="13.8" x14ac:dyDescent="0.3">
      <c r="A641" s="34" t="s">
        <v>794</v>
      </c>
      <c r="B641" s="35" t="s">
        <v>720</v>
      </c>
      <c r="C641" s="35" t="s">
        <v>709</v>
      </c>
      <c r="D641" s="36">
        <v>264</v>
      </c>
      <c r="E641" s="36">
        <v>0.486007519230646</v>
      </c>
      <c r="F641" s="36">
        <v>0.44937057308299999</v>
      </c>
      <c r="G641" s="36">
        <v>0.96775710962939399</v>
      </c>
      <c r="H641" s="35" t="b">
        <v>0</v>
      </c>
    </row>
    <row r="642" spans="1:8" ht="13.8" x14ac:dyDescent="0.3">
      <c r="A642" s="34" t="s">
        <v>795</v>
      </c>
      <c r="B642" s="35" t="s">
        <v>720</v>
      </c>
      <c r="C642" s="35" t="s">
        <v>709</v>
      </c>
      <c r="D642" s="36">
        <v>247</v>
      </c>
      <c r="E642" s="36">
        <v>0.48369513943764397</v>
      </c>
      <c r="F642" s="36">
        <v>0.44454116709300001</v>
      </c>
      <c r="G642" s="36">
        <v>0.96775710962939399</v>
      </c>
      <c r="H642" s="35" t="b">
        <v>0</v>
      </c>
    </row>
    <row r="643" spans="1:8" ht="13.8" x14ac:dyDescent="0.3">
      <c r="A643" s="34" t="s">
        <v>796</v>
      </c>
      <c r="B643" s="35" t="s">
        <v>711</v>
      </c>
      <c r="C643" s="35" t="s">
        <v>709</v>
      </c>
      <c r="D643" s="36">
        <v>170</v>
      </c>
      <c r="E643" s="36">
        <v>0.48167868981116102</v>
      </c>
      <c r="F643" s="36">
        <v>0.44031728368200002</v>
      </c>
      <c r="G643" s="36">
        <v>0.96775710962939399</v>
      </c>
      <c r="H643" s="35" t="b">
        <v>0</v>
      </c>
    </row>
    <row r="644" spans="1:8" ht="13.8" x14ac:dyDescent="0.3">
      <c r="A644" s="34" t="s">
        <v>797</v>
      </c>
      <c r="B644" s="35" t="s">
        <v>711</v>
      </c>
      <c r="C644" s="35" t="s">
        <v>709</v>
      </c>
      <c r="D644" s="36">
        <v>98</v>
      </c>
      <c r="E644" s="36">
        <v>0.47584010475282401</v>
      </c>
      <c r="F644" s="36">
        <v>0.42802048248699998</v>
      </c>
      <c r="G644" s="36">
        <v>0.96775710962939399</v>
      </c>
      <c r="H644" s="35" t="b">
        <v>0</v>
      </c>
    </row>
    <row r="645" spans="1:8" ht="13.8" x14ac:dyDescent="0.3">
      <c r="A645" s="34" t="s">
        <v>798</v>
      </c>
      <c r="B645" s="35" t="s">
        <v>720</v>
      </c>
      <c r="C645" s="35" t="s">
        <v>709</v>
      </c>
      <c r="D645" s="36">
        <v>228</v>
      </c>
      <c r="E645" s="36">
        <v>0.47218156093268998</v>
      </c>
      <c r="F645" s="36">
        <v>0.42026392027600001</v>
      </c>
      <c r="G645" s="36">
        <v>0.96775710962939399</v>
      </c>
      <c r="H645" s="35" t="b">
        <v>0</v>
      </c>
    </row>
    <row r="646" spans="1:8" ht="13.8" x14ac:dyDescent="0.3">
      <c r="A646" s="34" t="s">
        <v>799</v>
      </c>
      <c r="B646" s="35" t="s">
        <v>720</v>
      </c>
      <c r="C646" s="35" t="s">
        <v>709</v>
      </c>
      <c r="D646" s="36">
        <v>1</v>
      </c>
      <c r="E646" s="36">
        <v>0.47046043750698702</v>
      </c>
      <c r="F646" s="36">
        <v>0.41660109237199999</v>
      </c>
      <c r="G646" s="36">
        <v>0.96775710962939399</v>
      </c>
      <c r="H646" s="35" t="b">
        <v>0</v>
      </c>
    </row>
    <row r="647" spans="1:8" ht="13.8" x14ac:dyDescent="0.3">
      <c r="A647" s="34" t="s">
        <v>800</v>
      </c>
      <c r="B647" s="35" t="s">
        <v>720</v>
      </c>
      <c r="C647" s="35" t="s">
        <v>709</v>
      </c>
      <c r="D647" s="36">
        <v>236</v>
      </c>
      <c r="E647" s="36">
        <v>0.463571161362898</v>
      </c>
      <c r="F647" s="36">
        <v>0.40184960218999999</v>
      </c>
      <c r="G647" s="36">
        <v>0.96775710962939399</v>
      </c>
      <c r="H647" s="35" t="b">
        <v>0</v>
      </c>
    </row>
    <row r="648" spans="1:8" ht="13.8" x14ac:dyDescent="0.3">
      <c r="A648" s="34" t="s">
        <v>801</v>
      </c>
      <c r="B648" s="35" t="s">
        <v>714</v>
      </c>
      <c r="C648" s="35" t="s">
        <v>709</v>
      </c>
      <c r="D648" s="36">
        <v>152</v>
      </c>
      <c r="E648" s="36">
        <v>0.46063030718635101</v>
      </c>
      <c r="F648" s="36">
        <v>0.39550806930900001</v>
      </c>
      <c r="G648" s="36">
        <v>0.96775710962939399</v>
      </c>
      <c r="H648" s="35" t="b">
        <v>0</v>
      </c>
    </row>
    <row r="649" spans="1:8" ht="13.8" x14ac:dyDescent="0.3">
      <c r="A649" s="34" t="s">
        <v>802</v>
      </c>
      <c r="B649" s="35" t="s">
        <v>714</v>
      </c>
      <c r="C649" s="35" t="s">
        <v>709</v>
      </c>
      <c r="D649" s="36">
        <v>130</v>
      </c>
      <c r="E649" s="36">
        <v>0.45870750219933398</v>
      </c>
      <c r="F649" s="36">
        <v>0.39134720283199997</v>
      </c>
      <c r="G649" s="36">
        <v>0.96775710962939399</v>
      </c>
      <c r="H649" s="35" t="b">
        <v>0</v>
      </c>
    </row>
    <row r="650" spans="1:8" ht="13.8" x14ac:dyDescent="0.3">
      <c r="A650" s="34" t="s">
        <v>803</v>
      </c>
      <c r="B650" s="35" t="s">
        <v>708</v>
      </c>
      <c r="C650" s="35" t="s">
        <v>709</v>
      </c>
      <c r="D650" s="36">
        <v>15</v>
      </c>
      <c r="E650" s="36">
        <v>0.45769431681568401</v>
      </c>
      <c r="F650" s="36">
        <v>0.389150031013</v>
      </c>
      <c r="G650" s="36">
        <v>0.96775710962939399</v>
      </c>
      <c r="H650" s="35" t="b">
        <v>0</v>
      </c>
    </row>
    <row r="651" spans="1:8" ht="13.8" x14ac:dyDescent="0.3">
      <c r="A651" s="34" t="s">
        <v>804</v>
      </c>
      <c r="B651" s="35" t="s">
        <v>714</v>
      </c>
      <c r="C651" s="35" t="s">
        <v>709</v>
      </c>
      <c r="D651" s="36">
        <v>46</v>
      </c>
      <c r="E651" s="36">
        <v>0.45525385156131698</v>
      </c>
      <c r="F651" s="36">
        <v>0.38384433159300002</v>
      </c>
      <c r="G651" s="36">
        <v>0.96775710962939399</v>
      </c>
      <c r="H651" s="35" t="b">
        <v>0</v>
      </c>
    </row>
    <row r="652" spans="1:8" ht="13.8" x14ac:dyDescent="0.3">
      <c r="A652" s="34" t="s">
        <v>805</v>
      </c>
      <c r="B652" s="35" t="s">
        <v>720</v>
      </c>
      <c r="C652" s="35" t="s">
        <v>709</v>
      </c>
      <c r="D652" s="36">
        <v>193</v>
      </c>
      <c r="E652" s="36">
        <v>0.43836225987703697</v>
      </c>
      <c r="F652" s="36">
        <v>0.34658962672799998</v>
      </c>
      <c r="G652" s="36">
        <v>0.96775710962939399</v>
      </c>
      <c r="H652" s="35" t="b">
        <v>0</v>
      </c>
    </row>
    <row r="653" spans="1:8" ht="13.8" x14ac:dyDescent="0.3">
      <c r="A653" s="34" t="s">
        <v>806</v>
      </c>
      <c r="B653" s="35" t="s">
        <v>714</v>
      </c>
      <c r="C653" s="35" t="s">
        <v>709</v>
      </c>
      <c r="D653" s="36">
        <v>53</v>
      </c>
      <c r="E653" s="36">
        <v>0.43383442900371699</v>
      </c>
      <c r="F653" s="36">
        <v>0.33644052690199999</v>
      </c>
      <c r="G653" s="36">
        <v>0.96775710962939399</v>
      </c>
      <c r="H653" s="35" t="b">
        <v>0</v>
      </c>
    </row>
    <row r="654" spans="1:8" ht="13.8" x14ac:dyDescent="0.3">
      <c r="A654" s="34" t="s">
        <v>807</v>
      </c>
      <c r="B654" s="35" t="s">
        <v>711</v>
      </c>
      <c r="C654" s="35" t="s">
        <v>709</v>
      </c>
      <c r="D654" s="36">
        <v>166</v>
      </c>
      <c r="E654" s="36">
        <v>0.43373829862157398</v>
      </c>
      <c r="F654" s="36">
        <v>0.33622428317699998</v>
      </c>
      <c r="G654" s="36">
        <v>0.96775710962939399</v>
      </c>
      <c r="H654" s="35" t="b">
        <v>0</v>
      </c>
    </row>
    <row r="655" spans="1:8" ht="13.8" x14ac:dyDescent="0.3">
      <c r="A655" s="34" t="s">
        <v>808</v>
      </c>
      <c r="B655" s="35" t="s">
        <v>720</v>
      </c>
      <c r="C655" s="35" t="s">
        <v>709</v>
      </c>
      <c r="D655" s="36">
        <v>251</v>
      </c>
      <c r="E655" s="36">
        <v>0.42666163537221502</v>
      </c>
      <c r="F655" s="36">
        <v>0.32021631955500002</v>
      </c>
      <c r="G655" s="36">
        <v>0.96775710962939399</v>
      </c>
      <c r="H655" s="35" t="b">
        <v>0</v>
      </c>
    </row>
    <row r="656" spans="1:8" ht="13.8" x14ac:dyDescent="0.3">
      <c r="A656" s="34" t="s">
        <v>809</v>
      </c>
      <c r="B656" s="35" t="s">
        <v>708</v>
      </c>
      <c r="C656" s="35" t="s">
        <v>709</v>
      </c>
      <c r="D656" s="36">
        <v>14</v>
      </c>
      <c r="E656" s="36">
        <v>0.42598706946151998</v>
      </c>
      <c r="F656" s="36">
        <v>0.31868111916399999</v>
      </c>
      <c r="G656" s="36">
        <v>0.96775710962939399</v>
      </c>
      <c r="H656" s="35" t="b">
        <v>0</v>
      </c>
    </row>
    <row r="657" spans="1:8" ht="13.8" x14ac:dyDescent="0.3">
      <c r="A657" s="34" t="s">
        <v>810</v>
      </c>
      <c r="B657" s="35" t="s">
        <v>155</v>
      </c>
      <c r="C657" s="35" t="s">
        <v>709</v>
      </c>
      <c r="D657" s="36">
        <v>187</v>
      </c>
      <c r="E657" s="36">
        <v>0.42462113920218097</v>
      </c>
      <c r="F657" s="36">
        <v>0.31556747910400001</v>
      </c>
      <c r="G657" s="36">
        <v>0.96775710962939399</v>
      </c>
      <c r="H657" s="35" t="b">
        <v>0</v>
      </c>
    </row>
    <row r="658" spans="1:8" ht="13.8" x14ac:dyDescent="0.3">
      <c r="A658" s="34" t="s">
        <v>811</v>
      </c>
      <c r="B658" s="35" t="s">
        <v>711</v>
      </c>
      <c r="C658" s="35" t="s">
        <v>709</v>
      </c>
      <c r="D658" s="36">
        <v>178</v>
      </c>
      <c r="E658" s="36">
        <v>0.41961460887458601</v>
      </c>
      <c r="F658" s="36">
        <v>0.30409718800000002</v>
      </c>
      <c r="G658" s="36">
        <v>0.96775710962939399</v>
      </c>
      <c r="H658" s="35" t="b">
        <v>0</v>
      </c>
    </row>
    <row r="659" spans="1:8" ht="13.8" x14ac:dyDescent="0.3">
      <c r="A659" s="34" t="s">
        <v>812</v>
      </c>
      <c r="B659" s="35" t="s">
        <v>708</v>
      </c>
      <c r="C659" s="35" t="s">
        <v>709</v>
      </c>
      <c r="D659" s="36">
        <v>290</v>
      </c>
      <c r="E659" s="36">
        <v>0.41952368367322601</v>
      </c>
      <c r="F659" s="36">
        <v>0.30388802365599998</v>
      </c>
      <c r="G659" s="36">
        <v>0.96775710962939399</v>
      </c>
      <c r="H659" s="35" t="b">
        <v>0</v>
      </c>
    </row>
    <row r="660" spans="1:8" ht="13.8" x14ac:dyDescent="0.3">
      <c r="A660" s="34" t="s">
        <v>813</v>
      </c>
      <c r="B660" s="35" t="s">
        <v>714</v>
      </c>
      <c r="C660" s="35" t="s">
        <v>709</v>
      </c>
      <c r="D660" s="36">
        <v>63</v>
      </c>
      <c r="E660" s="36">
        <v>0.41773653584424503</v>
      </c>
      <c r="F660" s="36">
        <v>0.29977066312799999</v>
      </c>
      <c r="G660" s="36">
        <v>0.96775710962939399</v>
      </c>
      <c r="H660" s="35" t="b">
        <v>0</v>
      </c>
    </row>
    <row r="661" spans="1:8" ht="13.8" x14ac:dyDescent="0.3">
      <c r="A661" s="34" t="s">
        <v>814</v>
      </c>
      <c r="B661" s="35" t="s">
        <v>714</v>
      </c>
      <c r="C661" s="35" t="s">
        <v>709</v>
      </c>
      <c r="D661" s="36">
        <v>44</v>
      </c>
      <c r="E661" s="36">
        <v>0.41423546198390998</v>
      </c>
      <c r="F661" s="36">
        <v>0.29167014489800003</v>
      </c>
      <c r="G661" s="36">
        <v>0.96775710962939399</v>
      </c>
      <c r="H661" s="35" t="b">
        <v>0</v>
      </c>
    </row>
    <row r="662" spans="1:8" ht="13.8" x14ac:dyDescent="0.3">
      <c r="A662" s="34" t="s">
        <v>815</v>
      </c>
      <c r="B662" s="35" t="s">
        <v>720</v>
      </c>
      <c r="C662" s="35" t="s">
        <v>709</v>
      </c>
      <c r="D662" s="36">
        <v>203</v>
      </c>
      <c r="E662" s="36">
        <v>0.40947775318702201</v>
      </c>
      <c r="F662" s="36">
        <v>0.28058787079699998</v>
      </c>
      <c r="G662" s="36">
        <v>0.96775710962939399</v>
      </c>
      <c r="H662" s="35" t="b">
        <v>0</v>
      </c>
    </row>
    <row r="663" spans="1:8" ht="13.8" x14ac:dyDescent="0.3">
      <c r="A663" s="34" t="s">
        <v>816</v>
      </c>
      <c r="B663" s="35" t="s">
        <v>720</v>
      </c>
      <c r="C663" s="35" t="s">
        <v>709</v>
      </c>
      <c r="D663" s="36">
        <v>223</v>
      </c>
      <c r="E663" s="36">
        <v>0.40891738032465103</v>
      </c>
      <c r="F663" s="36">
        <v>0.27927687490399999</v>
      </c>
      <c r="G663" s="36">
        <v>0.96775710962939399</v>
      </c>
      <c r="H663" s="35" t="b">
        <v>0</v>
      </c>
    </row>
    <row r="664" spans="1:8" ht="13.8" x14ac:dyDescent="0.3">
      <c r="A664" s="34" t="s">
        <v>817</v>
      </c>
      <c r="B664" s="35" t="s">
        <v>708</v>
      </c>
      <c r="C664" s="35" t="s">
        <v>709</v>
      </c>
      <c r="D664" s="36">
        <v>18</v>
      </c>
      <c r="E664" s="36">
        <v>0.40806117278833098</v>
      </c>
      <c r="F664" s="36">
        <v>0.27727143037800001</v>
      </c>
      <c r="G664" s="36">
        <v>0.96775710962939399</v>
      </c>
      <c r="H664" s="35" t="b">
        <v>0</v>
      </c>
    </row>
    <row r="665" spans="1:8" ht="13.8" x14ac:dyDescent="0.3">
      <c r="A665" s="34" t="s">
        <v>818</v>
      </c>
      <c r="B665" s="35" t="s">
        <v>720</v>
      </c>
      <c r="C665" s="35" t="s">
        <v>709</v>
      </c>
      <c r="D665" s="36">
        <v>207</v>
      </c>
      <c r="E665" s="36">
        <v>0.40766566807763199</v>
      </c>
      <c r="F665" s="36">
        <v>0.27634410474299997</v>
      </c>
      <c r="G665" s="36">
        <v>0.96775710962939399</v>
      </c>
      <c r="H665" s="35" t="b">
        <v>0</v>
      </c>
    </row>
    <row r="666" spans="1:8" ht="13.8" x14ac:dyDescent="0.3">
      <c r="A666" s="34" t="s">
        <v>819</v>
      </c>
      <c r="B666" s="35" t="s">
        <v>714</v>
      </c>
      <c r="C666" s="35" t="s">
        <v>709</v>
      </c>
      <c r="D666" s="36">
        <v>69</v>
      </c>
      <c r="E666" s="36">
        <v>0.40127619134126102</v>
      </c>
      <c r="F666" s="36">
        <v>0.26127808112200002</v>
      </c>
      <c r="G666" s="36">
        <v>0.96775710962939399</v>
      </c>
      <c r="H666" s="35" t="b">
        <v>0</v>
      </c>
    </row>
    <row r="667" spans="1:8" ht="13.8" x14ac:dyDescent="0.3">
      <c r="A667" s="34" t="s">
        <v>820</v>
      </c>
      <c r="B667" s="35" t="s">
        <v>720</v>
      </c>
      <c r="C667" s="35" t="s">
        <v>709</v>
      </c>
      <c r="D667" s="36">
        <v>197</v>
      </c>
      <c r="E667" s="36">
        <v>0.39996710432310201</v>
      </c>
      <c r="F667" s="36">
        <v>0.25817136976299998</v>
      </c>
      <c r="G667" s="36">
        <v>0.96775710962939399</v>
      </c>
      <c r="H667" s="35" t="b">
        <v>0</v>
      </c>
    </row>
    <row r="668" spans="1:8" ht="13.8" x14ac:dyDescent="0.3">
      <c r="A668" s="34" t="s">
        <v>821</v>
      </c>
      <c r="B668" s="35" t="s">
        <v>155</v>
      </c>
      <c r="C668" s="35" t="s">
        <v>709</v>
      </c>
      <c r="D668" s="36">
        <v>77</v>
      </c>
      <c r="E668" s="36">
        <v>0.39914733552109899</v>
      </c>
      <c r="F668" s="36">
        <v>0.25622240377700001</v>
      </c>
      <c r="G668" s="36">
        <v>0.96775710962939399</v>
      </c>
      <c r="H668" s="35" t="b">
        <v>0</v>
      </c>
    </row>
    <row r="669" spans="1:8" ht="13.8" x14ac:dyDescent="0.3">
      <c r="A669" s="34" t="s">
        <v>822</v>
      </c>
      <c r="B669" s="35" t="s">
        <v>714</v>
      </c>
      <c r="C669" s="35" t="s">
        <v>709</v>
      </c>
      <c r="D669" s="36">
        <v>137</v>
      </c>
      <c r="E669" s="36">
        <v>0.39674402025937</v>
      </c>
      <c r="F669" s="36">
        <v>0.25049298579000001</v>
      </c>
      <c r="G669" s="36">
        <v>0.96775710962939399</v>
      </c>
      <c r="H669" s="35" t="b">
        <v>0</v>
      </c>
    </row>
    <row r="670" spans="1:8" ht="13.8" x14ac:dyDescent="0.3">
      <c r="A670" s="34" t="s">
        <v>823</v>
      </c>
      <c r="B670" s="35" t="s">
        <v>155</v>
      </c>
      <c r="C670" s="35" t="s">
        <v>709</v>
      </c>
      <c r="D670" s="36">
        <v>143</v>
      </c>
      <c r="E670" s="36">
        <v>0.39612440310720098</v>
      </c>
      <c r="F670" s="36">
        <v>0.249012037953</v>
      </c>
      <c r="G670" s="36">
        <v>0.96775710962939399</v>
      </c>
      <c r="H670" s="35" t="b">
        <v>0</v>
      </c>
    </row>
    <row r="671" spans="1:8" ht="13.8" x14ac:dyDescent="0.3">
      <c r="A671" s="34" t="s">
        <v>824</v>
      </c>
      <c r="B671" s="35" t="s">
        <v>720</v>
      </c>
      <c r="C671" s="35" t="s">
        <v>709</v>
      </c>
      <c r="D671" s="36">
        <v>208</v>
      </c>
      <c r="E671" s="36">
        <v>0.39533523611430399</v>
      </c>
      <c r="F671" s="36">
        <v>0.24712357893600001</v>
      </c>
      <c r="G671" s="36">
        <v>0.96775710962939399</v>
      </c>
      <c r="H671" s="35" t="b">
        <v>0</v>
      </c>
    </row>
    <row r="672" spans="1:8" ht="13.8" x14ac:dyDescent="0.3">
      <c r="A672" s="34" t="s">
        <v>825</v>
      </c>
      <c r="B672" s="35" t="s">
        <v>155</v>
      </c>
      <c r="C672" s="35" t="s">
        <v>709</v>
      </c>
      <c r="D672" s="36">
        <v>78</v>
      </c>
      <c r="E672" s="36">
        <v>0.39498419754574499</v>
      </c>
      <c r="F672" s="36">
        <v>0.246282732133</v>
      </c>
      <c r="G672" s="36">
        <v>0.96775710962939399</v>
      </c>
      <c r="H672" s="35" t="b">
        <v>0</v>
      </c>
    </row>
    <row r="673" spans="1:8" ht="13.8" x14ac:dyDescent="0.3">
      <c r="A673" s="34" t="s">
        <v>826</v>
      </c>
      <c r="B673" s="35" t="s">
        <v>720</v>
      </c>
      <c r="C673" s="35" t="s">
        <v>709</v>
      </c>
      <c r="D673" s="36">
        <v>191</v>
      </c>
      <c r="E673" s="36">
        <v>0.39269875666211201</v>
      </c>
      <c r="F673" s="36">
        <v>0.24079599109700001</v>
      </c>
      <c r="G673" s="36">
        <v>0.96775710962939399</v>
      </c>
      <c r="H673" s="35" t="b">
        <v>0</v>
      </c>
    </row>
    <row r="674" spans="1:8" ht="13.8" x14ac:dyDescent="0.3">
      <c r="A674" s="34" t="s">
        <v>827</v>
      </c>
      <c r="B674" s="35" t="s">
        <v>720</v>
      </c>
      <c r="C674" s="35" t="s">
        <v>709</v>
      </c>
      <c r="D674" s="36">
        <v>280</v>
      </c>
      <c r="E674" s="36">
        <v>0.38416926173768401</v>
      </c>
      <c r="F674" s="36">
        <v>0.220125899205</v>
      </c>
      <c r="G674" s="36">
        <v>0.96775710962939399</v>
      </c>
      <c r="H674" s="35" t="b">
        <v>0</v>
      </c>
    </row>
    <row r="675" spans="1:8" ht="13.8" x14ac:dyDescent="0.3">
      <c r="A675" s="34" t="s">
        <v>828</v>
      </c>
      <c r="B675" s="35" t="s">
        <v>708</v>
      </c>
      <c r="C675" s="35" t="s">
        <v>709</v>
      </c>
      <c r="D675" s="36">
        <v>24</v>
      </c>
      <c r="E675" s="36">
        <v>0.37491154758078898</v>
      </c>
      <c r="F675" s="36">
        <v>0.197335759384</v>
      </c>
      <c r="G675" s="36">
        <v>0.96775710962939399</v>
      </c>
      <c r="H675" s="35" t="b">
        <v>0</v>
      </c>
    </row>
    <row r="676" spans="1:8" ht="13.8" x14ac:dyDescent="0.3">
      <c r="A676" s="34" t="s">
        <v>829</v>
      </c>
      <c r="B676" s="35" t="s">
        <v>714</v>
      </c>
      <c r="C676" s="35" t="s">
        <v>709</v>
      </c>
      <c r="D676" s="36">
        <v>42</v>
      </c>
      <c r="E676" s="36">
        <v>0.36664542043952503</v>
      </c>
      <c r="F676" s="36">
        <v>0.176661186922</v>
      </c>
      <c r="G676" s="36">
        <v>0.96775710962939399</v>
      </c>
      <c r="H676" s="35" t="b">
        <v>0</v>
      </c>
    </row>
    <row r="677" spans="1:8" ht="13.8" x14ac:dyDescent="0.3">
      <c r="A677" s="34" t="s">
        <v>830</v>
      </c>
      <c r="B677" s="35" t="s">
        <v>708</v>
      </c>
      <c r="C677" s="35" t="s">
        <v>709</v>
      </c>
      <c r="D677" s="36">
        <v>5</v>
      </c>
      <c r="E677" s="36">
        <v>0.36230689345427303</v>
      </c>
      <c r="F677" s="36">
        <v>0.16568281159600001</v>
      </c>
      <c r="G677" s="36">
        <v>0.96775710962939399</v>
      </c>
      <c r="H677" s="35" t="b">
        <v>0</v>
      </c>
    </row>
    <row r="678" spans="1:8" ht="13.8" x14ac:dyDescent="0.3">
      <c r="A678" s="34" t="s">
        <v>831</v>
      </c>
      <c r="B678" s="35" t="s">
        <v>714</v>
      </c>
      <c r="C678" s="35" t="s">
        <v>709</v>
      </c>
      <c r="D678" s="36">
        <v>139</v>
      </c>
      <c r="E678" s="36">
        <v>0.35968385583068202</v>
      </c>
      <c r="F678" s="36">
        <v>0.15900184750999999</v>
      </c>
      <c r="G678" s="36">
        <v>0.96775710962939399</v>
      </c>
      <c r="H678" s="35" t="b">
        <v>0</v>
      </c>
    </row>
    <row r="679" spans="1:8" ht="13.8" x14ac:dyDescent="0.3">
      <c r="A679" s="34" t="s">
        <v>832</v>
      </c>
      <c r="B679" s="35" t="s">
        <v>155</v>
      </c>
      <c r="C679" s="35" t="s">
        <v>709</v>
      </c>
      <c r="D679" s="36">
        <v>82</v>
      </c>
      <c r="E679" s="36">
        <v>0.35494733322809802</v>
      </c>
      <c r="F679" s="36">
        <v>0.146853064261</v>
      </c>
      <c r="G679" s="36">
        <v>0.96775710962939399</v>
      </c>
      <c r="H679" s="35" t="b">
        <v>0</v>
      </c>
    </row>
    <row r="680" spans="1:8" ht="13.8" x14ac:dyDescent="0.3">
      <c r="A680" s="34" t="s">
        <v>833</v>
      </c>
      <c r="B680" s="35" t="s">
        <v>155</v>
      </c>
      <c r="C680" s="35" t="s">
        <v>709</v>
      </c>
      <c r="D680" s="36">
        <v>84</v>
      </c>
      <c r="E680" s="36">
        <v>0.354719273472485</v>
      </c>
      <c r="F680" s="36">
        <v>0.14626532429899999</v>
      </c>
      <c r="G680" s="36">
        <v>0.96775710962939399</v>
      </c>
      <c r="H680" s="35" t="b">
        <v>0</v>
      </c>
    </row>
    <row r="681" spans="1:8" ht="13.8" x14ac:dyDescent="0.3">
      <c r="A681" s="34" t="s">
        <v>834</v>
      </c>
      <c r="B681" s="35" t="s">
        <v>720</v>
      </c>
      <c r="C681" s="35" t="s">
        <v>709</v>
      </c>
      <c r="D681" s="36">
        <v>240</v>
      </c>
      <c r="E681" s="36">
        <v>0.35342936541152198</v>
      </c>
      <c r="F681" s="36">
        <v>0.142936193717</v>
      </c>
      <c r="G681" s="36">
        <v>0.96775710962939399</v>
      </c>
      <c r="H681" s="35" t="b">
        <v>0</v>
      </c>
    </row>
    <row r="682" spans="1:8" ht="13.8" x14ac:dyDescent="0.3">
      <c r="A682" s="34" t="s">
        <v>835</v>
      </c>
      <c r="B682" s="35" t="s">
        <v>720</v>
      </c>
      <c r="C682" s="35" t="s">
        <v>709</v>
      </c>
      <c r="D682" s="36">
        <v>266</v>
      </c>
      <c r="E682" s="36">
        <v>0.34691370824684298</v>
      </c>
      <c r="F682" s="36">
        <v>0.12599173777799999</v>
      </c>
      <c r="G682" s="36">
        <v>0.96775710962939399</v>
      </c>
      <c r="H682" s="35" t="b">
        <v>0</v>
      </c>
    </row>
    <row r="683" spans="1:8" ht="13.8" x14ac:dyDescent="0.3">
      <c r="A683" s="34" t="s">
        <v>836</v>
      </c>
      <c r="B683" s="35" t="s">
        <v>720</v>
      </c>
      <c r="C683" s="35" t="s">
        <v>709</v>
      </c>
      <c r="D683" s="36">
        <v>257</v>
      </c>
      <c r="E683" s="36">
        <v>0.346502187866082</v>
      </c>
      <c r="F683" s="36">
        <v>0.12491426421600001</v>
      </c>
      <c r="G683" s="36">
        <v>0.96775710962939399</v>
      </c>
      <c r="H683" s="35" t="b">
        <v>0</v>
      </c>
    </row>
    <row r="684" spans="1:8" ht="13.8" x14ac:dyDescent="0.3">
      <c r="A684" s="34" t="s">
        <v>837</v>
      </c>
      <c r="B684" s="35" t="s">
        <v>720</v>
      </c>
      <c r="C684" s="35" t="s">
        <v>709</v>
      </c>
      <c r="D684" s="36">
        <v>279</v>
      </c>
      <c r="E684" s="36">
        <v>0.346108734070665</v>
      </c>
      <c r="F684" s="36">
        <v>0.123883274579</v>
      </c>
      <c r="G684" s="36">
        <v>0.96775710962939399</v>
      </c>
      <c r="H684" s="35" t="b">
        <v>0</v>
      </c>
    </row>
    <row r="685" spans="1:8" ht="13.8" x14ac:dyDescent="0.3">
      <c r="A685" s="34" t="s">
        <v>838</v>
      </c>
      <c r="B685" s="35" t="s">
        <v>720</v>
      </c>
      <c r="C685" s="35" t="s">
        <v>709</v>
      </c>
      <c r="D685" s="36">
        <v>238</v>
      </c>
      <c r="E685" s="36">
        <v>0.342120405551957</v>
      </c>
      <c r="F685" s="36">
        <v>0.113386843482</v>
      </c>
      <c r="G685" s="36">
        <v>0.96775710962939399</v>
      </c>
      <c r="H685" s="35" t="b">
        <v>0</v>
      </c>
    </row>
    <row r="686" spans="1:8" ht="13.8" x14ac:dyDescent="0.3">
      <c r="A686" s="34" t="s">
        <v>839</v>
      </c>
      <c r="B686" s="35" t="s">
        <v>714</v>
      </c>
      <c r="C686" s="35" t="s">
        <v>709</v>
      </c>
      <c r="D686" s="36">
        <v>140</v>
      </c>
      <c r="E686" s="36">
        <v>0.34134217647873999</v>
      </c>
      <c r="F686" s="36">
        <v>0.111328948311</v>
      </c>
      <c r="G686" s="36">
        <v>0.96775710962939399</v>
      </c>
      <c r="H686" s="35" t="b">
        <v>0</v>
      </c>
    </row>
    <row r="687" spans="1:8" ht="13.8" x14ac:dyDescent="0.3">
      <c r="A687" s="34" t="s">
        <v>840</v>
      </c>
      <c r="B687" s="35" t="s">
        <v>714</v>
      </c>
      <c r="C687" s="35" t="s">
        <v>709</v>
      </c>
      <c r="D687" s="36">
        <v>154</v>
      </c>
      <c r="E687" s="36">
        <v>0.33971308604803901</v>
      </c>
      <c r="F687" s="36">
        <v>0.107010658922</v>
      </c>
      <c r="G687" s="36">
        <v>0.96775710962939399</v>
      </c>
      <c r="H687" s="35" t="b">
        <v>0</v>
      </c>
    </row>
    <row r="688" spans="1:8" ht="13.8" x14ac:dyDescent="0.3">
      <c r="A688" s="34" t="s">
        <v>841</v>
      </c>
      <c r="B688" s="35" t="s">
        <v>720</v>
      </c>
      <c r="C688" s="35" t="s">
        <v>709</v>
      </c>
      <c r="D688" s="36">
        <v>33</v>
      </c>
      <c r="E688" s="36">
        <v>0.33966945678327198</v>
      </c>
      <c r="F688" s="36">
        <v>0.10689481422200001</v>
      </c>
      <c r="G688" s="36">
        <v>0.96775710962939399</v>
      </c>
      <c r="H688" s="35" t="b">
        <v>0</v>
      </c>
    </row>
    <row r="689" spans="1:8" ht="13.8" x14ac:dyDescent="0.3">
      <c r="A689" s="34" t="s">
        <v>842</v>
      </c>
      <c r="B689" s="35" t="s">
        <v>155</v>
      </c>
      <c r="C689" s="35" t="s">
        <v>709</v>
      </c>
      <c r="D689" s="36">
        <v>73</v>
      </c>
      <c r="E689" s="36">
        <v>0.337344997616569</v>
      </c>
      <c r="F689" s="36">
        <v>0.100708083327</v>
      </c>
      <c r="G689" s="36">
        <v>0.96775710962939399</v>
      </c>
      <c r="H689" s="35" t="b">
        <v>0</v>
      </c>
    </row>
    <row r="690" spans="1:8" ht="13.8" x14ac:dyDescent="0.3">
      <c r="A690" s="34" t="s">
        <v>843</v>
      </c>
      <c r="B690" s="35" t="s">
        <v>714</v>
      </c>
      <c r="C690" s="35" t="s">
        <v>709</v>
      </c>
      <c r="D690" s="36">
        <v>116</v>
      </c>
      <c r="E690" s="36">
        <v>0.33509491154585502</v>
      </c>
      <c r="F690" s="36">
        <v>9.4691379192899994E-2</v>
      </c>
      <c r="G690" s="36">
        <v>0.96775710962939399</v>
      </c>
      <c r="H690" s="35" t="b">
        <v>0</v>
      </c>
    </row>
    <row r="691" spans="1:8" ht="13.8" x14ac:dyDescent="0.3">
      <c r="A691" s="34" t="s">
        <v>844</v>
      </c>
      <c r="B691" s="35" t="s">
        <v>714</v>
      </c>
      <c r="C691" s="35" t="s">
        <v>709</v>
      </c>
      <c r="D691" s="36">
        <v>19</v>
      </c>
      <c r="E691" s="36">
        <v>0.33502199515763997</v>
      </c>
      <c r="F691" s="36">
        <v>9.4495938342299995E-2</v>
      </c>
      <c r="G691" s="36">
        <v>0.96775710962939399</v>
      </c>
      <c r="H691" s="35" t="b">
        <v>0</v>
      </c>
    </row>
    <row r="692" spans="1:8" ht="13.8" x14ac:dyDescent="0.3">
      <c r="A692" s="34" t="s">
        <v>845</v>
      </c>
      <c r="B692" s="35" t="s">
        <v>714</v>
      </c>
      <c r="C692" s="35" t="s">
        <v>709</v>
      </c>
      <c r="D692" s="36">
        <v>150</v>
      </c>
      <c r="E692" s="36">
        <v>0.33216802592149702</v>
      </c>
      <c r="F692" s="36">
        <v>8.6823268576199999E-2</v>
      </c>
      <c r="G692" s="36">
        <v>0.96775710962939399</v>
      </c>
      <c r="H692" s="35" t="b">
        <v>0</v>
      </c>
    </row>
    <row r="693" spans="1:8" ht="13.8" x14ac:dyDescent="0.3">
      <c r="A693" s="34" t="s">
        <v>846</v>
      </c>
      <c r="B693" s="35" t="s">
        <v>720</v>
      </c>
      <c r="C693" s="35" t="s">
        <v>709</v>
      </c>
      <c r="D693" s="36">
        <v>260</v>
      </c>
      <c r="E693" s="36">
        <v>0.33078022401039398</v>
      </c>
      <c r="F693" s="36">
        <v>8.3075899708500003E-2</v>
      </c>
      <c r="G693" s="36">
        <v>0.96775710962939399</v>
      </c>
      <c r="H693" s="35" t="b">
        <v>0</v>
      </c>
    </row>
    <row r="694" spans="1:8" ht="13.8" x14ac:dyDescent="0.3">
      <c r="A694" s="34" t="s">
        <v>847</v>
      </c>
      <c r="B694" s="35" t="s">
        <v>711</v>
      </c>
      <c r="C694" s="35" t="s">
        <v>709</v>
      </c>
      <c r="D694" s="36">
        <v>177</v>
      </c>
      <c r="E694" s="36">
        <v>0.329110177899617</v>
      </c>
      <c r="F694" s="36">
        <v>7.8552055019199998E-2</v>
      </c>
      <c r="G694" s="36">
        <v>0.96775710962939399</v>
      </c>
      <c r="H694" s="35" t="b">
        <v>0</v>
      </c>
    </row>
    <row r="695" spans="1:8" ht="13.8" x14ac:dyDescent="0.3">
      <c r="A695" s="34" t="s">
        <v>848</v>
      </c>
      <c r="B695" s="35" t="s">
        <v>714</v>
      </c>
      <c r="C695" s="35" t="s">
        <v>709</v>
      </c>
      <c r="D695" s="36">
        <v>155</v>
      </c>
      <c r="E695" s="36">
        <v>0.32737927067744599</v>
      </c>
      <c r="F695" s="36">
        <v>7.3846658731499995E-2</v>
      </c>
      <c r="G695" s="36">
        <v>0.96775710962939399</v>
      </c>
      <c r="H695" s="35" t="b">
        <v>0</v>
      </c>
    </row>
    <row r="696" spans="1:8" ht="13.8" x14ac:dyDescent="0.3">
      <c r="A696" s="34" t="s">
        <v>849</v>
      </c>
      <c r="B696" s="35" t="s">
        <v>155</v>
      </c>
      <c r="C696" s="35" t="s">
        <v>709</v>
      </c>
      <c r="D696" s="36">
        <v>76</v>
      </c>
      <c r="E696" s="36">
        <v>0.32172283045641598</v>
      </c>
      <c r="F696" s="36">
        <v>5.83494359452E-2</v>
      </c>
      <c r="G696" s="36">
        <v>0.96775710962939399</v>
      </c>
      <c r="H696" s="35" t="b">
        <v>0</v>
      </c>
    </row>
    <row r="697" spans="1:8" ht="13.8" x14ac:dyDescent="0.3">
      <c r="A697" s="34" t="s">
        <v>850</v>
      </c>
      <c r="B697" s="35" t="s">
        <v>720</v>
      </c>
      <c r="C697" s="35" t="s">
        <v>709</v>
      </c>
      <c r="D697" s="36">
        <v>222</v>
      </c>
      <c r="E697" s="36">
        <v>0.321089964370328</v>
      </c>
      <c r="F697" s="36">
        <v>5.6603901180500002E-2</v>
      </c>
      <c r="G697" s="36">
        <v>0.96775710962939399</v>
      </c>
      <c r="H697" s="35" t="b">
        <v>0</v>
      </c>
    </row>
    <row r="698" spans="1:8" ht="13.8" x14ac:dyDescent="0.3">
      <c r="A698" s="34" t="s">
        <v>851</v>
      </c>
      <c r="B698" s="35" t="s">
        <v>720</v>
      </c>
      <c r="C698" s="35" t="s">
        <v>709</v>
      </c>
      <c r="D698" s="36">
        <v>231</v>
      </c>
      <c r="E698" s="36">
        <v>0.32000942555169498</v>
      </c>
      <c r="F698" s="36">
        <v>5.3618132904900001E-2</v>
      </c>
      <c r="G698" s="36">
        <v>0.96775710962939399</v>
      </c>
      <c r="H698" s="35" t="b">
        <v>0</v>
      </c>
    </row>
    <row r="699" spans="1:8" ht="13.8" x14ac:dyDescent="0.3">
      <c r="A699" s="34" t="s">
        <v>852</v>
      </c>
      <c r="B699" s="35" t="s">
        <v>714</v>
      </c>
      <c r="C699" s="35" t="s">
        <v>709</v>
      </c>
      <c r="D699" s="36">
        <v>153</v>
      </c>
      <c r="E699" s="36">
        <v>0.31994584289321198</v>
      </c>
      <c r="F699" s="36">
        <v>5.3442223563300001E-2</v>
      </c>
      <c r="G699" s="36">
        <v>0.96775710962939399</v>
      </c>
      <c r="H699" s="35" t="b">
        <v>0</v>
      </c>
    </row>
    <row r="700" spans="1:8" ht="13.8" x14ac:dyDescent="0.3">
      <c r="A700" s="34" t="s">
        <v>853</v>
      </c>
      <c r="B700" s="35" t="s">
        <v>155</v>
      </c>
      <c r="C700" s="35" t="s">
        <v>709</v>
      </c>
      <c r="D700" s="36">
        <v>79</v>
      </c>
      <c r="E700" s="36">
        <v>0.31825900982191502</v>
      </c>
      <c r="F700" s="36">
        <v>4.8766561812899997E-2</v>
      </c>
      <c r="G700" s="36">
        <v>0.96775710962939399</v>
      </c>
      <c r="H700" s="35" t="b">
        <v>0</v>
      </c>
    </row>
    <row r="701" spans="1:8" ht="13.8" x14ac:dyDescent="0.3">
      <c r="A701" s="34" t="s">
        <v>854</v>
      </c>
      <c r="B701" s="35" t="s">
        <v>711</v>
      </c>
      <c r="C701" s="35" t="s">
        <v>709</v>
      </c>
      <c r="D701" s="36">
        <v>168</v>
      </c>
      <c r="E701" s="36">
        <v>0.31117290468586301</v>
      </c>
      <c r="F701" s="36">
        <v>2.8935911965100002E-2</v>
      </c>
      <c r="G701" s="36">
        <v>0.96775710962939399</v>
      </c>
      <c r="H701" s="35" t="b">
        <v>0</v>
      </c>
    </row>
    <row r="702" spans="1:8" ht="13.8" x14ac:dyDescent="0.3">
      <c r="A702" s="34" t="s">
        <v>855</v>
      </c>
      <c r="B702" s="35" t="s">
        <v>155</v>
      </c>
      <c r="C702" s="35" t="s">
        <v>709</v>
      </c>
      <c r="D702" s="36">
        <v>86</v>
      </c>
      <c r="E702" s="36">
        <v>0.30597798658007402</v>
      </c>
      <c r="F702" s="36">
        <v>1.41986634918E-2</v>
      </c>
      <c r="G702" s="36">
        <v>0.96775710962939399</v>
      </c>
      <c r="H702" s="35" t="b">
        <v>0</v>
      </c>
    </row>
    <row r="703" spans="1:8" ht="13.8" x14ac:dyDescent="0.3">
      <c r="A703" s="34" t="s">
        <v>856</v>
      </c>
      <c r="B703" s="35" t="s">
        <v>714</v>
      </c>
      <c r="C703" s="35" t="s">
        <v>709</v>
      </c>
      <c r="D703" s="36">
        <v>132</v>
      </c>
      <c r="E703" s="36">
        <v>0.30529995170017898</v>
      </c>
      <c r="F703" s="36">
        <v>1.2262434082E-2</v>
      </c>
      <c r="G703" s="36">
        <v>0.96775710962939399</v>
      </c>
      <c r="H703" s="35" t="b">
        <v>0</v>
      </c>
    </row>
    <row r="704" spans="1:8" ht="13.8" x14ac:dyDescent="0.3">
      <c r="A704" s="34" t="s">
        <v>857</v>
      </c>
      <c r="B704" s="35" t="s">
        <v>720</v>
      </c>
      <c r="C704" s="35" t="s">
        <v>709</v>
      </c>
      <c r="D704" s="36">
        <v>284</v>
      </c>
      <c r="E704" s="36">
        <v>0.305261185128962</v>
      </c>
      <c r="F704" s="36">
        <v>1.21516404491E-2</v>
      </c>
      <c r="G704" s="36">
        <v>0.96775710962939399</v>
      </c>
      <c r="H704" s="35" t="b">
        <v>0</v>
      </c>
    </row>
    <row r="705" spans="1:8" ht="13.8" x14ac:dyDescent="0.3">
      <c r="A705" s="34" t="s">
        <v>858</v>
      </c>
      <c r="B705" s="35" t="s">
        <v>714</v>
      </c>
      <c r="C705" s="35" t="s">
        <v>709</v>
      </c>
      <c r="D705" s="36">
        <v>20</v>
      </c>
      <c r="E705" s="36">
        <v>0.30183437652051098</v>
      </c>
      <c r="F705" s="36">
        <v>2.3191861802600001E-3</v>
      </c>
      <c r="G705" s="36">
        <v>0.96775710962939399</v>
      </c>
      <c r="H705" s="35" t="b">
        <v>0</v>
      </c>
    </row>
    <row r="706" spans="1:8" ht="13.8" x14ac:dyDescent="0.3">
      <c r="A706" s="34" t="s">
        <v>859</v>
      </c>
      <c r="B706" s="35" t="s">
        <v>711</v>
      </c>
      <c r="C706" s="35" t="s">
        <v>709</v>
      </c>
      <c r="D706" s="36">
        <v>157</v>
      </c>
      <c r="E706" s="36">
        <v>0.30100510834607003</v>
      </c>
      <c r="F706" s="37">
        <v>-7.1823434195899998E-5</v>
      </c>
      <c r="G706" s="36">
        <v>0.96775710962939399</v>
      </c>
      <c r="H706" s="35" t="b">
        <v>0</v>
      </c>
    </row>
    <row r="707" spans="1:8" ht="13.8" x14ac:dyDescent="0.3">
      <c r="A707" s="34" t="s">
        <v>860</v>
      </c>
      <c r="B707" s="35" t="s">
        <v>708</v>
      </c>
      <c r="C707" s="35" t="s">
        <v>709</v>
      </c>
      <c r="D707" s="36">
        <v>8</v>
      </c>
      <c r="E707" s="36">
        <v>0.29855635109134299</v>
      </c>
      <c r="F707" s="36">
        <v>-7.15902772176E-3</v>
      </c>
      <c r="G707" s="36">
        <v>0.96775710962939399</v>
      </c>
      <c r="H707" s="35" t="b">
        <v>0</v>
      </c>
    </row>
    <row r="708" spans="1:8" ht="13.8" x14ac:dyDescent="0.3">
      <c r="A708" s="34" t="s">
        <v>861</v>
      </c>
      <c r="B708" s="35" t="s">
        <v>155</v>
      </c>
      <c r="C708" s="35" t="s">
        <v>709</v>
      </c>
      <c r="D708" s="36">
        <v>183</v>
      </c>
      <c r="E708" s="36">
        <v>0.29044755248906201</v>
      </c>
      <c r="F708" s="36">
        <v>-3.0919519234799998E-2</v>
      </c>
      <c r="G708" s="36">
        <v>0.96775710962939399</v>
      </c>
      <c r="H708" s="35" t="b">
        <v>0</v>
      </c>
    </row>
    <row r="709" spans="1:8" ht="13.8" x14ac:dyDescent="0.3">
      <c r="A709" s="34" t="s">
        <v>862</v>
      </c>
      <c r="B709" s="35" t="s">
        <v>711</v>
      </c>
      <c r="C709" s="35" t="s">
        <v>709</v>
      </c>
      <c r="D709" s="36">
        <v>167</v>
      </c>
      <c r="E709" s="36">
        <v>0.288040855606227</v>
      </c>
      <c r="F709" s="36">
        <v>-3.8060249027600003E-2</v>
      </c>
      <c r="G709" s="36">
        <v>0.96775710962939399</v>
      </c>
      <c r="H709" s="35" t="b">
        <v>0</v>
      </c>
    </row>
    <row r="710" spans="1:8" ht="13.8" x14ac:dyDescent="0.3">
      <c r="A710" s="34" t="s">
        <v>863</v>
      </c>
      <c r="B710" s="35" t="s">
        <v>708</v>
      </c>
      <c r="C710" s="35" t="s">
        <v>709</v>
      </c>
      <c r="D710" s="36">
        <v>2</v>
      </c>
      <c r="E710" s="36">
        <v>0.28590805708731498</v>
      </c>
      <c r="F710" s="36">
        <v>-4.4423096391700001E-2</v>
      </c>
      <c r="G710" s="36">
        <v>0.96775710962939399</v>
      </c>
      <c r="H710" s="35" t="b">
        <v>0</v>
      </c>
    </row>
    <row r="711" spans="1:8" ht="13.8" x14ac:dyDescent="0.3">
      <c r="A711" s="34" t="s">
        <v>864</v>
      </c>
      <c r="B711" s="35" t="s">
        <v>714</v>
      </c>
      <c r="C711" s="35" t="s">
        <v>709</v>
      </c>
      <c r="D711" s="36">
        <v>65</v>
      </c>
      <c r="E711" s="36">
        <v>0.28208144478235903</v>
      </c>
      <c r="F711" s="36">
        <v>-5.5922511575300003E-2</v>
      </c>
      <c r="G711" s="36">
        <v>0.96775710962939399</v>
      </c>
      <c r="H711" s="35" t="b">
        <v>0</v>
      </c>
    </row>
    <row r="712" spans="1:8" ht="13.8" x14ac:dyDescent="0.3">
      <c r="A712" s="34" t="s">
        <v>865</v>
      </c>
      <c r="B712" s="35" t="s">
        <v>720</v>
      </c>
      <c r="C712" s="35" t="s">
        <v>709</v>
      </c>
      <c r="D712" s="36">
        <v>106</v>
      </c>
      <c r="E712" s="36">
        <v>0.28132501592640902</v>
      </c>
      <c r="F712" s="36">
        <v>-5.8208519668499999E-2</v>
      </c>
      <c r="G712" s="36">
        <v>0.96775710962939399</v>
      </c>
      <c r="H712" s="35" t="b">
        <v>0</v>
      </c>
    </row>
    <row r="713" spans="1:8" ht="13.8" x14ac:dyDescent="0.3">
      <c r="A713" s="34" t="s">
        <v>866</v>
      </c>
      <c r="B713" s="35" t="s">
        <v>720</v>
      </c>
      <c r="C713" s="35" t="s">
        <v>709</v>
      </c>
      <c r="D713" s="36">
        <v>243</v>
      </c>
      <c r="E713" s="36">
        <v>0.27623841710835001</v>
      </c>
      <c r="F713" s="36">
        <v>-7.3693215551599994E-2</v>
      </c>
      <c r="G713" s="36">
        <v>0.96775710962939399</v>
      </c>
      <c r="H713" s="35" t="b">
        <v>0</v>
      </c>
    </row>
    <row r="714" spans="1:8" ht="13.8" x14ac:dyDescent="0.3">
      <c r="A714" s="34" t="s">
        <v>867</v>
      </c>
      <c r="B714" s="35" t="s">
        <v>711</v>
      </c>
      <c r="C714" s="35" t="s">
        <v>709</v>
      </c>
      <c r="D714" s="36">
        <v>163</v>
      </c>
      <c r="E714" s="36">
        <v>0.27614443755872098</v>
      </c>
      <c r="F714" s="36">
        <v>-7.3981175063800003E-2</v>
      </c>
      <c r="G714" s="36">
        <v>0.96775710962939399</v>
      </c>
      <c r="H714" s="35" t="b">
        <v>0</v>
      </c>
    </row>
    <row r="715" spans="1:8" ht="13.8" x14ac:dyDescent="0.3">
      <c r="A715" s="34" t="s">
        <v>868</v>
      </c>
      <c r="B715" s="35" t="s">
        <v>720</v>
      </c>
      <c r="C715" s="35" t="s">
        <v>709</v>
      </c>
      <c r="D715" s="36">
        <v>272</v>
      </c>
      <c r="E715" s="36">
        <v>0.27388713364185102</v>
      </c>
      <c r="F715" s="36">
        <v>-8.0918368068799998E-2</v>
      </c>
      <c r="G715" s="36">
        <v>0.96775710962939399</v>
      </c>
      <c r="H715" s="35" t="b">
        <v>0</v>
      </c>
    </row>
    <row r="716" spans="1:8" ht="13.8" x14ac:dyDescent="0.3">
      <c r="A716" s="34" t="s">
        <v>869</v>
      </c>
      <c r="B716" s="35" t="s">
        <v>720</v>
      </c>
      <c r="C716" s="35" t="s">
        <v>709</v>
      </c>
      <c r="D716" s="36">
        <v>235</v>
      </c>
      <c r="E716" s="36">
        <v>0.27295129501823701</v>
      </c>
      <c r="F716" s="36">
        <v>-8.3806124998200004E-2</v>
      </c>
      <c r="G716" s="36">
        <v>0.96775710962939399</v>
      </c>
      <c r="H716" s="35" t="b">
        <v>0</v>
      </c>
    </row>
    <row r="717" spans="1:8" ht="13.8" x14ac:dyDescent="0.3">
      <c r="A717" s="34" t="s">
        <v>870</v>
      </c>
      <c r="B717" s="35" t="s">
        <v>720</v>
      </c>
      <c r="C717" s="35" t="s">
        <v>709</v>
      </c>
      <c r="D717" s="36">
        <v>245</v>
      </c>
      <c r="E717" s="36">
        <v>0.271748865037718</v>
      </c>
      <c r="F717" s="36">
        <v>-8.7526693560499996E-2</v>
      </c>
      <c r="G717" s="36">
        <v>0.96775710962939399</v>
      </c>
      <c r="H717" s="35" t="b">
        <v>0</v>
      </c>
    </row>
    <row r="718" spans="1:8" ht="13.8" x14ac:dyDescent="0.3">
      <c r="A718" s="34" t="s">
        <v>871</v>
      </c>
      <c r="B718" s="35" t="s">
        <v>720</v>
      </c>
      <c r="C718" s="35" t="s">
        <v>709</v>
      </c>
      <c r="D718" s="36">
        <v>265</v>
      </c>
      <c r="E718" s="36">
        <v>0.26917007634318002</v>
      </c>
      <c r="F718" s="36">
        <v>-9.5545009001099995E-2</v>
      </c>
      <c r="G718" s="36">
        <v>0.96775710962939399</v>
      </c>
      <c r="H718" s="35" t="b">
        <v>0</v>
      </c>
    </row>
    <row r="719" spans="1:8" ht="13.8" x14ac:dyDescent="0.3">
      <c r="A719" s="34" t="s">
        <v>872</v>
      </c>
      <c r="B719" s="35" t="s">
        <v>714</v>
      </c>
      <c r="C719" s="35" t="s">
        <v>709</v>
      </c>
      <c r="D719" s="36">
        <v>91</v>
      </c>
      <c r="E719" s="36">
        <v>0.266716465289279</v>
      </c>
      <c r="F719" s="36">
        <v>-0.103224183452</v>
      </c>
      <c r="G719" s="36">
        <v>0.96775710962939399</v>
      </c>
      <c r="H719" s="35" t="b">
        <v>0</v>
      </c>
    </row>
    <row r="720" spans="1:8" ht="13.8" x14ac:dyDescent="0.3">
      <c r="A720" s="34" t="s">
        <v>873</v>
      </c>
      <c r="B720" s="35" t="s">
        <v>720</v>
      </c>
      <c r="C720" s="35" t="s">
        <v>709</v>
      </c>
      <c r="D720" s="36">
        <v>28</v>
      </c>
      <c r="E720" s="36">
        <v>0.26529831600774501</v>
      </c>
      <c r="F720" s="36">
        <v>-0.107685217712</v>
      </c>
      <c r="G720" s="36">
        <v>0.96775710962939399</v>
      </c>
      <c r="H720" s="35" t="b">
        <v>0</v>
      </c>
    </row>
    <row r="721" spans="1:8" ht="13.8" x14ac:dyDescent="0.3">
      <c r="A721" s="34" t="s">
        <v>874</v>
      </c>
      <c r="B721" s="35" t="s">
        <v>720</v>
      </c>
      <c r="C721" s="35" t="s">
        <v>709</v>
      </c>
      <c r="D721" s="36">
        <v>220</v>
      </c>
      <c r="E721" s="36">
        <v>0.26398374183315798</v>
      </c>
      <c r="F721" s="36">
        <v>-0.111835390773</v>
      </c>
      <c r="G721" s="36">
        <v>0.96775710962939399</v>
      </c>
      <c r="H721" s="35" t="b">
        <v>0</v>
      </c>
    </row>
    <row r="722" spans="1:8" ht="13.8" x14ac:dyDescent="0.3">
      <c r="A722" s="34" t="s">
        <v>875</v>
      </c>
      <c r="B722" s="35" t="s">
        <v>720</v>
      </c>
      <c r="C722" s="35" t="s">
        <v>709</v>
      </c>
      <c r="D722" s="36">
        <v>230</v>
      </c>
      <c r="E722" s="36">
        <v>0.26205027989072399</v>
      </c>
      <c r="F722" s="36">
        <v>-0.11796583690199999</v>
      </c>
      <c r="G722" s="36">
        <v>0.96775710962939399</v>
      </c>
      <c r="H722" s="35" t="b">
        <v>0</v>
      </c>
    </row>
    <row r="723" spans="1:8" ht="13.8" x14ac:dyDescent="0.3">
      <c r="A723" s="34" t="s">
        <v>876</v>
      </c>
      <c r="B723" s="35" t="s">
        <v>155</v>
      </c>
      <c r="C723" s="35" t="s">
        <v>709</v>
      </c>
      <c r="D723" s="36">
        <v>72</v>
      </c>
      <c r="E723" s="36">
        <v>0.25425251516768099</v>
      </c>
      <c r="F723" s="36">
        <v>-0.143017637896</v>
      </c>
      <c r="G723" s="36">
        <v>0.96775710962939399</v>
      </c>
      <c r="H723" s="35" t="b">
        <v>0</v>
      </c>
    </row>
    <row r="724" spans="1:8" ht="13.8" x14ac:dyDescent="0.3">
      <c r="A724" s="34" t="s">
        <v>877</v>
      </c>
      <c r="B724" s="35" t="s">
        <v>714</v>
      </c>
      <c r="C724" s="35" t="s">
        <v>709</v>
      </c>
      <c r="D724" s="36">
        <v>151</v>
      </c>
      <c r="E724" s="36">
        <v>0.24795317095286501</v>
      </c>
      <c r="F724" s="36">
        <v>-0.16365313621899999</v>
      </c>
      <c r="G724" s="36">
        <v>0.96775710962939399</v>
      </c>
      <c r="H724" s="35" t="b">
        <v>0</v>
      </c>
    </row>
    <row r="725" spans="1:8" ht="13.8" x14ac:dyDescent="0.3">
      <c r="A725" s="34" t="s">
        <v>878</v>
      </c>
      <c r="B725" s="35" t="s">
        <v>714</v>
      </c>
      <c r="C725" s="35" t="s">
        <v>709</v>
      </c>
      <c r="D725" s="36">
        <v>120</v>
      </c>
      <c r="E725" s="36">
        <v>0.247589119934086</v>
      </c>
      <c r="F725" s="36">
        <v>-0.16485693898699999</v>
      </c>
      <c r="G725" s="36">
        <v>0.96775710962939399</v>
      </c>
      <c r="H725" s="35" t="b">
        <v>0</v>
      </c>
    </row>
    <row r="726" spans="1:8" ht="13.8" x14ac:dyDescent="0.3">
      <c r="A726" s="34" t="s">
        <v>879</v>
      </c>
      <c r="B726" s="35" t="s">
        <v>720</v>
      </c>
      <c r="C726" s="35" t="s">
        <v>709</v>
      </c>
      <c r="D726" s="36">
        <v>36</v>
      </c>
      <c r="E726" s="36">
        <v>0.245969233282232</v>
      </c>
      <c r="F726" s="36">
        <v>-0.17022858370499999</v>
      </c>
      <c r="G726" s="36">
        <v>0.96775710962939399</v>
      </c>
      <c r="H726" s="35" t="b">
        <v>0</v>
      </c>
    </row>
    <row r="727" spans="1:8" ht="13.8" x14ac:dyDescent="0.3">
      <c r="A727" s="34" t="s">
        <v>880</v>
      </c>
      <c r="B727" s="35" t="s">
        <v>720</v>
      </c>
      <c r="C727" s="35" t="s">
        <v>709</v>
      </c>
      <c r="D727" s="36">
        <v>226</v>
      </c>
      <c r="E727" s="36">
        <v>0.244605638415824</v>
      </c>
      <c r="F727" s="36">
        <v>-0.174769730171</v>
      </c>
      <c r="G727" s="36">
        <v>0.96775710962939399</v>
      </c>
      <c r="H727" s="35" t="b">
        <v>0</v>
      </c>
    </row>
    <row r="728" spans="1:8" ht="13.8" x14ac:dyDescent="0.3">
      <c r="A728" s="34" t="s">
        <v>881</v>
      </c>
      <c r="B728" s="35" t="s">
        <v>720</v>
      </c>
      <c r="C728" s="35" t="s">
        <v>709</v>
      </c>
      <c r="D728" s="36">
        <v>215</v>
      </c>
      <c r="E728" s="36">
        <v>0.24313894711096901</v>
      </c>
      <c r="F728" s="36">
        <v>-0.17967420776500001</v>
      </c>
      <c r="G728" s="36">
        <v>0.96775710962939399</v>
      </c>
      <c r="H728" s="35" t="b">
        <v>0</v>
      </c>
    </row>
    <row r="729" spans="1:8" ht="13.8" x14ac:dyDescent="0.3">
      <c r="A729" s="34" t="s">
        <v>882</v>
      </c>
      <c r="B729" s="35" t="s">
        <v>155</v>
      </c>
      <c r="C729" s="35" t="s">
        <v>709</v>
      </c>
      <c r="D729" s="36">
        <v>75</v>
      </c>
      <c r="E729" s="36">
        <v>0.24226344090183499</v>
      </c>
      <c r="F729" s="36">
        <v>-0.18261178361800001</v>
      </c>
      <c r="G729" s="36">
        <v>0.96775710962939399</v>
      </c>
      <c r="H729" s="35" t="b">
        <v>0</v>
      </c>
    </row>
    <row r="730" spans="1:8" ht="13.8" x14ac:dyDescent="0.3">
      <c r="A730" s="34" t="s">
        <v>883</v>
      </c>
      <c r="B730" s="35" t="s">
        <v>155</v>
      </c>
      <c r="C730" s="35" t="s">
        <v>709</v>
      </c>
      <c r="D730" s="36">
        <v>104</v>
      </c>
      <c r="E730" s="36">
        <v>0.24034906544678999</v>
      </c>
      <c r="F730" s="36">
        <v>-0.18906129469499999</v>
      </c>
      <c r="G730" s="36">
        <v>0.96775710962939399</v>
      </c>
      <c r="H730" s="35" t="b">
        <v>0</v>
      </c>
    </row>
    <row r="731" spans="1:8" ht="13.8" x14ac:dyDescent="0.3">
      <c r="A731" s="34" t="s">
        <v>884</v>
      </c>
      <c r="B731" s="35" t="s">
        <v>720</v>
      </c>
      <c r="C731" s="35" t="s">
        <v>709</v>
      </c>
      <c r="D731" s="36">
        <v>199</v>
      </c>
      <c r="E731" s="36">
        <v>0.23230265432913899</v>
      </c>
      <c r="F731" s="36">
        <v>-0.21657402425700001</v>
      </c>
      <c r="G731" s="36">
        <v>0.96775710962939399</v>
      </c>
      <c r="H731" s="35" t="b">
        <v>0</v>
      </c>
    </row>
    <row r="732" spans="1:8" ht="13.8" x14ac:dyDescent="0.3">
      <c r="A732" s="34" t="s">
        <v>885</v>
      </c>
      <c r="B732" s="35" t="s">
        <v>720</v>
      </c>
      <c r="C732" s="35" t="s">
        <v>709</v>
      </c>
      <c r="D732" s="36">
        <v>267</v>
      </c>
      <c r="E732" s="36">
        <v>0.230296082994361</v>
      </c>
      <c r="F732" s="36">
        <v>-0.22353992770799999</v>
      </c>
      <c r="G732" s="36">
        <v>0.96775710962939399</v>
      </c>
      <c r="H732" s="35" t="b">
        <v>0</v>
      </c>
    </row>
    <row r="733" spans="1:8" ht="13.8" x14ac:dyDescent="0.3">
      <c r="A733" s="34" t="s">
        <v>886</v>
      </c>
      <c r="B733" s="35" t="s">
        <v>711</v>
      </c>
      <c r="C733" s="35" t="s">
        <v>709</v>
      </c>
      <c r="D733" s="36">
        <v>164</v>
      </c>
      <c r="E733" s="36">
        <v>0.226347025362511</v>
      </c>
      <c r="F733" s="36">
        <v>-0.23737607575299999</v>
      </c>
      <c r="G733" s="36">
        <v>0.96775710962939399</v>
      </c>
      <c r="H733" s="35" t="b">
        <v>0</v>
      </c>
    </row>
    <row r="734" spans="1:8" ht="13.8" x14ac:dyDescent="0.3">
      <c r="A734" s="34" t="s">
        <v>887</v>
      </c>
      <c r="B734" s="35" t="s">
        <v>714</v>
      </c>
      <c r="C734" s="35" t="s">
        <v>709</v>
      </c>
      <c r="D734" s="36">
        <v>156</v>
      </c>
      <c r="E734" s="36">
        <v>0.21781640544658601</v>
      </c>
      <c r="F734" s="36">
        <v>-0.26786097183599999</v>
      </c>
      <c r="G734" s="36">
        <v>0.96775710962939399</v>
      </c>
      <c r="H734" s="35" t="b">
        <v>0</v>
      </c>
    </row>
    <row r="735" spans="1:8" ht="13.8" x14ac:dyDescent="0.3">
      <c r="A735" s="34" t="s">
        <v>888</v>
      </c>
      <c r="B735" s="35" t="s">
        <v>714</v>
      </c>
      <c r="C735" s="35" t="s">
        <v>709</v>
      </c>
      <c r="D735" s="36">
        <v>45</v>
      </c>
      <c r="E735" s="36">
        <v>0.21561458036878001</v>
      </c>
      <c r="F735" s="36">
        <v>-0.27586712416300002</v>
      </c>
      <c r="G735" s="36">
        <v>0.96775710962939399</v>
      </c>
      <c r="H735" s="35" t="b">
        <v>0</v>
      </c>
    </row>
    <row r="736" spans="1:8" ht="13.8" x14ac:dyDescent="0.3">
      <c r="A736" s="34" t="s">
        <v>889</v>
      </c>
      <c r="B736" s="35" t="s">
        <v>155</v>
      </c>
      <c r="C736" s="35" t="s">
        <v>709</v>
      </c>
      <c r="D736" s="36">
        <v>115</v>
      </c>
      <c r="E736" s="36">
        <v>0.21419081327341799</v>
      </c>
      <c r="F736" s="36">
        <v>-0.28107524999900002</v>
      </c>
      <c r="G736" s="36">
        <v>0.96775710962939399</v>
      </c>
      <c r="H736" s="35" t="b">
        <v>0</v>
      </c>
    </row>
    <row r="737" spans="1:8" ht="13.8" x14ac:dyDescent="0.3">
      <c r="A737" s="34" t="s">
        <v>890</v>
      </c>
      <c r="B737" s="35" t="s">
        <v>714</v>
      </c>
      <c r="C737" s="35" t="s">
        <v>709</v>
      </c>
      <c r="D737" s="36">
        <v>110</v>
      </c>
      <c r="E737" s="36">
        <v>0.21230238526386999</v>
      </c>
      <c r="F737" s="36">
        <v>-0.28802137385999999</v>
      </c>
      <c r="G737" s="36">
        <v>0.96775710962939399</v>
      </c>
      <c r="H737" s="35" t="b">
        <v>0</v>
      </c>
    </row>
    <row r="738" spans="1:8" ht="13.8" x14ac:dyDescent="0.3">
      <c r="A738" s="34" t="s">
        <v>891</v>
      </c>
      <c r="B738" s="35" t="s">
        <v>720</v>
      </c>
      <c r="C738" s="35" t="s">
        <v>709</v>
      </c>
      <c r="D738" s="36">
        <v>213</v>
      </c>
      <c r="E738" s="36">
        <v>0.2119631603819</v>
      </c>
      <c r="F738" s="36">
        <v>-0.28927380177000001</v>
      </c>
      <c r="G738" s="36">
        <v>0.96775710962939399</v>
      </c>
      <c r="H738" s="35" t="b">
        <v>0</v>
      </c>
    </row>
    <row r="739" spans="1:8" ht="13.8" x14ac:dyDescent="0.3">
      <c r="A739" s="34" t="s">
        <v>892</v>
      </c>
      <c r="B739" s="35" t="s">
        <v>155</v>
      </c>
      <c r="C739" s="35" t="s">
        <v>709</v>
      </c>
      <c r="D739" s="36">
        <v>83</v>
      </c>
      <c r="E739" s="36">
        <v>0.208072938972166</v>
      </c>
      <c r="F739" s="36">
        <v>-0.30374010608699997</v>
      </c>
      <c r="G739" s="36">
        <v>0.96775710962939399</v>
      </c>
      <c r="H739" s="35" t="b">
        <v>0</v>
      </c>
    </row>
    <row r="740" spans="1:8" ht="13.8" x14ac:dyDescent="0.3">
      <c r="A740" s="34" t="s">
        <v>893</v>
      </c>
      <c r="B740" s="35" t="s">
        <v>720</v>
      </c>
      <c r="C740" s="35" t="s">
        <v>709</v>
      </c>
      <c r="D740" s="36">
        <v>246</v>
      </c>
      <c r="E740" s="36">
        <v>0.20189872335339301</v>
      </c>
      <c r="F740" s="36">
        <v>-0.32710254868600003</v>
      </c>
      <c r="G740" s="36">
        <v>0.96775710962939399</v>
      </c>
      <c r="H740" s="35" t="b">
        <v>0</v>
      </c>
    </row>
    <row r="741" spans="1:8" ht="13.8" x14ac:dyDescent="0.3">
      <c r="A741" s="34" t="s">
        <v>894</v>
      </c>
      <c r="B741" s="35" t="s">
        <v>714</v>
      </c>
      <c r="C741" s="35" t="s">
        <v>709</v>
      </c>
      <c r="D741" s="36">
        <v>54</v>
      </c>
      <c r="E741" s="36">
        <v>0.198757940259666</v>
      </c>
      <c r="F741" s="36">
        <v>-0.33918398291899998</v>
      </c>
      <c r="G741" s="36">
        <v>0.96775710962939399</v>
      </c>
      <c r="H741" s="35" t="b">
        <v>0</v>
      </c>
    </row>
    <row r="742" spans="1:8" ht="13.8" x14ac:dyDescent="0.3">
      <c r="A742" s="34" t="s">
        <v>895</v>
      </c>
      <c r="B742" s="35" t="s">
        <v>714</v>
      </c>
      <c r="C742" s="35" t="s">
        <v>709</v>
      </c>
      <c r="D742" s="36">
        <v>70</v>
      </c>
      <c r="E742" s="36">
        <v>0.19818141628123001</v>
      </c>
      <c r="F742" s="36">
        <v>-0.34141652681899998</v>
      </c>
      <c r="G742" s="36">
        <v>0.96775710962939399</v>
      </c>
      <c r="H742" s="35" t="b">
        <v>0</v>
      </c>
    </row>
    <row r="743" spans="1:8" ht="13.8" x14ac:dyDescent="0.3">
      <c r="A743" s="34" t="s">
        <v>896</v>
      </c>
      <c r="B743" s="35" t="s">
        <v>720</v>
      </c>
      <c r="C743" s="35" t="s">
        <v>709</v>
      </c>
      <c r="D743" s="36">
        <v>268</v>
      </c>
      <c r="E743" s="36">
        <v>0.19701048181986699</v>
      </c>
      <c r="F743" s="36">
        <v>-0.34596528555</v>
      </c>
      <c r="G743" s="36">
        <v>0.96775710962939399</v>
      </c>
      <c r="H743" s="35" t="b">
        <v>0</v>
      </c>
    </row>
    <row r="744" spans="1:8" ht="13.8" x14ac:dyDescent="0.3">
      <c r="A744" s="34" t="s">
        <v>897</v>
      </c>
      <c r="B744" s="35" t="s">
        <v>708</v>
      </c>
      <c r="C744" s="35" t="s">
        <v>709</v>
      </c>
      <c r="D744" s="36">
        <v>12</v>
      </c>
      <c r="E744" s="36">
        <v>0.19612453332990201</v>
      </c>
      <c r="F744" s="36">
        <v>-0.34941988589299999</v>
      </c>
      <c r="G744" s="36">
        <v>0.96775710962939399</v>
      </c>
      <c r="H744" s="35" t="b">
        <v>0</v>
      </c>
    </row>
    <row r="745" spans="1:8" ht="13.8" x14ac:dyDescent="0.3">
      <c r="A745" s="34" t="s">
        <v>898</v>
      </c>
      <c r="B745" s="35" t="s">
        <v>720</v>
      </c>
      <c r="C745" s="35" t="s">
        <v>709</v>
      </c>
      <c r="D745" s="36">
        <v>30</v>
      </c>
      <c r="E745" s="36">
        <v>0.195431467277765</v>
      </c>
      <c r="F745" s="36">
        <v>-0.35213020788400001</v>
      </c>
      <c r="G745" s="36">
        <v>0.96775710962939399</v>
      </c>
      <c r="H745" s="35" t="b">
        <v>0</v>
      </c>
    </row>
    <row r="746" spans="1:8" ht="13.8" x14ac:dyDescent="0.3">
      <c r="A746" s="34" t="s">
        <v>899</v>
      </c>
      <c r="B746" s="35" t="s">
        <v>720</v>
      </c>
      <c r="C746" s="35" t="s">
        <v>709</v>
      </c>
      <c r="D746" s="36">
        <v>35</v>
      </c>
      <c r="E746" s="36">
        <v>0.19523155939149101</v>
      </c>
      <c r="F746" s="36">
        <v>-0.35291325749699998</v>
      </c>
      <c r="G746" s="36">
        <v>0.96775710962939399</v>
      </c>
      <c r="H746" s="35" t="b">
        <v>0</v>
      </c>
    </row>
    <row r="747" spans="1:8" ht="13.8" x14ac:dyDescent="0.3">
      <c r="A747" s="34" t="s">
        <v>900</v>
      </c>
      <c r="B747" s="35" t="s">
        <v>720</v>
      </c>
      <c r="C747" s="35" t="s">
        <v>709</v>
      </c>
      <c r="D747" s="36">
        <v>221</v>
      </c>
      <c r="E747" s="36">
        <v>0.194386056295061</v>
      </c>
      <c r="F747" s="36">
        <v>-0.35623153234499999</v>
      </c>
      <c r="G747" s="36">
        <v>0.96775710962939399</v>
      </c>
      <c r="H747" s="35" t="b">
        <v>0</v>
      </c>
    </row>
    <row r="748" spans="1:8" ht="13.8" x14ac:dyDescent="0.3">
      <c r="A748" s="34" t="s">
        <v>901</v>
      </c>
      <c r="B748" s="35" t="s">
        <v>714</v>
      </c>
      <c r="C748" s="35" t="s">
        <v>709</v>
      </c>
      <c r="D748" s="36">
        <v>134</v>
      </c>
      <c r="E748" s="36">
        <v>0.19087170564793299</v>
      </c>
      <c r="F748" s="36">
        <v>-0.370136447506</v>
      </c>
      <c r="G748" s="36">
        <v>0.96775710962939399</v>
      </c>
      <c r="H748" s="35" t="b">
        <v>0</v>
      </c>
    </row>
    <row r="749" spans="1:8" ht="13.8" x14ac:dyDescent="0.3">
      <c r="A749" s="34" t="s">
        <v>902</v>
      </c>
      <c r="B749" s="35" t="s">
        <v>720</v>
      </c>
      <c r="C749" s="35" t="s">
        <v>709</v>
      </c>
      <c r="D749" s="36">
        <v>283</v>
      </c>
      <c r="E749" s="36">
        <v>0.190629339270388</v>
      </c>
      <c r="F749" s="36">
        <v>-0.37110217489699998</v>
      </c>
      <c r="G749" s="36">
        <v>0.96775710962939399</v>
      </c>
      <c r="H749" s="35" t="b">
        <v>0</v>
      </c>
    </row>
    <row r="750" spans="1:8" ht="13.8" x14ac:dyDescent="0.3">
      <c r="A750" s="34" t="s">
        <v>903</v>
      </c>
      <c r="B750" s="35" t="s">
        <v>708</v>
      </c>
      <c r="C750" s="35" t="s">
        <v>709</v>
      </c>
      <c r="D750" s="36">
        <v>3</v>
      </c>
      <c r="E750" s="36">
        <v>0.18607364620887401</v>
      </c>
      <c r="F750" s="36">
        <v>-0.38942173663000001</v>
      </c>
      <c r="G750" s="36">
        <v>0.96775710962939399</v>
      </c>
      <c r="H750" s="35" t="b">
        <v>0</v>
      </c>
    </row>
    <row r="751" spans="1:8" ht="13.8" x14ac:dyDescent="0.3">
      <c r="A751" s="34" t="s">
        <v>904</v>
      </c>
      <c r="B751" s="35" t="s">
        <v>714</v>
      </c>
      <c r="C751" s="35" t="s">
        <v>709</v>
      </c>
      <c r="D751" s="36">
        <v>38</v>
      </c>
      <c r="E751" s="36">
        <v>0.18328069328448501</v>
      </c>
      <c r="F751" s="36">
        <v>-0.40081361625299999</v>
      </c>
      <c r="G751" s="36">
        <v>0.96775710962939399</v>
      </c>
      <c r="H751" s="35" t="b">
        <v>0</v>
      </c>
    </row>
    <row r="752" spans="1:8" ht="13.8" x14ac:dyDescent="0.3">
      <c r="A752" s="34" t="s">
        <v>905</v>
      </c>
      <c r="B752" s="35" t="s">
        <v>155</v>
      </c>
      <c r="C752" s="35" t="s">
        <v>709</v>
      </c>
      <c r="D752" s="36">
        <v>67</v>
      </c>
      <c r="E752" s="36">
        <v>0.18173822473693499</v>
      </c>
      <c r="F752" s="36">
        <v>-0.40715892581200003</v>
      </c>
      <c r="G752" s="36">
        <v>0.96775710962939399</v>
      </c>
      <c r="H752" s="35" t="b">
        <v>0</v>
      </c>
    </row>
    <row r="753" spans="1:8" ht="13.8" x14ac:dyDescent="0.3">
      <c r="A753" s="34" t="s">
        <v>906</v>
      </c>
      <c r="B753" s="35" t="s">
        <v>155</v>
      </c>
      <c r="C753" s="35" t="s">
        <v>709</v>
      </c>
      <c r="D753" s="36">
        <v>80</v>
      </c>
      <c r="E753" s="36">
        <v>0.18166516573966299</v>
      </c>
      <c r="F753" s="36">
        <v>-0.407460436436</v>
      </c>
      <c r="G753" s="36">
        <v>0.96775710962939399</v>
      </c>
      <c r="H753" s="35" t="b">
        <v>0</v>
      </c>
    </row>
    <row r="754" spans="1:8" ht="13.8" x14ac:dyDescent="0.3">
      <c r="A754" s="34" t="s">
        <v>907</v>
      </c>
      <c r="B754" s="35" t="s">
        <v>720</v>
      </c>
      <c r="C754" s="35" t="s">
        <v>709</v>
      </c>
      <c r="D754" s="36">
        <v>192</v>
      </c>
      <c r="E754" s="36">
        <v>0.17840918105058601</v>
      </c>
      <c r="F754" s="36">
        <v>-0.42098779615100002</v>
      </c>
      <c r="G754" s="36">
        <v>0.96775710962939399</v>
      </c>
      <c r="H754" s="35" t="b">
        <v>0</v>
      </c>
    </row>
    <row r="755" spans="1:8" ht="13.8" x14ac:dyDescent="0.3">
      <c r="A755" s="34" t="s">
        <v>908</v>
      </c>
      <c r="B755" s="35" t="s">
        <v>720</v>
      </c>
      <c r="C755" s="35" t="s">
        <v>709</v>
      </c>
      <c r="D755" s="36">
        <v>242</v>
      </c>
      <c r="E755" s="36">
        <v>0.178197500226249</v>
      </c>
      <c r="F755" s="36">
        <v>-0.421873421385</v>
      </c>
      <c r="G755" s="36">
        <v>0.96775710962939399</v>
      </c>
      <c r="H755" s="35" t="b">
        <v>0</v>
      </c>
    </row>
    <row r="756" spans="1:8" ht="13.8" x14ac:dyDescent="0.3">
      <c r="A756" s="34" t="s">
        <v>909</v>
      </c>
      <c r="B756" s="35" t="s">
        <v>720</v>
      </c>
      <c r="C756" s="35" t="s">
        <v>709</v>
      </c>
      <c r="D756" s="36">
        <v>209</v>
      </c>
      <c r="E756" s="36">
        <v>0.177080846548652</v>
      </c>
      <c r="F756" s="36">
        <v>-0.426557918561</v>
      </c>
      <c r="G756" s="36">
        <v>0.96775710962939399</v>
      </c>
      <c r="H756" s="35" t="b">
        <v>0</v>
      </c>
    </row>
    <row r="757" spans="1:8" ht="13.8" x14ac:dyDescent="0.3">
      <c r="A757" s="34" t="s">
        <v>910</v>
      </c>
      <c r="B757" s="35" t="s">
        <v>714</v>
      </c>
      <c r="C757" s="35" t="s">
        <v>709</v>
      </c>
      <c r="D757" s="36">
        <v>43</v>
      </c>
      <c r="E757" s="36">
        <v>0.175619075821773</v>
      </c>
      <c r="F757" s="36">
        <v>-0.43272271969800002</v>
      </c>
      <c r="G757" s="36">
        <v>0.96775710962939399</v>
      </c>
      <c r="H757" s="35" t="b">
        <v>0</v>
      </c>
    </row>
    <row r="758" spans="1:8" ht="13.8" x14ac:dyDescent="0.3">
      <c r="A758" s="34" t="s">
        <v>911</v>
      </c>
      <c r="B758" s="35" t="s">
        <v>155</v>
      </c>
      <c r="C758" s="35" t="s">
        <v>709</v>
      </c>
      <c r="D758" s="36">
        <v>102</v>
      </c>
      <c r="E758" s="36">
        <v>0.17553884818145701</v>
      </c>
      <c r="F758" s="36">
        <v>-0.43306214418900002</v>
      </c>
      <c r="G758" s="36">
        <v>0.96775710962939399</v>
      </c>
      <c r="H758" s="35" t="b">
        <v>0</v>
      </c>
    </row>
    <row r="759" spans="1:8" ht="13.8" x14ac:dyDescent="0.3">
      <c r="A759" s="34" t="s">
        <v>912</v>
      </c>
      <c r="B759" s="35" t="s">
        <v>720</v>
      </c>
      <c r="C759" s="35" t="s">
        <v>709</v>
      </c>
      <c r="D759" s="36">
        <v>225</v>
      </c>
      <c r="E759" s="36">
        <v>0.16720934440093799</v>
      </c>
      <c r="F759" s="36">
        <v>-0.46893313428799999</v>
      </c>
      <c r="G759" s="36">
        <v>0.96775710962939399</v>
      </c>
      <c r="H759" s="35" t="b">
        <v>0</v>
      </c>
    </row>
    <row r="760" spans="1:8" ht="13.8" x14ac:dyDescent="0.3">
      <c r="A760" s="34" t="s">
        <v>913</v>
      </c>
      <c r="B760" s="35" t="s">
        <v>720</v>
      </c>
      <c r="C760" s="35" t="s">
        <v>709</v>
      </c>
      <c r="D760" s="36">
        <v>26</v>
      </c>
      <c r="E760" s="36">
        <v>0.16676454602921201</v>
      </c>
      <c r="F760" s="36">
        <v>-0.470884915786</v>
      </c>
      <c r="G760" s="36">
        <v>0.96775710962939399</v>
      </c>
      <c r="H760" s="35" t="b">
        <v>0</v>
      </c>
    </row>
    <row r="761" spans="1:8" ht="13.8" x14ac:dyDescent="0.3">
      <c r="A761" s="34" t="s">
        <v>914</v>
      </c>
      <c r="B761" s="35" t="s">
        <v>155</v>
      </c>
      <c r="C761" s="35" t="s">
        <v>709</v>
      </c>
      <c r="D761" s="36">
        <v>113</v>
      </c>
      <c r="E761" s="36">
        <v>0.163927172551559</v>
      </c>
      <c r="F761" s="36">
        <v>-0.48342552671</v>
      </c>
      <c r="G761" s="36">
        <v>0.96775710962939399</v>
      </c>
      <c r="H761" s="35" t="b">
        <v>0</v>
      </c>
    </row>
    <row r="762" spans="1:8" ht="13.8" x14ac:dyDescent="0.3">
      <c r="A762" s="34" t="s">
        <v>915</v>
      </c>
      <c r="B762" s="35" t="s">
        <v>711</v>
      </c>
      <c r="C762" s="35" t="s">
        <v>709</v>
      </c>
      <c r="D762" s="36">
        <v>159</v>
      </c>
      <c r="E762" s="36">
        <v>0.16100065358958099</v>
      </c>
      <c r="F762" s="36">
        <v>-0.49652724514399998</v>
      </c>
      <c r="G762" s="36">
        <v>0.96775710962939399</v>
      </c>
      <c r="H762" s="35" t="b">
        <v>0</v>
      </c>
    </row>
    <row r="763" spans="1:8" ht="13.8" x14ac:dyDescent="0.3">
      <c r="A763" s="34" t="s">
        <v>916</v>
      </c>
      <c r="B763" s="35" t="s">
        <v>720</v>
      </c>
      <c r="C763" s="35" t="s">
        <v>709</v>
      </c>
      <c r="D763" s="36">
        <v>261</v>
      </c>
      <c r="E763" s="36">
        <v>0.155583877733867</v>
      </c>
      <c r="F763" s="36">
        <v>-0.52124441366899998</v>
      </c>
      <c r="G763" s="36">
        <v>0.96775710962939399</v>
      </c>
      <c r="H763" s="35" t="b">
        <v>0</v>
      </c>
    </row>
    <row r="764" spans="1:8" ht="13.8" x14ac:dyDescent="0.3">
      <c r="A764" s="34" t="s">
        <v>917</v>
      </c>
      <c r="B764" s="35" t="s">
        <v>714</v>
      </c>
      <c r="C764" s="35" t="s">
        <v>709</v>
      </c>
      <c r="D764" s="36">
        <v>136</v>
      </c>
      <c r="E764" s="36">
        <v>0.14628399596222</v>
      </c>
      <c r="F764" s="36">
        <v>-0.56519447209499996</v>
      </c>
      <c r="G764" s="36">
        <v>0.96775710962939399</v>
      </c>
      <c r="H764" s="35" t="b">
        <v>0</v>
      </c>
    </row>
    <row r="765" spans="1:8" ht="13.8" x14ac:dyDescent="0.3">
      <c r="A765" s="34" t="s">
        <v>918</v>
      </c>
      <c r="B765" s="35" t="s">
        <v>708</v>
      </c>
      <c r="C765" s="35" t="s">
        <v>709</v>
      </c>
      <c r="D765" s="36">
        <v>13</v>
      </c>
      <c r="E765" s="36">
        <v>0.14604951784980599</v>
      </c>
      <c r="F765" s="36">
        <v>-0.56632882200400003</v>
      </c>
      <c r="G765" s="36">
        <v>0.96775710962939399</v>
      </c>
      <c r="H765" s="35" t="b">
        <v>0</v>
      </c>
    </row>
    <row r="766" spans="1:8" ht="13.8" x14ac:dyDescent="0.3">
      <c r="A766" s="34" t="s">
        <v>919</v>
      </c>
      <c r="B766" s="35" t="s">
        <v>155</v>
      </c>
      <c r="C766" s="35" t="s">
        <v>709</v>
      </c>
      <c r="D766" s="36">
        <v>97</v>
      </c>
      <c r="E766" s="36">
        <v>0.14376501148040199</v>
      </c>
      <c r="F766" s="36">
        <v>-0.57745158206000002</v>
      </c>
      <c r="G766" s="36">
        <v>0.96775710962939399</v>
      </c>
      <c r="H766" s="35" t="b">
        <v>0</v>
      </c>
    </row>
    <row r="767" spans="1:8" ht="13.8" x14ac:dyDescent="0.3">
      <c r="A767" s="34" t="s">
        <v>920</v>
      </c>
      <c r="B767" s="35" t="s">
        <v>714</v>
      </c>
      <c r="C767" s="35" t="s">
        <v>709</v>
      </c>
      <c r="D767" s="36">
        <v>41</v>
      </c>
      <c r="E767" s="36">
        <v>0.14280537285792899</v>
      </c>
      <c r="F767" s="36">
        <v>-0.58216274658099998</v>
      </c>
      <c r="G767" s="36">
        <v>0.96775710962939399</v>
      </c>
      <c r="H767" s="35" t="b">
        <v>0</v>
      </c>
    </row>
    <row r="768" spans="1:8" ht="13.8" x14ac:dyDescent="0.3">
      <c r="A768" s="34" t="s">
        <v>921</v>
      </c>
      <c r="B768" s="35" t="s">
        <v>714</v>
      </c>
      <c r="C768" s="35" t="s">
        <v>709</v>
      </c>
      <c r="D768" s="36">
        <v>57</v>
      </c>
      <c r="E768" s="36">
        <v>0.139025546600552</v>
      </c>
      <c r="F768" s="36">
        <v>-0.60094967399200006</v>
      </c>
      <c r="G768" s="36">
        <v>0.96775710962939399</v>
      </c>
      <c r="H768" s="35" t="b">
        <v>0</v>
      </c>
    </row>
    <row r="769" spans="1:8" ht="13.8" x14ac:dyDescent="0.3">
      <c r="A769" s="34" t="s">
        <v>922</v>
      </c>
      <c r="B769" s="35" t="s">
        <v>720</v>
      </c>
      <c r="C769" s="35" t="s">
        <v>709</v>
      </c>
      <c r="D769" s="36">
        <v>27</v>
      </c>
      <c r="E769" s="36">
        <v>0.13885645168953001</v>
      </c>
      <c r="F769" s="36">
        <v>-0.60179890667000002</v>
      </c>
      <c r="G769" s="36">
        <v>0.96775710962939399</v>
      </c>
      <c r="H769" s="35" t="b">
        <v>0</v>
      </c>
    </row>
    <row r="770" spans="1:8" ht="13.8" x14ac:dyDescent="0.3">
      <c r="A770" s="34" t="s">
        <v>923</v>
      </c>
      <c r="B770" s="35" t="s">
        <v>155</v>
      </c>
      <c r="C770" s="35" t="s">
        <v>709</v>
      </c>
      <c r="D770" s="36">
        <v>101</v>
      </c>
      <c r="E770" s="36">
        <v>0.13878821131175401</v>
      </c>
      <c r="F770" s="36">
        <v>-0.60214184181800001</v>
      </c>
      <c r="G770" s="36">
        <v>0.96775710962939399</v>
      </c>
      <c r="H770" s="35" t="b">
        <v>0</v>
      </c>
    </row>
    <row r="771" spans="1:8" ht="13.8" x14ac:dyDescent="0.3">
      <c r="A771" s="34" t="s">
        <v>924</v>
      </c>
      <c r="B771" s="35" t="s">
        <v>720</v>
      </c>
      <c r="C771" s="35" t="s">
        <v>709</v>
      </c>
      <c r="D771" s="36">
        <v>25</v>
      </c>
      <c r="E771" s="36">
        <v>0.134703062560797</v>
      </c>
      <c r="F771" s="36">
        <v>-0.62290265681300006</v>
      </c>
      <c r="G771" s="36">
        <v>0.96775710962939399</v>
      </c>
      <c r="H771" s="35" t="b">
        <v>0</v>
      </c>
    </row>
    <row r="772" spans="1:8" ht="13.8" x14ac:dyDescent="0.3">
      <c r="A772" s="34" t="s">
        <v>925</v>
      </c>
      <c r="B772" s="35" t="s">
        <v>711</v>
      </c>
      <c r="C772" s="35" t="s">
        <v>709</v>
      </c>
      <c r="D772" s="36">
        <v>160</v>
      </c>
      <c r="E772" s="36">
        <v>0.13334197655111399</v>
      </c>
      <c r="F772" s="36">
        <v>-0.62992329346599996</v>
      </c>
      <c r="G772" s="36">
        <v>0.96775710962939399</v>
      </c>
      <c r="H772" s="35" t="b">
        <v>0</v>
      </c>
    </row>
    <row r="773" spans="1:8" ht="13.8" x14ac:dyDescent="0.3">
      <c r="A773" s="34" t="s">
        <v>926</v>
      </c>
      <c r="B773" s="35" t="s">
        <v>714</v>
      </c>
      <c r="C773" s="35" t="s">
        <v>709</v>
      </c>
      <c r="D773" s="36">
        <v>125</v>
      </c>
      <c r="E773" s="36">
        <v>0.133234956061764</v>
      </c>
      <c r="F773" s="36">
        <v>-0.63047756768800001</v>
      </c>
      <c r="G773" s="36">
        <v>0.96775710962939399</v>
      </c>
      <c r="H773" s="35" t="b">
        <v>0</v>
      </c>
    </row>
    <row r="774" spans="1:8" ht="13.8" x14ac:dyDescent="0.3">
      <c r="A774" s="34" t="s">
        <v>927</v>
      </c>
      <c r="B774" s="35" t="s">
        <v>155</v>
      </c>
      <c r="C774" s="35" t="s">
        <v>709</v>
      </c>
      <c r="D774" s="36">
        <v>81</v>
      </c>
      <c r="E774" s="36">
        <v>0.133190698501334</v>
      </c>
      <c r="F774" s="36">
        <v>-0.63070688039400002</v>
      </c>
      <c r="G774" s="36">
        <v>0.96775710962939399</v>
      </c>
      <c r="H774" s="35" t="b">
        <v>0</v>
      </c>
    </row>
    <row r="775" spans="1:8" ht="13.8" x14ac:dyDescent="0.3">
      <c r="A775" s="34" t="s">
        <v>928</v>
      </c>
      <c r="B775" s="35" t="s">
        <v>720</v>
      </c>
      <c r="C775" s="35" t="s">
        <v>709</v>
      </c>
      <c r="D775" s="36">
        <v>212</v>
      </c>
      <c r="E775" s="36">
        <v>0.13016516270013601</v>
      </c>
      <c r="F775" s="36">
        <v>-0.64651906776300005</v>
      </c>
      <c r="G775" s="36">
        <v>0.96775710962939399</v>
      </c>
      <c r="H775" s="35" t="b">
        <v>0</v>
      </c>
    </row>
    <row r="776" spans="1:8" ht="13.8" x14ac:dyDescent="0.3">
      <c r="A776" s="34" t="s">
        <v>929</v>
      </c>
      <c r="B776" s="35" t="s">
        <v>720</v>
      </c>
      <c r="C776" s="35" t="s">
        <v>709</v>
      </c>
      <c r="D776" s="36">
        <v>224</v>
      </c>
      <c r="E776" s="36">
        <v>0.12890812584012601</v>
      </c>
      <c r="F776" s="36">
        <v>-0.65316901645000003</v>
      </c>
      <c r="G776" s="36">
        <v>0.96775710962939399</v>
      </c>
      <c r="H776" s="35" t="b">
        <v>0</v>
      </c>
    </row>
    <row r="777" spans="1:8" ht="13.8" x14ac:dyDescent="0.3">
      <c r="A777" s="34" t="s">
        <v>930</v>
      </c>
      <c r="B777" s="35" t="s">
        <v>720</v>
      </c>
      <c r="C777" s="35" t="s">
        <v>709</v>
      </c>
      <c r="D777" s="36">
        <v>29</v>
      </c>
      <c r="E777" s="36">
        <v>0.12681982659309199</v>
      </c>
      <c r="F777" s="36">
        <v>-0.66432393613999996</v>
      </c>
      <c r="G777" s="36">
        <v>0.96775710962939399</v>
      </c>
      <c r="H777" s="35" t="b">
        <v>0</v>
      </c>
    </row>
    <row r="778" spans="1:8" ht="13.8" x14ac:dyDescent="0.3">
      <c r="A778" s="34" t="s">
        <v>931</v>
      </c>
      <c r="B778" s="35" t="s">
        <v>711</v>
      </c>
      <c r="C778" s="35" t="s">
        <v>709</v>
      </c>
      <c r="D778" s="36">
        <v>169</v>
      </c>
      <c r="E778" s="36">
        <v>0.12581847125510101</v>
      </c>
      <c r="F778" s="36">
        <v>-0.66972137911200003</v>
      </c>
      <c r="G778" s="36">
        <v>0.96775710962939399</v>
      </c>
      <c r="H778" s="35" t="b">
        <v>0</v>
      </c>
    </row>
    <row r="779" spans="1:8" ht="13.8" x14ac:dyDescent="0.3">
      <c r="A779" s="34" t="s">
        <v>932</v>
      </c>
      <c r="B779" s="35" t="s">
        <v>155</v>
      </c>
      <c r="C779" s="35" t="s">
        <v>709</v>
      </c>
      <c r="D779" s="36">
        <v>94</v>
      </c>
      <c r="E779" s="36">
        <v>0.125352340920486</v>
      </c>
      <c r="F779" s="36">
        <v>-0.67224480951999999</v>
      </c>
      <c r="G779" s="36">
        <v>0.96775710962939399</v>
      </c>
      <c r="H779" s="35" t="b">
        <v>0</v>
      </c>
    </row>
    <row r="780" spans="1:8" ht="13.8" x14ac:dyDescent="0.3">
      <c r="A780" s="34" t="s">
        <v>933</v>
      </c>
      <c r="B780" s="35" t="s">
        <v>720</v>
      </c>
      <c r="C780" s="35" t="s">
        <v>709</v>
      </c>
      <c r="D780" s="36">
        <v>229</v>
      </c>
      <c r="E780" s="36">
        <v>0.119563129124822</v>
      </c>
      <c r="F780" s="36">
        <v>-0.70418442909099999</v>
      </c>
      <c r="G780" s="36">
        <v>0.96775710962939399</v>
      </c>
      <c r="H780" s="35" t="b">
        <v>0</v>
      </c>
    </row>
    <row r="781" spans="1:8" ht="13.8" x14ac:dyDescent="0.3">
      <c r="A781" s="34" t="s">
        <v>934</v>
      </c>
      <c r="B781" s="35" t="s">
        <v>711</v>
      </c>
      <c r="C781" s="35" t="s">
        <v>709</v>
      </c>
      <c r="D781" s="36">
        <v>173</v>
      </c>
      <c r="E781" s="36">
        <v>0.118479396641093</v>
      </c>
      <c r="F781" s="36">
        <v>-0.71029132875199996</v>
      </c>
      <c r="G781" s="36">
        <v>0.96775710962939399</v>
      </c>
      <c r="H781" s="35" t="b">
        <v>0</v>
      </c>
    </row>
    <row r="782" spans="1:8" ht="13.8" x14ac:dyDescent="0.3">
      <c r="A782" s="34" t="s">
        <v>935</v>
      </c>
      <c r="B782" s="35" t="s">
        <v>155</v>
      </c>
      <c r="C782" s="35" t="s">
        <v>709</v>
      </c>
      <c r="D782" s="36">
        <v>68</v>
      </c>
      <c r="E782" s="36">
        <v>0.118375098667446</v>
      </c>
      <c r="F782" s="36">
        <v>-0.71088125678199998</v>
      </c>
      <c r="G782" s="36">
        <v>0.96775710962939399</v>
      </c>
      <c r="H782" s="35" t="b">
        <v>0</v>
      </c>
    </row>
    <row r="783" spans="1:8" ht="13.8" x14ac:dyDescent="0.3">
      <c r="A783" s="34" t="s">
        <v>936</v>
      </c>
      <c r="B783" s="35" t="s">
        <v>711</v>
      </c>
      <c r="C783" s="35" t="s">
        <v>709</v>
      </c>
      <c r="D783" s="36">
        <v>171</v>
      </c>
      <c r="E783" s="36">
        <v>0.117711941615326</v>
      </c>
      <c r="F783" s="36">
        <v>-0.71464132465499997</v>
      </c>
      <c r="G783" s="36">
        <v>0.96775710962939399</v>
      </c>
      <c r="H783" s="35" t="b">
        <v>0</v>
      </c>
    </row>
    <row r="784" spans="1:8" ht="13.8" x14ac:dyDescent="0.3">
      <c r="A784" s="34" t="s">
        <v>937</v>
      </c>
      <c r="B784" s="35" t="s">
        <v>720</v>
      </c>
      <c r="C784" s="35" t="s">
        <v>709</v>
      </c>
      <c r="D784" s="36">
        <v>32</v>
      </c>
      <c r="E784" s="36">
        <v>0.116254879024891</v>
      </c>
      <c r="F784" s="36">
        <v>-0.72295887565600003</v>
      </c>
      <c r="G784" s="36">
        <v>0.96775710962939399</v>
      </c>
      <c r="H784" s="35" t="b">
        <v>0</v>
      </c>
    </row>
    <row r="785" spans="1:8" ht="13.8" x14ac:dyDescent="0.3">
      <c r="A785" s="34" t="s">
        <v>938</v>
      </c>
      <c r="B785" s="35" t="s">
        <v>711</v>
      </c>
      <c r="C785" s="35" t="s">
        <v>709</v>
      </c>
      <c r="D785" s="36">
        <v>158</v>
      </c>
      <c r="E785" s="36">
        <v>0.11479740401826399</v>
      </c>
      <c r="F785" s="36">
        <v>-0.731357341148</v>
      </c>
      <c r="G785" s="36">
        <v>0.96775710962939399</v>
      </c>
      <c r="H785" s="35" t="b">
        <v>0</v>
      </c>
    </row>
    <row r="786" spans="1:8" ht="13.8" x14ac:dyDescent="0.3">
      <c r="A786" s="34" t="s">
        <v>939</v>
      </c>
      <c r="B786" s="35" t="s">
        <v>714</v>
      </c>
      <c r="C786" s="35" t="s">
        <v>709</v>
      </c>
      <c r="D786" s="36">
        <v>146</v>
      </c>
      <c r="E786" s="36">
        <v>0.11365364687962599</v>
      </c>
      <c r="F786" s="36">
        <v>-0.73800426815700004</v>
      </c>
      <c r="G786" s="36">
        <v>0.96775710962939399</v>
      </c>
      <c r="H786" s="35" t="b">
        <v>0</v>
      </c>
    </row>
    <row r="787" spans="1:8" ht="13.8" x14ac:dyDescent="0.3">
      <c r="A787" s="34" t="s">
        <v>940</v>
      </c>
      <c r="B787" s="35" t="s">
        <v>720</v>
      </c>
      <c r="C787" s="35" t="s">
        <v>709</v>
      </c>
      <c r="D787" s="36">
        <v>206</v>
      </c>
      <c r="E787" s="36">
        <v>0.11142603033800901</v>
      </c>
      <c r="F787" s="36">
        <v>-0.75109562477299996</v>
      </c>
      <c r="G787" s="36">
        <v>0.96775710962939399</v>
      </c>
      <c r="H787" s="35" t="b">
        <v>0</v>
      </c>
    </row>
    <row r="788" spans="1:8" ht="13.8" x14ac:dyDescent="0.3">
      <c r="A788" s="34" t="s">
        <v>941</v>
      </c>
      <c r="B788" s="35" t="s">
        <v>155</v>
      </c>
      <c r="C788" s="35" t="s">
        <v>709</v>
      </c>
      <c r="D788" s="36">
        <v>105</v>
      </c>
      <c r="E788" s="36">
        <v>0.107003879422672</v>
      </c>
      <c r="F788" s="36">
        <v>-0.77767886504499995</v>
      </c>
      <c r="G788" s="36">
        <v>0.96775710962939399</v>
      </c>
      <c r="H788" s="35" t="b">
        <v>0</v>
      </c>
    </row>
    <row r="789" spans="1:8" ht="13.8" x14ac:dyDescent="0.3">
      <c r="A789" s="34" t="s">
        <v>942</v>
      </c>
      <c r="B789" s="35" t="s">
        <v>720</v>
      </c>
      <c r="C789" s="35" t="s">
        <v>709</v>
      </c>
      <c r="D789" s="36">
        <v>216</v>
      </c>
      <c r="E789" s="36">
        <v>0.106542320724928</v>
      </c>
      <c r="F789" s="36">
        <v>-0.78050090917000003</v>
      </c>
      <c r="G789" s="36">
        <v>0.96775710962939399</v>
      </c>
      <c r="H789" s="35" t="b">
        <v>0</v>
      </c>
    </row>
    <row r="790" spans="1:8" ht="13.8" x14ac:dyDescent="0.3">
      <c r="A790" s="34" t="s">
        <v>943</v>
      </c>
      <c r="B790" s="35" t="s">
        <v>714</v>
      </c>
      <c r="C790" s="35" t="s">
        <v>709</v>
      </c>
      <c r="D790" s="36">
        <v>145</v>
      </c>
      <c r="E790" s="36">
        <v>0.106339476511344</v>
      </c>
      <c r="F790" s="36">
        <v>-0.78174404978900003</v>
      </c>
      <c r="G790" s="36">
        <v>0.96775710962939399</v>
      </c>
      <c r="H790" s="35" t="b">
        <v>0</v>
      </c>
    </row>
    <row r="791" spans="1:8" ht="13.8" x14ac:dyDescent="0.3">
      <c r="A791" s="34" t="s">
        <v>944</v>
      </c>
      <c r="B791" s="35" t="s">
        <v>714</v>
      </c>
      <c r="C791" s="35" t="s">
        <v>709</v>
      </c>
      <c r="D791" s="36">
        <v>127</v>
      </c>
      <c r="E791" s="36">
        <v>0.10511553582505</v>
      </c>
      <c r="F791" s="36">
        <v>-0.78928325835000002</v>
      </c>
      <c r="G791" s="36">
        <v>0.96775710962939399</v>
      </c>
      <c r="H791" s="35" t="b">
        <v>0</v>
      </c>
    </row>
    <row r="792" spans="1:8" ht="13.8" x14ac:dyDescent="0.3">
      <c r="A792" s="34" t="s">
        <v>945</v>
      </c>
      <c r="B792" s="35" t="s">
        <v>714</v>
      </c>
      <c r="C792" s="35" t="s">
        <v>709</v>
      </c>
      <c r="D792" s="36">
        <v>121</v>
      </c>
      <c r="E792" s="36">
        <v>0.104831530220206</v>
      </c>
      <c r="F792" s="36">
        <v>-0.79104213931599998</v>
      </c>
      <c r="G792" s="36">
        <v>0.96775710962939399</v>
      </c>
      <c r="H792" s="35" t="b">
        <v>0</v>
      </c>
    </row>
    <row r="793" spans="1:8" ht="13.8" x14ac:dyDescent="0.3">
      <c r="A793" s="34" t="s">
        <v>946</v>
      </c>
      <c r="B793" s="35" t="s">
        <v>720</v>
      </c>
      <c r="C793" s="35" t="s">
        <v>709</v>
      </c>
      <c r="D793" s="36">
        <v>237</v>
      </c>
      <c r="E793" s="36">
        <v>0.103571226391158</v>
      </c>
      <c r="F793" s="36">
        <v>-0.79889107950399996</v>
      </c>
      <c r="G793" s="36">
        <v>0.96775710962939399</v>
      </c>
      <c r="H793" s="35" t="b">
        <v>0</v>
      </c>
    </row>
    <row r="794" spans="1:8" ht="13.8" x14ac:dyDescent="0.3">
      <c r="A794" s="34" t="s">
        <v>947</v>
      </c>
      <c r="B794" s="35" t="s">
        <v>720</v>
      </c>
      <c r="C794" s="35" t="s">
        <v>709</v>
      </c>
      <c r="D794" s="36">
        <v>274</v>
      </c>
      <c r="E794" s="36">
        <v>0.102391722025549</v>
      </c>
      <c r="F794" s="36">
        <v>-0.80630251112499995</v>
      </c>
      <c r="G794" s="36">
        <v>0.96775710962939399</v>
      </c>
      <c r="H794" s="35" t="b">
        <v>0</v>
      </c>
    </row>
    <row r="795" spans="1:8" ht="13.8" x14ac:dyDescent="0.3">
      <c r="A795" s="34" t="s">
        <v>948</v>
      </c>
      <c r="B795" s="35" t="s">
        <v>720</v>
      </c>
      <c r="C795" s="35" t="s">
        <v>709</v>
      </c>
      <c r="D795" s="36">
        <v>37</v>
      </c>
      <c r="E795" s="36">
        <v>9.5664173707818004E-2</v>
      </c>
      <c r="F795" s="36">
        <v>-0.84985884516999999</v>
      </c>
      <c r="G795" s="36">
        <v>0.96775710962939399</v>
      </c>
      <c r="H795" s="35" t="b">
        <v>0</v>
      </c>
    </row>
    <row r="796" spans="1:8" ht="13.8" x14ac:dyDescent="0.3">
      <c r="A796" s="34" t="s">
        <v>949</v>
      </c>
      <c r="B796" s="35" t="s">
        <v>720</v>
      </c>
      <c r="C796" s="35" t="s">
        <v>709</v>
      </c>
      <c r="D796" s="36">
        <v>270</v>
      </c>
      <c r="E796" s="36">
        <v>9.5198355418031996E-2</v>
      </c>
      <c r="F796" s="36">
        <v>-0.85295983637899997</v>
      </c>
      <c r="G796" s="36">
        <v>0.96775710962939399</v>
      </c>
      <c r="H796" s="35" t="b">
        <v>0</v>
      </c>
    </row>
    <row r="797" spans="1:8" ht="13.8" x14ac:dyDescent="0.3">
      <c r="A797" s="34" t="s">
        <v>950</v>
      </c>
      <c r="B797" s="35" t="s">
        <v>714</v>
      </c>
      <c r="C797" s="35" t="s">
        <v>709</v>
      </c>
      <c r="D797" s="36">
        <v>64</v>
      </c>
      <c r="E797" s="36">
        <v>9.2938823637240001E-2</v>
      </c>
      <c r="F797" s="36">
        <v>-0.86816775589899997</v>
      </c>
      <c r="G797" s="36">
        <v>0.96775710962939399</v>
      </c>
      <c r="H797" s="35" t="b">
        <v>0</v>
      </c>
    </row>
    <row r="798" spans="1:8" ht="13.8" x14ac:dyDescent="0.3">
      <c r="A798" s="34" t="s">
        <v>951</v>
      </c>
      <c r="B798" s="35" t="s">
        <v>714</v>
      </c>
      <c r="C798" s="35" t="s">
        <v>709</v>
      </c>
      <c r="D798" s="36">
        <v>185</v>
      </c>
      <c r="E798" s="36">
        <v>9.2756874509593995E-2</v>
      </c>
      <c r="F798" s="36">
        <v>-0.86940458073799998</v>
      </c>
      <c r="G798" s="36">
        <v>0.96775710962939399</v>
      </c>
      <c r="H798" s="35" t="b">
        <v>0</v>
      </c>
    </row>
    <row r="799" spans="1:8" ht="13.8" x14ac:dyDescent="0.3">
      <c r="A799" s="34" t="s">
        <v>952</v>
      </c>
      <c r="B799" s="35" t="s">
        <v>711</v>
      </c>
      <c r="C799" s="35" t="s">
        <v>709</v>
      </c>
      <c r="D799" s="36">
        <v>99</v>
      </c>
      <c r="E799" s="36">
        <v>8.8088718744996006E-2</v>
      </c>
      <c r="F799" s="36">
        <v>-0.90178921474499996</v>
      </c>
      <c r="G799" s="36">
        <v>0.96775710962939399</v>
      </c>
      <c r="H799" s="35" t="b">
        <v>0</v>
      </c>
    </row>
    <row r="800" spans="1:8" ht="13.8" x14ac:dyDescent="0.3">
      <c r="A800" s="34" t="s">
        <v>953</v>
      </c>
      <c r="B800" s="35" t="s">
        <v>714</v>
      </c>
      <c r="C800" s="35" t="s">
        <v>709</v>
      </c>
      <c r="D800" s="36">
        <v>117</v>
      </c>
      <c r="E800" s="36">
        <v>8.7711975276827003E-2</v>
      </c>
      <c r="F800" s="36">
        <v>-0.90445953677599999</v>
      </c>
      <c r="G800" s="36">
        <v>0.96775710962939399</v>
      </c>
      <c r="H800" s="35" t="b">
        <v>0</v>
      </c>
    </row>
    <row r="801" spans="1:8" ht="13.8" x14ac:dyDescent="0.3">
      <c r="A801" s="34" t="s">
        <v>954</v>
      </c>
      <c r="B801" s="35" t="s">
        <v>714</v>
      </c>
      <c r="C801" s="35" t="s">
        <v>709</v>
      </c>
      <c r="D801" s="36">
        <v>144</v>
      </c>
      <c r="E801" s="36">
        <v>8.6858224888572005E-2</v>
      </c>
      <c r="F801" s="36">
        <v>-0.910543480485</v>
      </c>
      <c r="G801" s="36">
        <v>0.96775710962939399</v>
      </c>
      <c r="H801" s="35" t="b">
        <v>0</v>
      </c>
    </row>
    <row r="802" spans="1:8" ht="13.8" x14ac:dyDescent="0.3">
      <c r="A802" s="34" t="s">
        <v>955</v>
      </c>
      <c r="B802" s="35" t="s">
        <v>714</v>
      </c>
      <c r="C802" s="35" t="s">
        <v>709</v>
      </c>
      <c r="D802" s="36">
        <v>128</v>
      </c>
      <c r="E802" s="36">
        <v>8.3753737109408005E-2</v>
      </c>
      <c r="F802" s="36">
        <v>-0.933060243939</v>
      </c>
      <c r="G802" s="36">
        <v>0.96775710962939399</v>
      </c>
      <c r="H802" s="35" t="b">
        <v>0</v>
      </c>
    </row>
    <row r="803" spans="1:8" ht="13.8" x14ac:dyDescent="0.3">
      <c r="A803" s="34" t="s">
        <v>956</v>
      </c>
      <c r="B803" s="35" t="s">
        <v>155</v>
      </c>
      <c r="C803" s="35" t="s">
        <v>709</v>
      </c>
      <c r="D803" s="36">
        <v>95</v>
      </c>
      <c r="E803" s="36">
        <v>8.3637563919641E-2</v>
      </c>
      <c r="F803" s="36">
        <v>-0.933915188289</v>
      </c>
      <c r="G803" s="36">
        <v>0.96775710962939399</v>
      </c>
      <c r="H803" s="35" t="b">
        <v>0</v>
      </c>
    </row>
    <row r="804" spans="1:8" ht="13.8" x14ac:dyDescent="0.3">
      <c r="A804" s="34" t="s">
        <v>957</v>
      </c>
      <c r="B804" s="35" t="s">
        <v>714</v>
      </c>
      <c r="C804" s="35" t="s">
        <v>709</v>
      </c>
      <c r="D804" s="36">
        <v>131</v>
      </c>
      <c r="E804" s="36">
        <v>8.1244424551894998E-2</v>
      </c>
      <c r="F804" s="36">
        <v>-0.95173322240299996</v>
      </c>
      <c r="G804" s="36">
        <v>0.96775710962939399</v>
      </c>
      <c r="H804" s="35" t="b">
        <v>0</v>
      </c>
    </row>
    <row r="805" spans="1:8" ht="13.8" x14ac:dyDescent="0.3">
      <c r="A805" s="34" t="s">
        <v>958</v>
      </c>
      <c r="B805" s="35" t="s">
        <v>155</v>
      </c>
      <c r="C805" s="35" t="s">
        <v>709</v>
      </c>
      <c r="D805" s="36">
        <v>189</v>
      </c>
      <c r="E805" s="36">
        <v>8.0082069135152006E-2</v>
      </c>
      <c r="F805" s="36">
        <v>-0.96053348478400002</v>
      </c>
      <c r="G805" s="36">
        <v>0.96775710962939399</v>
      </c>
      <c r="H805" s="35" t="b">
        <v>0</v>
      </c>
    </row>
    <row r="806" spans="1:8" ht="13.8" x14ac:dyDescent="0.3">
      <c r="A806" s="34" t="s">
        <v>959</v>
      </c>
      <c r="B806" s="35" t="s">
        <v>720</v>
      </c>
      <c r="C806" s="35" t="s">
        <v>709</v>
      </c>
      <c r="D806" s="36">
        <v>262</v>
      </c>
      <c r="E806" s="36">
        <v>7.9806155806062998E-2</v>
      </c>
      <c r="F806" s="36">
        <v>-0.96263686867800002</v>
      </c>
      <c r="G806" s="36">
        <v>0.96775710962939399</v>
      </c>
      <c r="H806" s="35" t="b">
        <v>0</v>
      </c>
    </row>
    <row r="807" spans="1:8" ht="13.8" x14ac:dyDescent="0.3">
      <c r="A807" s="34" t="s">
        <v>960</v>
      </c>
      <c r="B807" s="35" t="s">
        <v>155</v>
      </c>
      <c r="C807" s="35" t="s">
        <v>709</v>
      </c>
      <c r="D807" s="36">
        <v>74</v>
      </c>
      <c r="E807" s="36">
        <v>7.9687331590999E-2</v>
      </c>
      <c r="F807" s="36">
        <v>-0.963544432906</v>
      </c>
      <c r="G807" s="36">
        <v>0.96775710962939399</v>
      </c>
      <c r="H807" s="35" t="b">
        <v>0</v>
      </c>
    </row>
    <row r="808" spans="1:8" ht="13.8" x14ac:dyDescent="0.3">
      <c r="A808" s="34" t="s">
        <v>961</v>
      </c>
      <c r="B808" s="35" t="s">
        <v>720</v>
      </c>
      <c r="C808" s="35" t="s">
        <v>709</v>
      </c>
      <c r="D808" s="36">
        <v>255</v>
      </c>
      <c r="E808" s="36">
        <v>7.6665621160644001E-2</v>
      </c>
      <c r="F808" s="36">
        <v>-0.98698243074299996</v>
      </c>
      <c r="G808" s="36">
        <v>0.96775710962939399</v>
      </c>
      <c r="H808" s="35" t="b">
        <v>0</v>
      </c>
    </row>
    <row r="809" spans="1:8" ht="13.8" x14ac:dyDescent="0.3">
      <c r="A809" s="34" t="s">
        <v>962</v>
      </c>
      <c r="B809" s="35" t="s">
        <v>720</v>
      </c>
      <c r="C809" s="35" t="s">
        <v>709</v>
      </c>
      <c r="D809" s="36">
        <v>202</v>
      </c>
      <c r="E809" s="36">
        <v>7.5538229272489002E-2</v>
      </c>
      <c r="F809" s="36">
        <v>-0.99590987176500001</v>
      </c>
      <c r="G809" s="36">
        <v>0.96775710962939399</v>
      </c>
      <c r="H809" s="35" t="b">
        <v>0</v>
      </c>
    </row>
    <row r="810" spans="1:8" ht="13.8" x14ac:dyDescent="0.3">
      <c r="A810" s="34" t="s">
        <v>963</v>
      </c>
      <c r="B810" s="35" t="s">
        <v>155</v>
      </c>
      <c r="C810" s="35" t="s">
        <v>709</v>
      </c>
      <c r="D810" s="36">
        <v>71</v>
      </c>
      <c r="E810" s="36">
        <v>7.2503320236775998E-2</v>
      </c>
      <c r="F810" s="36">
        <v>-1.02046537671</v>
      </c>
      <c r="G810" s="36">
        <v>0.96775710962939399</v>
      </c>
      <c r="H810" s="35" t="b">
        <v>0</v>
      </c>
    </row>
    <row r="811" spans="1:8" ht="13.8" x14ac:dyDescent="0.3">
      <c r="A811" s="34" t="s">
        <v>964</v>
      </c>
      <c r="B811" s="35" t="s">
        <v>155</v>
      </c>
      <c r="C811" s="35" t="s">
        <v>709</v>
      </c>
      <c r="D811" s="36">
        <v>85</v>
      </c>
      <c r="E811" s="36">
        <v>6.6936907561943995E-2</v>
      </c>
      <c r="F811" s="36">
        <v>-1.0676569641</v>
      </c>
      <c r="G811" s="36">
        <v>0.96775710962939399</v>
      </c>
      <c r="H811" s="35" t="b">
        <v>0</v>
      </c>
    </row>
    <row r="812" spans="1:8" ht="13.8" x14ac:dyDescent="0.3">
      <c r="A812" s="34" t="s">
        <v>965</v>
      </c>
      <c r="B812" s="35" t="s">
        <v>155</v>
      </c>
      <c r="C812" s="35" t="s">
        <v>709</v>
      </c>
      <c r="D812" s="36">
        <v>114</v>
      </c>
      <c r="E812" s="36">
        <v>6.6887449228239998E-2</v>
      </c>
      <c r="F812" s="36">
        <v>-1.06808973449</v>
      </c>
      <c r="G812" s="36">
        <v>0.96775710962939399</v>
      </c>
      <c r="H812" s="35" t="b">
        <v>0</v>
      </c>
    </row>
    <row r="813" spans="1:8" ht="13.8" x14ac:dyDescent="0.3">
      <c r="A813" s="34" t="s">
        <v>966</v>
      </c>
      <c r="B813" s="35" t="s">
        <v>714</v>
      </c>
      <c r="C813" s="35" t="s">
        <v>709</v>
      </c>
      <c r="D813" s="36">
        <v>118</v>
      </c>
      <c r="E813" s="36">
        <v>6.4758943356350004E-2</v>
      </c>
      <c r="F813" s="36">
        <v>-1.0869555935799999</v>
      </c>
      <c r="G813" s="36">
        <v>0.96775710962939399</v>
      </c>
      <c r="H813" s="35" t="b">
        <v>0</v>
      </c>
    </row>
    <row r="814" spans="1:8" ht="13.8" x14ac:dyDescent="0.3">
      <c r="A814" s="34" t="s">
        <v>967</v>
      </c>
      <c r="B814" s="35" t="s">
        <v>714</v>
      </c>
      <c r="C814" s="35" t="s">
        <v>709</v>
      </c>
      <c r="D814" s="36">
        <v>133</v>
      </c>
      <c r="E814" s="36">
        <v>6.3244387221062001E-2</v>
      </c>
      <c r="F814" s="36">
        <v>-1.10067676497</v>
      </c>
      <c r="G814" s="36">
        <v>0.96775710962939399</v>
      </c>
      <c r="H814" s="35" t="b">
        <v>0</v>
      </c>
    </row>
    <row r="815" spans="1:8" ht="13.8" x14ac:dyDescent="0.3">
      <c r="A815" s="34" t="s">
        <v>968</v>
      </c>
      <c r="B815" s="35" t="s">
        <v>714</v>
      </c>
      <c r="C815" s="35" t="s">
        <v>709</v>
      </c>
      <c r="D815" s="36">
        <v>109</v>
      </c>
      <c r="E815" s="36">
        <v>6.3160925000883994E-2</v>
      </c>
      <c r="F815" s="36">
        <v>-1.1014403317000001</v>
      </c>
      <c r="G815" s="36">
        <v>0.96775710962939399</v>
      </c>
      <c r="H815" s="35" t="b">
        <v>0</v>
      </c>
    </row>
    <row r="816" spans="1:8" ht="13.8" x14ac:dyDescent="0.3">
      <c r="A816" s="34" t="s">
        <v>970</v>
      </c>
      <c r="B816" s="35" t="s">
        <v>714</v>
      </c>
      <c r="C816" s="35" t="s">
        <v>709</v>
      </c>
      <c r="D816" s="36">
        <v>124</v>
      </c>
      <c r="E816" s="36">
        <v>6.2895849647594995E-2</v>
      </c>
      <c r="F816" s="36">
        <v>-1.1038706595000001</v>
      </c>
      <c r="G816" s="36">
        <v>0.96775710962939399</v>
      </c>
      <c r="H816" s="35" t="b">
        <v>0</v>
      </c>
    </row>
    <row r="817" spans="1:8" ht="13.8" x14ac:dyDescent="0.3">
      <c r="A817" s="34" t="s">
        <v>971</v>
      </c>
      <c r="B817" s="35" t="s">
        <v>720</v>
      </c>
      <c r="C817" s="35" t="s">
        <v>709</v>
      </c>
      <c r="D817" s="36">
        <v>195</v>
      </c>
      <c r="E817" s="36">
        <v>6.1943101493238999E-2</v>
      </c>
      <c r="F817" s="36">
        <v>-1.1126726035900001</v>
      </c>
      <c r="G817" s="36">
        <v>0.96775710962939399</v>
      </c>
      <c r="H817" s="35" t="b">
        <v>0</v>
      </c>
    </row>
    <row r="818" spans="1:8" ht="13.8" x14ac:dyDescent="0.3">
      <c r="A818" s="34" t="s">
        <v>972</v>
      </c>
      <c r="B818" s="35" t="s">
        <v>714</v>
      </c>
      <c r="C818" s="35" t="s">
        <v>709</v>
      </c>
      <c r="D818" s="36">
        <v>122</v>
      </c>
      <c r="E818" s="36">
        <v>6.1859549632759997E-2</v>
      </c>
      <c r="F818" s="36">
        <v>-1.1134495395299999</v>
      </c>
      <c r="G818" s="36">
        <v>0.96775710962939399</v>
      </c>
      <c r="H818" s="35" t="b">
        <v>0</v>
      </c>
    </row>
    <row r="819" spans="1:8" ht="13.8" x14ac:dyDescent="0.3">
      <c r="A819" s="34" t="s">
        <v>973</v>
      </c>
      <c r="B819" s="35" t="s">
        <v>714</v>
      </c>
      <c r="C819" s="35" t="s">
        <v>709</v>
      </c>
      <c r="D819" s="36">
        <v>108</v>
      </c>
      <c r="E819" s="36">
        <v>5.9895725559618002E-2</v>
      </c>
      <c r="F819" s="36">
        <v>-1.13195219804</v>
      </c>
      <c r="G819" s="36">
        <v>0.96775710962939399</v>
      </c>
      <c r="H819" s="35" t="b">
        <v>0</v>
      </c>
    </row>
    <row r="820" spans="1:8" ht="13.8" x14ac:dyDescent="0.3">
      <c r="A820" s="34" t="s">
        <v>974</v>
      </c>
      <c r="B820" s="35" t="s">
        <v>708</v>
      </c>
      <c r="C820" s="35" t="s">
        <v>709</v>
      </c>
      <c r="D820" s="36">
        <v>9</v>
      </c>
      <c r="E820" s="36">
        <v>5.8423563189467002E-2</v>
      </c>
      <c r="F820" s="36">
        <v>-1.1461373054699999</v>
      </c>
      <c r="G820" s="36">
        <v>0.96775710962939399</v>
      </c>
      <c r="H820" s="35" t="b">
        <v>0</v>
      </c>
    </row>
    <row r="821" spans="1:8" ht="13.8" x14ac:dyDescent="0.3">
      <c r="A821" s="34" t="s">
        <v>975</v>
      </c>
      <c r="B821" s="35" t="s">
        <v>714</v>
      </c>
      <c r="C821" s="35" t="s">
        <v>709</v>
      </c>
      <c r="D821" s="36">
        <v>49</v>
      </c>
      <c r="E821" s="36">
        <v>5.7408097671291999E-2</v>
      </c>
      <c r="F821" s="36">
        <v>-1.15608648593</v>
      </c>
      <c r="G821" s="36">
        <v>0.96775710962939399</v>
      </c>
      <c r="H821" s="35" t="b">
        <v>0</v>
      </c>
    </row>
    <row r="822" spans="1:8" ht="13.8" x14ac:dyDescent="0.3">
      <c r="A822" s="34" t="s">
        <v>976</v>
      </c>
      <c r="B822" s="35" t="s">
        <v>714</v>
      </c>
      <c r="C822" s="35" t="s">
        <v>709</v>
      </c>
      <c r="D822" s="36">
        <v>48</v>
      </c>
      <c r="E822" s="36">
        <v>5.6892970798092003E-2</v>
      </c>
      <c r="F822" s="36">
        <v>-1.1611865542599999</v>
      </c>
      <c r="G822" s="36">
        <v>0.96775710962939399</v>
      </c>
      <c r="H822" s="35" t="b">
        <v>0</v>
      </c>
    </row>
    <row r="823" spans="1:8" ht="13.8" x14ac:dyDescent="0.3">
      <c r="A823" s="34" t="s">
        <v>977</v>
      </c>
      <c r="B823" s="35" t="s">
        <v>720</v>
      </c>
      <c r="C823" s="35" t="s">
        <v>709</v>
      </c>
      <c r="D823" s="36">
        <v>34</v>
      </c>
      <c r="E823" s="36">
        <v>5.6370606963683997E-2</v>
      </c>
      <c r="F823" s="36">
        <v>-1.16639553912</v>
      </c>
      <c r="G823" s="36">
        <v>0.96775710962939399</v>
      </c>
      <c r="H823" s="35" t="b">
        <v>0</v>
      </c>
    </row>
    <row r="824" spans="1:8" ht="13.8" x14ac:dyDescent="0.3">
      <c r="A824" s="34" t="s">
        <v>978</v>
      </c>
      <c r="B824" s="35" t="s">
        <v>155</v>
      </c>
      <c r="C824" s="35" t="s">
        <v>142</v>
      </c>
      <c r="D824" s="36">
        <v>77</v>
      </c>
      <c r="E824" s="36">
        <v>0.166409713894456</v>
      </c>
      <c r="F824" s="36">
        <v>-0.47244464685499998</v>
      </c>
      <c r="G824" s="36">
        <v>0.96881851379985695</v>
      </c>
      <c r="H824" s="35" t="b">
        <v>0</v>
      </c>
    </row>
    <row r="825" spans="1:8" ht="27.6" x14ac:dyDescent="0.3">
      <c r="A825" s="34" t="s">
        <v>979</v>
      </c>
      <c r="B825" s="35" t="s">
        <v>155</v>
      </c>
      <c r="C825" s="35" t="s">
        <v>142</v>
      </c>
      <c r="D825" s="36">
        <v>280</v>
      </c>
      <c r="E825" s="36">
        <v>0.16524733461282001</v>
      </c>
      <c r="F825" s="36">
        <v>-0.477571146507</v>
      </c>
      <c r="G825" s="36">
        <v>0.96881851379985695</v>
      </c>
      <c r="H825" s="35" t="b">
        <v>0</v>
      </c>
    </row>
    <row r="826" spans="1:8" ht="13.8" x14ac:dyDescent="0.3">
      <c r="A826" s="34" t="s">
        <v>980</v>
      </c>
      <c r="B826" s="35" t="s">
        <v>145</v>
      </c>
      <c r="C826" s="35" t="s">
        <v>516</v>
      </c>
      <c r="D826" s="36">
        <v>67</v>
      </c>
      <c r="E826" s="36">
        <v>2.7863836225256001E-2</v>
      </c>
      <c r="F826" s="36">
        <v>-1.53702172729</v>
      </c>
      <c r="G826" s="36">
        <v>0.96884806233584098</v>
      </c>
      <c r="H826" s="35" t="b">
        <v>0</v>
      </c>
    </row>
    <row r="827" spans="1:8" ht="13.8" x14ac:dyDescent="0.3">
      <c r="A827" s="34" t="s">
        <v>981</v>
      </c>
      <c r="B827" s="35" t="s">
        <v>162</v>
      </c>
      <c r="C827" s="35" t="s">
        <v>516</v>
      </c>
      <c r="D827" s="36">
        <v>55</v>
      </c>
      <c r="E827" s="36">
        <v>2.6645109620983001E-2</v>
      </c>
      <c r="F827" s="36">
        <v>-1.5589131705799999</v>
      </c>
      <c r="G827" s="36">
        <v>0.96884806233584098</v>
      </c>
      <c r="H827" s="35" t="b">
        <v>0</v>
      </c>
    </row>
    <row r="828" spans="1:8" ht="13.8" x14ac:dyDescent="0.3">
      <c r="A828" s="34" t="s">
        <v>982</v>
      </c>
      <c r="B828" s="35" t="s">
        <v>182</v>
      </c>
      <c r="C828" s="35" t="s">
        <v>142</v>
      </c>
      <c r="D828" s="36">
        <v>314</v>
      </c>
      <c r="E828" s="36">
        <v>0.160540558748066</v>
      </c>
      <c r="F828" s="36">
        <v>-0.498602836306</v>
      </c>
      <c r="G828" s="36">
        <v>0.96996187911753096</v>
      </c>
      <c r="H828" s="35" t="b">
        <v>0</v>
      </c>
    </row>
    <row r="829" spans="1:8" ht="13.8" x14ac:dyDescent="0.3">
      <c r="A829" s="34" t="s">
        <v>983</v>
      </c>
      <c r="B829" s="35" t="s">
        <v>162</v>
      </c>
      <c r="C829" s="35" t="s">
        <v>158</v>
      </c>
      <c r="D829" s="36">
        <v>72</v>
      </c>
      <c r="E829" s="36">
        <v>0.157928848806002</v>
      </c>
      <c r="F829" s="36">
        <v>-0.51046802222800003</v>
      </c>
      <c r="G829" s="36">
        <v>0.96996187911753096</v>
      </c>
      <c r="H829" s="35" t="b">
        <v>0</v>
      </c>
    </row>
    <row r="830" spans="1:8" ht="13.8" x14ac:dyDescent="0.3">
      <c r="A830" s="34" t="s">
        <v>984</v>
      </c>
      <c r="B830" s="35" t="s">
        <v>246</v>
      </c>
      <c r="C830" s="35" t="s">
        <v>142</v>
      </c>
      <c r="D830" s="36">
        <v>232</v>
      </c>
      <c r="E830" s="36">
        <v>0.156609013228317</v>
      </c>
      <c r="F830" s="36">
        <v>-0.51651883319400005</v>
      </c>
      <c r="G830" s="36">
        <v>0.96996187911753096</v>
      </c>
      <c r="H830" s="35" t="b">
        <v>0</v>
      </c>
    </row>
    <row r="831" spans="1:8" ht="27.6" x14ac:dyDescent="0.3">
      <c r="A831" s="34" t="s">
        <v>985</v>
      </c>
      <c r="B831" s="35" t="s">
        <v>145</v>
      </c>
      <c r="C831" s="35" t="s">
        <v>142</v>
      </c>
      <c r="D831" s="36">
        <v>206</v>
      </c>
      <c r="E831" s="36">
        <v>0.156021146329724</v>
      </c>
      <c r="F831" s="36">
        <v>-0.51922594873700001</v>
      </c>
      <c r="G831" s="36">
        <v>0.96996187911753096</v>
      </c>
      <c r="H831" s="35" t="b">
        <v>0</v>
      </c>
    </row>
    <row r="832" spans="1:8" ht="13.8" x14ac:dyDescent="0.3">
      <c r="A832" s="34" t="s">
        <v>986</v>
      </c>
      <c r="B832" s="35" t="s">
        <v>162</v>
      </c>
      <c r="C832" s="35" t="s">
        <v>142</v>
      </c>
      <c r="D832" s="36">
        <v>355</v>
      </c>
      <c r="E832" s="36">
        <v>0.15208908015925501</v>
      </c>
      <c r="F832" s="36">
        <v>-0.53752804500399998</v>
      </c>
      <c r="G832" s="36">
        <v>0.96996187911753096</v>
      </c>
      <c r="H832" s="35" t="b">
        <v>0</v>
      </c>
    </row>
    <row r="833" spans="1:8" ht="13.8" x14ac:dyDescent="0.3">
      <c r="A833" s="34" t="s">
        <v>987</v>
      </c>
      <c r="B833" s="35" t="s">
        <v>141</v>
      </c>
      <c r="C833" s="35" t="s">
        <v>142</v>
      </c>
      <c r="D833" s="36">
        <v>181</v>
      </c>
      <c r="E833" s="36">
        <v>0.15073202077039699</v>
      </c>
      <c r="F833" s="36">
        <v>-0.54392517654999994</v>
      </c>
      <c r="G833" s="36">
        <v>0.96996187911753096</v>
      </c>
      <c r="H833" s="35" t="b">
        <v>0</v>
      </c>
    </row>
    <row r="834" spans="1:8" ht="13.8" x14ac:dyDescent="0.3">
      <c r="A834" s="34" t="s">
        <v>988</v>
      </c>
      <c r="B834" s="35" t="s">
        <v>162</v>
      </c>
      <c r="C834" s="35" t="s">
        <v>142</v>
      </c>
      <c r="D834" s="36">
        <v>76</v>
      </c>
      <c r="E834" s="36">
        <v>0.146150064737497</v>
      </c>
      <c r="F834" s="36">
        <v>-0.56584223566199998</v>
      </c>
      <c r="G834" s="36">
        <v>0.96996187911753096</v>
      </c>
      <c r="H834" s="35" t="b">
        <v>0</v>
      </c>
    </row>
    <row r="835" spans="1:8" ht="13.8" x14ac:dyDescent="0.3">
      <c r="A835" s="34" t="s">
        <v>989</v>
      </c>
      <c r="B835" s="35" t="s">
        <v>141</v>
      </c>
      <c r="C835" s="35" t="s">
        <v>142</v>
      </c>
      <c r="D835" s="36">
        <v>17</v>
      </c>
      <c r="E835" s="36">
        <v>0.14445935822456701</v>
      </c>
      <c r="F835" s="36">
        <v>-0.57405726153000003</v>
      </c>
      <c r="G835" s="36">
        <v>0.96996187911753096</v>
      </c>
      <c r="H835" s="35" t="b">
        <v>0</v>
      </c>
    </row>
    <row r="836" spans="1:8" ht="13.8" x14ac:dyDescent="0.3">
      <c r="A836" s="34" t="s">
        <v>502</v>
      </c>
      <c r="B836" s="35" t="s">
        <v>208</v>
      </c>
      <c r="C836" s="35" t="s">
        <v>158</v>
      </c>
      <c r="D836" s="36">
        <v>8</v>
      </c>
      <c r="E836" s="36">
        <v>0.14315969071068399</v>
      </c>
      <c r="F836" s="36">
        <v>-0.58042057780099998</v>
      </c>
      <c r="G836" s="36">
        <v>0.96996187911753096</v>
      </c>
      <c r="H836" s="35" t="b">
        <v>0</v>
      </c>
    </row>
    <row r="837" spans="1:8" ht="13.8" x14ac:dyDescent="0.3">
      <c r="A837" s="34" t="s">
        <v>990</v>
      </c>
      <c r="B837" s="35" t="s">
        <v>162</v>
      </c>
      <c r="C837" s="35" t="s">
        <v>142</v>
      </c>
      <c r="D837" s="36">
        <v>365</v>
      </c>
      <c r="E837" s="36">
        <v>0.143035450314214</v>
      </c>
      <c r="F837" s="36">
        <v>-0.58103110099199995</v>
      </c>
      <c r="G837" s="36">
        <v>0.96996187911753096</v>
      </c>
      <c r="H837" s="35" t="b">
        <v>0</v>
      </c>
    </row>
    <row r="838" spans="1:8" ht="13.8" x14ac:dyDescent="0.3">
      <c r="A838" s="34" t="s">
        <v>991</v>
      </c>
      <c r="B838" s="35" t="s">
        <v>208</v>
      </c>
      <c r="C838" s="35" t="s">
        <v>158</v>
      </c>
      <c r="D838" s="36">
        <v>12</v>
      </c>
      <c r="E838" s="36">
        <v>0.142951820917704</v>
      </c>
      <c r="F838" s="36">
        <v>-0.58144228018300004</v>
      </c>
      <c r="G838" s="36">
        <v>0.96996187911753096</v>
      </c>
      <c r="H838" s="35" t="b">
        <v>0</v>
      </c>
    </row>
    <row r="839" spans="1:8" ht="13.8" x14ac:dyDescent="0.3">
      <c r="A839" s="34" t="s">
        <v>992</v>
      </c>
      <c r="B839" s="35" t="s">
        <v>162</v>
      </c>
      <c r="C839" s="35" t="s">
        <v>142</v>
      </c>
      <c r="D839" s="36">
        <v>75</v>
      </c>
      <c r="E839" s="36">
        <v>0.14287147591649399</v>
      </c>
      <c r="F839" s="36">
        <v>-0.58183747826200005</v>
      </c>
      <c r="G839" s="36">
        <v>0.96996187911753096</v>
      </c>
      <c r="H839" s="35" t="b">
        <v>0</v>
      </c>
    </row>
    <row r="840" spans="1:8" ht="13.8" x14ac:dyDescent="0.3">
      <c r="A840" s="34" t="s">
        <v>993</v>
      </c>
      <c r="B840" s="35" t="s">
        <v>246</v>
      </c>
      <c r="C840" s="35" t="s">
        <v>142</v>
      </c>
      <c r="D840" s="36">
        <v>140</v>
      </c>
      <c r="E840" s="36">
        <v>0.141995238620474</v>
      </c>
      <c r="F840" s="36">
        <v>-0.58615816832099998</v>
      </c>
      <c r="G840" s="36">
        <v>0.96996187911753096</v>
      </c>
      <c r="H840" s="35" t="b">
        <v>0</v>
      </c>
    </row>
    <row r="841" spans="1:8" ht="27.6" x14ac:dyDescent="0.3">
      <c r="A841" s="34" t="s">
        <v>994</v>
      </c>
      <c r="B841" s="35" t="s">
        <v>246</v>
      </c>
      <c r="C841" s="35" t="s">
        <v>142</v>
      </c>
      <c r="D841" s="36">
        <v>127</v>
      </c>
      <c r="E841" s="36">
        <v>0.14163969981414401</v>
      </c>
      <c r="F841" s="36">
        <v>-0.58791692999400003</v>
      </c>
      <c r="G841" s="36">
        <v>0.96996187911753096</v>
      </c>
      <c r="H841" s="35" t="b">
        <v>0</v>
      </c>
    </row>
    <row r="842" spans="1:8" ht="27.6" x14ac:dyDescent="0.3">
      <c r="A842" s="34" t="s">
        <v>995</v>
      </c>
      <c r="B842" s="35" t="s">
        <v>145</v>
      </c>
      <c r="C842" s="35" t="s">
        <v>142</v>
      </c>
      <c r="D842" s="36">
        <v>290</v>
      </c>
      <c r="E842" s="36">
        <v>0.14086682837918299</v>
      </c>
      <c r="F842" s="36">
        <v>-0.59175140856399999</v>
      </c>
      <c r="G842" s="36">
        <v>0.96996187911753096</v>
      </c>
      <c r="H842" s="35" t="b">
        <v>0</v>
      </c>
    </row>
    <row r="843" spans="1:8" ht="27.6" x14ac:dyDescent="0.3">
      <c r="A843" s="34" t="s">
        <v>996</v>
      </c>
      <c r="B843" s="35" t="s">
        <v>162</v>
      </c>
      <c r="C843" s="35" t="s">
        <v>142</v>
      </c>
      <c r="D843" s="36">
        <v>363</v>
      </c>
      <c r="E843" s="36">
        <v>0.13756044223685901</v>
      </c>
      <c r="F843" s="36">
        <v>-0.60833329112900003</v>
      </c>
      <c r="G843" s="36">
        <v>0.96996187911753096</v>
      </c>
      <c r="H843" s="35" t="b">
        <v>0</v>
      </c>
    </row>
    <row r="844" spans="1:8" ht="13.8" x14ac:dyDescent="0.3">
      <c r="A844" s="34" t="s">
        <v>997</v>
      </c>
      <c r="B844" s="35" t="s">
        <v>141</v>
      </c>
      <c r="C844" s="35" t="s">
        <v>142</v>
      </c>
      <c r="D844" s="36">
        <v>92</v>
      </c>
      <c r="E844" s="36">
        <v>0.13412421990836801</v>
      </c>
      <c r="F844" s="36">
        <v>-0.625881933966</v>
      </c>
      <c r="G844" s="36">
        <v>0.96996187911753096</v>
      </c>
      <c r="H844" s="35" t="b">
        <v>0</v>
      </c>
    </row>
    <row r="845" spans="1:8" ht="13.8" x14ac:dyDescent="0.3">
      <c r="A845" s="34" t="s">
        <v>998</v>
      </c>
      <c r="B845" s="35" t="s">
        <v>208</v>
      </c>
      <c r="C845" s="35" t="s">
        <v>158</v>
      </c>
      <c r="D845" s="36">
        <v>38</v>
      </c>
      <c r="E845" s="36">
        <v>0.13357864046713</v>
      </c>
      <c r="F845" s="36">
        <v>-0.62869874855700003</v>
      </c>
      <c r="G845" s="36">
        <v>0.96996187911753096</v>
      </c>
      <c r="H845" s="35" t="b">
        <v>0</v>
      </c>
    </row>
    <row r="846" spans="1:8" ht="27.6" x14ac:dyDescent="0.3">
      <c r="A846" s="34" t="s">
        <v>999</v>
      </c>
      <c r="B846" s="35" t="s">
        <v>145</v>
      </c>
      <c r="C846" s="35" t="s">
        <v>142</v>
      </c>
      <c r="D846" s="36">
        <v>8</v>
      </c>
      <c r="E846" s="36">
        <v>0.13115383201911701</v>
      </c>
      <c r="F846" s="36">
        <v>-0.64132228985600004</v>
      </c>
      <c r="G846" s="36">
        <v>0.96996187911753096</v>
      </c>
      <c r="H846" s="35" t="b">
        <v>0</v>
      </c>
    </row>
    <row r="847" spans="1:8" ht="27.6" x14ac:dyDescent="0.3">
      <c r="A847" s="34" t="s">
        <v>1000</v>
      </c>
      <c r="B847" s="35" t="s">
        <v>145</v>
      </c>
      <c r="C847" s="35" t="s">
        <v>142</v>
      </c>
      <c r="D847" s="36">
        <v>210</v>
      </c>
      <c r="E847" s="36">
        <v>0.13055942560978601</v>
      </c>
      <c r="F847" s="36">
        <v>-0.64444318503200004</v>
      </c>
      <c r="G847" s="36">
        <v>0.96996187911753096</v>
      </c>
      <c r="H847" s="35" t="b">
        <v>0</v>
      </c>
    </row>
    <row r="848" spans="1:8" ht="13.8" x14ac:dyDescent="0.3">
      <c r="A848" s="34" t="s">
        <v>1001</v>
      </c>
      <c r="B848" s="35" t="s">
        <v>208</v>
      </c>
      <c r="C848" s="35" t="s">
        <v>158</v>
      </c>
      <c r="D848" s="36">
        <v>36</v>
      </c>
      <c r="E848" s="36">
        <v>0.13020498716436699</v>
      </c>
      <c r="F848" s="36">
        <v>-0.64630917100600005</v>
      </c>
      <c r="G848" s="36">
        <v>0.96996187911753096</v>
      </c>
      <c r="H848" s="35" t="b">
        <v>0</v>
      </c>
    </row>
    <row r="849" spans="1:8" ht="13.8" x14ac:dyDescent="0.3">
      <c r="A849" s="34" t="s">
        <v>1002</v>
      </c>
      <c r="B849" s="35" t="s">
        <v>145</v>
      </c>
      <c r="C849" s="35" t="s">
        <v>142</v>
      </c>
      <c r="D849" s="36">
        <v>97</v>
      </c>
      <c r="E849" s="36">
        <v>0.12905159049954401</v>
      </c>
      <c r="F849" s="36">
        <v>-0.65240763161600002</v>
      </c>
      <c r="G849" s="36">
        <v>0.96996187911753096</v>
      </c>
      <c r="H849" s="35" t="b">
        <v>0</v>
      </c>
    </row>
    <row r="850" spans="1:8" ht="13.8" x14ac:dyDescent="0.3">
      <c r="A850" s="34" t="s">
        <v>1003</v>
      </c>
      <c r="B850" s="35" t="s">
        <v>208</v>
      </c>
      <c r="C850" s="35" t="s">
        <v>142</v>
      </c>
      <c r="D850" s="36">
        <v>265</v>
      </c>
      <c r="E850" s="36">
        <v>0.12770981867501399</v>
      </c>
      <c r="F850" s="36">
        <v>-0.65955333525600002</v>
      </c>
      <c r="G850" s="36">
        <v>0.96996187911753096</v>
      </c>
      <c r="H850" s="35" t="b">
        <v>0</v>
      </c>
    </row>
    <row r="851" spans="1:8" ht="27.6" x14ac:dyDescent="0.3">
      <c r="A851" s="34" t="s">
        <v>1004</v>
      </c>
      <c r="B851" s="35" t="s">
        <v>145</v>
      </c>
      <c r="C851" s="35" t="s">
        <v>142</v>
      </c>
      <c r="D851" s="36">
        <v>44</v>
      </c>
      <c r="E851" s="36">
        <v>0.127419407780577</v>
      </c>
      <c r="F851" s="36">
        <v>-0.66110728864299995</v>
      </c>
      <c r="G851" s="36">
        <v>0.96996187911753096</v>
      </c>
      <c r="H851" s="35" t="b">
        <v>0</v>
      </c>
    </row>
    <row r="852" spans="1:8" ht="13.8" x14ac:dyDescent="0.3">
      <c r="A852" s="34" t="s">
        <v>1005</v>
      </c>
      <c r="B852" s="35" t="s">
        <v>208</v>
      </c>
      <c r="C852" s="35" t="s">
        <v>142</v>
      </c>
      <c r="D852" s="36">
        <v>264</v>
      </c>
      <c r="E852" s="36">
        <v>0.122542271476121</v>
      </c>
      <c r="F852" s="36">
        <v>-0.68760743670400004</v>
      </c>
      <c r="G852" s="36">
        <v>0.96996187911753096</v>
      </c>
      <c r="H852" s="35" t="b">
        <v>0</v>
      </c>
    </row>
    <row r="853" spans="1:8" ht="13.8" x14ac:dyDescent="0.3">
      <c r="A853" s="34" t="s">
        <v>1006</v>
      </c>
      <c r="B853" s="35" t="s">
        <v>246</v>
      </c>
      <c r="C853" s="35" t="s">
        <v>142</v>
      </c>
      <c r="D853" s="36">
        <v>139</v>
      </c>
      <c r="E853" s="36">
        <v>0.12142576019371699</v>
      </c>
      <c r="F853" s="36">
        <v>-0.69378443749600005</v>
      </c>
      <c r="G853" s="36">
        <v>0.96996187911753096</v>
      </c>
      <c r="H853" s="35" t="b">
        <v>0</v>
      </c>
    </row>
    <row r="854" spans="1:8" ht="13.8" x14ac:dyDescent="0.3">
      <c r="A854" s="34" t="s">
        <v>1007</v>
      </c>
      <c r="B854" s="35" t="s">
        <v>208</v>
      </c>
      <c r="C854" s="35" t="s">
        <v>142</v>
      </c>
      <c r="D854" s="36">
        <v>137</v>
      </c>
      <c r="E854" s="36">
        <v>0.12109970667789099</v>
      </c>
      <c r="F854" s="36">
        <v>-0.69559630287999996</v>
      </c>
      <c r="G854" s="36">
        <v>0.96996187911753096</v>
      </c>
      <c r="H854" s="35" t="b">
        <v>0</v>
      </c>
    </row>
    <row r="855" spans="1:8" ht="13.8" x14ac:dyDescent="0.3">
      <c r="A855" s="34" t="s">
        <v>1008</v>
      </c>
      <c r="B855" s="35" t="s">
        <v>208</v>
      </c>
      <c r="C855" s="35" t="s">
        <v>142</v>
      </c>
      <c r="D855" s="36">
        <v>255</v>
      </c>
      <c r="E855" s="36">
        <v>0.12108212685616999</v>
      </c>
      <c r="F855" s="36">
        <v>-0.695694096732</v>
      </c>
      <c r="G855" s="36">
        <v>0.96996187911753096</v>
      </c>
      <c r="H855" s="35" t="b">
        <v>0</v>
      </c>
    </row>
    <row r="856" spans="1:8" ht="13.8" x14ac:dyDescent="0.3">
      <c r="A856" s="34" t="s">
        <v>1009</v>
      </c>
      <c r="B856" s="35" t="s">
        <v>246</v>
      </c>
      <c r="C856" s="35" t="s">
        <v>142</v>
      </c>
      <c r="D856" s="36">
        <v>378</v>
      </c>
      <c r="E856" s="36">
        <v>0.120196385135835</v>
      </c>
      <c r="F856" s="36">
        <v>-0.700635140288</v>
      </c>
      <c r="G856" s="36">
        <v>0.96996187911753096</v>
      </c>
      <c r="H856" s="35" t="b">
        <v>0</v>
      </c>
    </row>
    <row r="857" spans="1:8" ht="13.8" x14ac:dyDescent="0.3">
      <c r="A857" s="34" t="s">
        <v>1010</v>
      </c>
      <c r="B857" s="35" t="s">
        <v>246</v>
      </c>
      <c r="C857" s="35" t="s">
        <v>142</v>
      </c>
      <c r="D857" s="36">
        <v>227</v>
      </c>
      <c r="E857" s="36">
        <v>0.119343639482955</v>
      </c>
      <c r="F857" s="36">
        <v>-0.70541791168599999</v>
      </c>
      <c r="G857" s="36">
        <v>0.96996187911753096</v>
      </c>
      <c r="H857" s="35" t="b">
        <v>0</v>
      </c>
    </row>
    <row r="858" spans="1:8" ht="27.6" x14ac:dyDescent="0.3">
      <c r="A858" s="34" t="s">
        <v>1011</v>
      </c>
      <c r="B858" s="35" t="s">
        <v>145</v>
      </c>
      <c r="C858" s="35" t="s">
        <v>142</v>
      </c>
      <c r="D858" s="36">
        <v>41</v>
      </c>
      <c r="E858" s="36">
        <v>0.119121609277042</v>
      </c>
      <c r="F858" s="36">
        <v>-0.70666739989000005</v>
      </c>
      <c r="G858" s="36">
        <v>0.96996187911753096</v>
      </c>
      <c r="H858" s="35" t="b">
        <v>0</v>
      </c>
    </row>
    <row r="859" spans="1:8" ht="13.8" x14ac:dyDescent="0.3">
      <c r="A859" s="34" t="s">
        <v>1012</v>
      </c>
      <c r="B859" s="35" t="s">
        <v>246</v>
      </c>
      <c r="C859" s="35" t="s">
        <v>142</v>
      </c>
      <c r="D859" s="36">
        <v>330</v>
      </c>
      <c r="E859" s="36">
        <v>0.118727583632629</v>
      </c>
      <c r="F859" s="36">
        <v>-0.70888910030100005</v>
      </c>
      <c r="G859" s="36">
        <v>0.96996187911753096</v>
      </c>
      <c r="H859" s="35" t="b">
        <v>0</v>
      </c>
    </row>
    <row r="860" spans="1:8" ht="13.8" x14ac:dyDescent="0.3">
      <c r="A860" s="34" t="s">
        <v>1013</v>
      </c>
      <c r="B860" s="35" t="s">
        <v>208</v>
      </c>
      <c r="C860" s="35" t="s">
        <v>142</v>
      </c>
      <c r="D860" s="36">
        <v>382</v>
      </c>
      <c r="E860" s="36">
        <v>0.118662429249226</v>
      </c>
      <c r="F860" s="36">
        <v>-0.709257002636</v>
      </c>
      <c r="G860" s="36">
        <v>0.96996187911753096</v>
      </c>
      <c r="H860" s="35" t="b">
        <v>0</v>
      </c>
    </row>
    <row r="861" spans="1:8" ht="13.8" x14ac:dyDescent="0.3">
      <c r="A861" s="34" t="s">
        <v>1014</v>
      </c>
      <c r="B861" s="35" t="s">
        <v>182</v>
      </c>
      <c r="C861" s="35" t="s">
        <v>158</v>
      </c>
      <c r="D861" s="36">
        <v>41</v>
      </c>
      <c r="E861" s="36">
        <v>0.117894263495381</v>
      </c>
      <c r="F861" s="36">
        <v>-0.71360599067899999</v>
      </c>
      <c r="G861" s="36">
        <v>0.96996187911753096</v>
      </c>
      <c r="H861" s="35" t="b">
        <v>0</v>
      </c>
    </row>
    <row r="862" spans="1:8" ht="13.8" x14ac:dyDescent="0.3">
      <c r="A862" s="34" t="s">
        <v>1015</v>
      </c>
      <c r="B862" s="35" t="s">
        <v>141</v>
      </c>
      <c r="C862" s="35" t="s">
        <v>158</v>
      </c>
      <c r="D862" s="36">
        <v>30</v>
      </c>
      <c r="E862" s="36">
        <v>0.117350187414739</v>
      </c>
      <c r="F862" s="36">
        <v>-0.71669914524599998</v>
      </c>
      <c r="G862" s="36">
        <v>0.96996187911753096</v>
      </c>
      <c r="H862" s="35" t="b">
        <v>0</v>
      </c>
    </row>
    <row r="863" spans="1:8" ht="27.6" x14ac:dyDescent="0.3">
      <c r="A863" s="34" t="s">
        <v>1016</v>
      </c>
      <c r="B863" s="35" t="s">
        <v>145</v>
      </c>
      <c r="C863" s="35" t="s">
        <v>142</v>
      </c>
      <c r="D863" s="36">
        <v>46</v>
      </c>
      <c r="E863" s="36">
        <v>0.116231386574309</v>
      </c>
      <c r="F863" s="36">
        <v>-0.723093619277</v>
      </c>
      <c r="G863" s="36">
        <v>0.96996187911753096</v>
      </c>
      <c r="H863" s="35" t="b">
        <v>0</v>
      </c>
    </row>
    <row r="864" spans="1:8" ht="27.6" x14ac:dyDescent="0.3">
      <c r="A864" s="34" t="s">
        <v>1017</v>
      </c>
      <c r="B864" s="35" t="s">
        <v>145</v>
      </c>
      <c r="C864" s="35" t="s">
        <v>142</v>
      </c>
      <c r="D864" s="36">
        <v>113</v>
      </c>
      <c r="E864" s="36">
        <v>0.11564292499914</v>
      </c>
      <c r="F864" s="36">
        <v>-0.72647548921399996</v>
      </c>
      <c r="G864" s="36">
        <v>0.96996187911753096</v>
      </c>
      <c r="H864" s="35" t="b">
        <v>0</v>
      </c>
    </row>
    <row r="865" spans="1:8" ht="13.8" x14ac:dyDescent="0.3">
      <c r="A865" s="34" t="s">
        <v>1018</v>
      </c>
      <c r="B865" s="35" t="s">
        <v>208</v>
      </c>
      <c r="C865" s="35" t="s">
        <v>142</v>
      </c>
      <c r="D865" s="36">
        <v>167</v>
      </c>
      <c r="E865" s="36">
        <v>0.11446215755413799</v>
      </c>
      <c r="F865" s="36">
        <v>-0.73330045109300002</v>
      </c>
      <c r="G865" s="36">
        <v>0.96996187911753096</v>
      </c>
      <c r="H865" s="35" t="b">
        <v>0</v>
      </c>
    </row>
    <row r="866" spans="1:8" ht="13.8" x14ac:dyDescent="0.3">
      <c r="A866" s="34" t="s">
        <v>1019</v>
      </c>
      <c r="B866" s="35" t="s">
        <v>155</v>
      </c>
      <c r="C866" s="35" t="s">
        <v>158</v>
      </c>
      <c r="D866" s="36">
        <v>4</v>
      </c>
      <c r="E866" s="36">
        <v>0.114114748834339</v>
      </c>
      <c r="F866" s="36">
        <v>-0.73531856647500005</v>
      </c>
      <c r="G866" s="36">
        <v>0.96996187911753096</v>
      </c>
      <c r="H866" s="35" t="b">
        <v>0</v>
      </c>
    </row>
    <row r="867" spans="1:8" ht="13.8" x14ac:dyDescent="0.3">
      <c r="A867" s="34" t="s">
        <v>1020</v>
      </c>
      <c r="B867" s="35" t="s">
        <v>246</v>
      </c>
      <c r="C867" s="35" t="s">
        <v>142</v>
      </c>
      <c r="D867" s="36">
        <v>329</v>
      </c>
      <c r="E867" s="36">
        <v>0.11410086784384101</v>
      </c>
      <c r="F867" s="36">
        <v>-0.73539929764400003</v>
      </c>
      <c r="G867" s="36">
        <v>0.96996187911753096</v>
      </c>
      <c r="H867" s="35" t="b">
        <v>0</v>
      </c>
    </row>
    <row r="868" spans="1:8" ht="13.8" x14ac:dyDescent="0.3">
      <c r="A868" s="34" t="s">
        <v>1021</v>
      </c>
      <c r="B868" s="35" t="s">
        <v>145</v>
      </c>
      <c r="C868" s="35" t="s">
        <v>142</v>
      </c>
      <c r="D868" s="36">
        <v>165</v>
      </c>
      <c r="E868" s="36">
        <v>0.112362167380456</v>
      </c>
      <c r="F868" s="36">
        <v>-0.74557034559699997</v>
      </c>
      <c r="G868" s="36">
        <v>0.96996187911753096</v>
      </c>
      <c r="H868" s="35" t="b">
        <v>0</v>
      </c>
    </row>
    <row r="869" spans="1:8" ht="13.8" x14ac:dyDescent="0.3">
      <c r="A869" s="34" t="s">
        <v>1022</v>
      </c>
      <c r="B869" s="35" t="s">
        <v>141</v>
      </c>
      <c r="C869" s="35" t="s">
        <v>158</v>
      </c>
      <c r="D869" s="36">
        <v>78</v>
      </c>
      <c r="E869" s="36">
        <v>0.112112447269229</v>
      </c>
      <c r="F869" s="36">
        <v>-0.7470408516</v>
      </c>
      <c r="G869" s="36">
        <v>0.96996187911753096</v>
      </c>
      <c r="H869" s="35" t="b">
        <v>0</v>
      </c>
    </row>
    <row r="870" spans="1:8" ht="13.8" x14ac:dyDescent="0.3">
      <c r="A870" s="34" t="s">
        <v>1023</v>
      </c>
      <c r="B870" s="35" t="s">
        <v>145</v>
      </c>
      <c r="C870" s="35" t="s">
        <v>142</v>
      </c>
      <c r="D870" s="36">
        <v>361</v>
      </c>
      <c r="E870" s="36">
        <v>0.11146383238337999</v>
      </c>
      <c r="F870" s="36">
        <v>-0.75087183411900005</v>
      </c>
      <c r="G870" s="36">
        <v>0.96996187911753096</v>
      </c>
      <c r="H870" s="35" t="b">
        <v>0</v>
      </c>
    </row>
    <row r="871" spans="1:8" ht="13.8" x14ac:dyDescent="0.3">
      <c r="A871" s="34" t="s">
        <v>1024</v>
      </c>
      <c r="B871" s="35" t="s">
        <v>208</v>
      </c>
      <c r="C871" s="35" t="s">
        <v>158</v>
      </c>
      <c r="D871" s="36">
        <v>32</v>
      </c>
      <c r="E871" s="36">
        <v>0.11026605280268301</v>
      </c>
      <c r="F871" s="36">
        <v>-0.75799070411400005</v>
      </c>
      <c r="G871" s="36">
        <v>0.96996187911753096</v>
      </c>
      <c r="H871" s="35" t="b">
        <v>0</v>
      </c>
    </row>
    <row r="872" spans="1:8" ht="13.8" x14ac:dyDescent="0.3">
      <c r="A872" s="34" t="s">
        <v>1025</v>
      </c>
      <c r="B872" s="35" t="s">
        <v>145</v>
      </c>
      <c r="C872" s="35" t="s">
        <v>142</v>
      </c>
      <c r="D872" s="36">
        <v>185</v>
      </c>
      <c r="E872" s="36">
        <v>0.1096661792536</v>
      </c>
      <c r="F872" s="36">
        <v>-0.761577877849</v>
      </c>
      <c r="G872" s="36">
        <v>0.96996187911753096</v>
      </c>
      <c r="H872" s="35" t="b">
        <v>0</v>
      </c>
    </row>
    <row r="873" spans="1:8" ht="13.8" x14ac:dyDescent="0.3">
      <c r="A873" s="34" t="s">
        <v>1026</v>
      </c>
      <c r="B873" s="35" t="s">
        <v>155</v>
      </c>
      <c r="C873" s="35" t="s">
        <v>142</v>
      </c>
      <c r="D873" s="36">
        <v>279</v>
      </c>
      <c r="E873" s="36">
        <v>0.109418780783701</v>
      </c>
      <c r="F873" s="36">
        <v>-0.76306159545700003</v>
      </c>
      <c r="G873" s="36">
        <v>0.96996187911753096</v>
      </c>
      <c r="H873" s="35" t="b">
        <v>0</v>
      </c>
    </row>
    <row r="874" spans="1:8" ht="13.8" x14ac:dyDescent="0.3">
      <c r="A874" s="34" t="s">
        <v>1027</v>
      </c>
      <c r="B874" s="35" t="s">
        <v>240</v>
      </c>
      <c r="C874" s="35" t="s">
        <v>142</v>
      </c>
      <c r="D874" s="36">
        <v>224</v>
      </c>
      <c r="E874" s="36">
        <v>0.109268125892824</v>
      </c>
      <c r="F874" s="36">
        <v>-0.76396635292500004</v>
      </c>
      <c r="G874" s="36">
        <v>0.96996187911753096</v>
      </c>
      <c r="H874" s="35" t="b">
        <v>0</v>
      </c>
    </row>
    <row r="875" spans="1:8" ht="13.8" x14ac:dyDescent="0.3">
      <c r="A875" s="34" t="s">
        <v>1028</v>
      </c>
      <c r="B875" s="35" t="s">
        <v>720</v>
      </c>
      <c r="C875" s="35" t="s">
        <v>709</v>
      </c>
      <c r="D875" s="36">
        <v>232</v>
      </c>
      <c r="E875" s="36">
        <v>5.2266886166366003E-2</v>
      </c>
      <c r="F875" s="36">
        <v>-1.20870030213</v>
      </c>
      <c r="G875" s="36">
        <v>0.97027165928415504</v>
      </c>
      <c r="H875" s="35" t="b">
        <v>0</v>
      </c>
    </row>
    <row r="876" spans="1:8" ht="13.8" x14ac:dyDescent="0.3">
      <c r="A876" s="34" t="s">
        <v>1029</v>
      </c>
      <c r="B876" s="35" t="s">
        <v>714</v>
      </c>
      <c r="C876" s="35" t="s">
        <v>709</v>
      </c>
      <c r="D876" s="36">
        <v>112</v>
      </c>
      <c r="E876" s="36">
        <v>5.0788223855706E-2</v>
      </c>
      <c r="F876" s="36">
        <v>-1.22458838615</v>
      </c>
      <c r="G876" s="36">
        <v>0.97027165928415504</v>
      </c>
      <c r="H876" s="35" t="b">
        <v>0</v>
      </c>
    </row>
    <row r="877" spans="1:8" ht="13.8" x14ac:dyDescent="0.3">
      <c r="A877" s="34" t="s">
        <v>1030</v>
      </c>
      <c r="B877" s="35" t="s">
        <v>720</v>
      </c>
      <c r="C877" s="35" t="s">
        <v>709</v>
      </c>
      <c r="D877" s="36">
        <v>273</v>
      </c>
      <c r="E877" s="36">
        <v>4.8316862253869997E-2</v>
      </c>
      <c r="F877" s="36">
        <v>-1.25198175353</v>
      </c>
      <c r="G877" s="36">
        <v>0.97027165928415504</v>
      </c>
      <c r="H877" s="35" t="b">
        <v>0</v>
      </c>
    </row>
    <row r="878" spans="1:8" ht="13.8" x14ac:dyDescent="0.3">
      <c r="A878" s="34" t="s">
        <v>1031</v>
      </c>
      <c r="B878" s="35" t="s">
        <v>714</v>
      </c>
      <c r="C878" s="35" t="s">
        <v>709</v>
      </c>
      <c r="D878" s="36">
        <v>147</v>
      </c>
      <c r="E878" s="36">
        <v>4.7623932369256002E-2</v>
      </c>
      <c r="F878" s="36">
        <v>-1.25986198342</v>
      </c>
      <c r="G878" s="36">
        <v>0.97027165928415504</v>
      </c>
      <c r="H878" s="35" t="b">
        <v>0</v>
      </c>
    </row>
    <row r="879" spans="1:8" ht="13.8" x14ac:dyDescent="0.3">
      <c r="A879" s="34" t="s">
        <v>1032</v>
      </c>
      <c r="B879" s="35" t="s">
        <v>711</v>
      </c>
      <c r="C879" s="35" t="s">
        <v>709</v>
      </c>
      <c r="D879" s="36">
        <v>162</v>
      </c>
      <c r="E879" s="36">
        <v>4.7125741053777002E-2</v>
      </c>
      <c r="F879" s="36">
        <v>-1.26558416026</v>
      </c>
      <c r="G879" s="36">
        <v>0.97027165928415504</v>
      </c>
      <c r="H879" s="35" t="b">
        <v>0</v>
      </c>
    </row>
    <row r="880" spans="1:8" ht="13.8" x14ac:dyDescent="0.3">
      <c r="A880" s="34" t="s">
        <v>1033</v>
      </c>
      <c r="B880" s="35" t="s">
        <v>155</v>
      </c>
      <c r="C880" s="35" t="s">
        <v>709</v>
      </c>
      <c r="D880" s="36">
        <v>190</v>
      </c>
      <c r="E880" s="36">
        <v>4.3934120318759998E-2</v>
      </c>
      <c r="F880" s="36">
        <v>-1.3034332938199999</v>
      </c>
      <c r="G880" s="36">
        <v>0.97146816836716299</v>
      </c>
      <c r="H880" s="35" t="b">
        <v>0</v>
      </c>
    </row>
    <row r="881" spans="1:8" ht="13.8" x14ac:dyDescent="0.3">
      <c r="A881" s="34" t="s">
        <v>1034</v>
      </c>
      <c r="B881" s="35" t="s">
        <v>155</v>
      </c>
      <c r="C881" s="35" t="s">
        <v>709</v>
      </c>
      <c r="D881" s="36">
        <v>103</v>
      </c>
      <c r="E881" s="36">
        <v>4.2077958907556001E-2</v>
      </c>
      <c r="F881" s="36">
        <v>-1.32646768923</v>
      </c>
      <c r="G881" s="36">
        <v>0.97146816836716299</v>
      </c>
      <c r="H881" s="35" t="b">
        <v>0</v>
      </c>
    </row>
    <row r="882" spans="1:8" ht="13.8" x14ac:dyDescent="0.3">
      <c r="A882" s="34" t="s">
        <v>1035</v>
      </c>
      <c r="B882" s="35" t="s">
        <v>714</v>
      </c>
      <c r="C882" s="35" t="s">
        <v>709</v>
      </c>
      <c r="D882" s="36">
        <v>47</v>
      </c>
      <c r="E882" s="36">
        <v>4.0420579106565997E-2</v>
      </c>
      <c r="F882" s="36">
        <v>-1.3477342130900001</v>
      </c>
      <c r="G882" s="36">
        <v>0.97146816836716299</v>
      </c>
      <c r="H882" s="35" t="b">
        <v>0</v>
      </c>
    </row>
    <row r="883" spans="1:8" ht="13.8" x14ac:dyDescent="0.3">
      <c r="A883" s="34" t="s">
        <v>1036</v>
      </c>
      <c r="B883" s="35" t="s">
        <v>720</v>
      </c>
      <c r="C883" s="35" t="s">
        <v>709</v>
      </c>
      <c r="D883" s="36">
        <v>271</v>
      </c>
      <c r="E883" s="36">
        <v>4.0203713778668E-2</v>
      </c>
      <c r="F883" s="36">
        <v>-1.3505684550099999</v>
      </c>
      <c r="G883" s="36">
        <v>0.97146816836716299</v>
      </c>
      <c r="H883" s="35" t="b">
        <v>0</v>
      </c>
    </row>
    <row r="884" spans="1:8" ht="13.8" x14ac:dyDescent="0.3">
      <c r="A884" s="34" t="s">
        <v>1037</v>
      </c>
      <c r="B884" s="35" t="s">
        <v>145</v>
      </c>
      <c r="C884" s="35" t="s">
        <v>142</v>
      </c>
      <c r="D884" s="36">
        <v>193</v>
      </c>
      <c r="E884" s="36">
        <v>0.10544544747053</v>
      </c>
      <c r="F884" s="36">
        <v>-0.787244576641</v>
      </c>
      <c r="G884" s="36">
        <v>0.97356594919579198</v>
      </c>
      <c r="H884" s="35" t="b">
        <v>0</v>
      </c>
    </row>
    <row r="885" spans="1:8" ht="13.8" x14ac:dyDescent="0.3">
      <c r="A885" s="34" t="s">
        <v>1038</v>
      </c>
      <c r="B885" s="35" t="s">
        <v>246</v>
      </c>
      <c r="C885" s="35" t="s">
        <v>142</v>
      </c>
      <c r="D885" s="36">
        <v>61</v>
      </c>
      <c r="E885" s="36">
        <v>0.105362648609376</v>
      </c>
      <c r="F885" s="36">
        <v>-0.78775577708199995</v>
      </c>
      <c r="G885" s="36">
        <v>0.97356594919579198</v>
      </c>
      <c r="H885" s="35" t="b">
        <v>0</v>
      </c>
    </row>
    <row r="886" spans="1:8" ht="13.8" x14ac:dyDescent="0.3">
      <c r="A886" s="34" t="s">
        <v>1039</v>
      </c>
      <c r="B886" s="35" t="s">
        <v>246</v>
      </c>
      <c r="C886" s="35" t="s">
        <v>142</v>
      </c>
      <c r="D886" s="36">
        <v>376</v>
      </c>
      <c r="E886" s="36">
        <v>0.104331941614204</v>
      </c>
      <c r="F886" s="36">
        <v>-0.79414490781199998</v>
      </c>
      <c r="G886" s="36">
        <v>0.97356594919579198</v>
      </c>
      <c r="H886" s="35" t="b">
        <v>0</v>
      </c>
    </row>
    <row r="887" spans="1:8" ht="27.6" x14ac:dyDescent="0.3">
      <c r="A887" s="34" t="s">
        <v>1040</v>
      </c>
      <c r="B887" s="35" t="s">
        <v>145</v>
      </c>
      <c r="C887" s="35" t="s">
        <v>142</v>
      </c>
      <c r="D887" s="36">
        <v>7</v>
      </c>
      <c r="E887" s="36">
        <v>0.101572185345152</v>
      </c>
      <c r="F887" s="36">
        <v>-0.81149020846499997</v>
      </c>
      <c r="G887" s="36">
        <v>0.97356594919579198</v>
      </c>
      <c r="H887" s="35" t="b">
        <v>0</v>
      </c>
    </row>
    <row r="888" spans="1:8" ht="13.8" x14ac:dyDescent="0.3">
      <c r="A888" s="34" t="s">
        <v>1041</v>
      </c>
      <c r="B888" s="35" t="s">
        <v>240</v>
      </c>
      <c r="C888" s="35" t="s">
        <v>142</v>
      </c>
      <c r="D888" s="36">
        <v>312</v>
      </c>
      <c r="E888" s="36">
        <v>0.101121560626814</v>
      </c>
      <c r="F888" s="36">
        <v>-0.81435619608800003</v>
      </c>
      <c r="G888" s="36">
        <v>0.97356594919579198</v>
      </c>
      <c r="H888" s="35" t="b">
        <v>0</v>
      </c>
    </row>
    <row r="889" spans="1:8" ht="13.8" x14ac:dyDescent="0.3">
      <c r="A889" s="34" t="s">
        <v>1042</v>
      </c>
      <c r="B889" s="35" t="s">
        <v>246</v>
      </c>
      <c r="C889" s="35" t="s">
        <v>142</v>
      </c>
      <c r="D889" s="36">
        <v>145</v>
      </c>
      <c r="E889" s="36">
        <v>0.101060411161303</v>
      </c>
      <c r="F889" s="36">
        <v>-0.81474585360499996</v>
      </c>
      <c r="G889" s="36">
        <v>0.97356594919579198</v>
      </c>
      <c r="H889" s="35" t="b">
        <v>0</v>
      </c>
    </row>
    <row r="890" spans="1:8" ht="13.8" x14ac:dyDescent="0.3">
      <c r="A890" s="34" t="s">
        <v>1043</v>
      </c>
      <c r="B890" s="35" t="s">
        <v>145</v>
      </c>
      <c r="C890" s="35" t="s">
        <v>516</v>
      </c>
      <c r="D890" s="36">
        <v>80</v>
      </c>
      <c r="E890" s="36">
        <v>2.0700104781278001E-2</v>
      </c>
      <c r="F890" s="36">
        <v>-1.6793115522299999</v>
      </c>
      <c r="G890" s="36">
        <v>0.97388811820154197</v>
      </c>
      <c r="H890" s="35" t="b">
        <v>0</v>
      </c>
    </row>
    <row r="891" spans="1:8" ht="13.8" x14ac:dyDescent="0.3">
      <c r="A891" s="34" t="s">
        <v>1044</v>
      </c>
      <c r="B891" s="35" t="s">
        <v>155</v>
      </c>
      <c r="C891" s="35" t="s">
        <v>516</v>
      </c>
      <c r="D891" s="36">
        <v>36</v>
      </c>
      <c r="E891" s="36">
        <v>1.9818365487116001E-2</v>
      </c>
      <c r="F891" s="36">
        <v>-1.6995486837</v>
      </c>
      <c r="G891" s="36">
        <v>0.97388811820154197</v>
      </c>
      <c r="H891" s="35" t="b">
        <v>0</v>
      </c>
    </row>
    <row r="892" spans="1:8" ht="13.8" x14ac:dyDescent="0.3">
      <c r="A892" s="34" t="s">
        <v>1045</v>
      </c>
      <c r="B892" s="35" t="s">
        <v>155</v>
      </c>
      <c r="C892" s="35" t="s">
        <v>516</v>
      </c>
      <c r="D892" s="36">
        <v>86</v>
      </c>
      <c r="E892" s="36">
        <v>1.4771003336449999E-2</v>
      </c>
      <c r="F892" s="36">
        <v>-1.83248491987</v>
      </c>
      <c r="G892" s="36">
        <v>0.97388811820154197</v>
      </c>
      <c r="H892" s="35" t="b">
        <v>0</v>
      </c>
    </row>
    <row r="893" spans="1:8" ht="13.8" x14ac:dyDescent="0.3">
      <c r="A893" s="34" t="s">
        <v>1046</v>
      </c>
      <c r="B893" s="35" t="s">
        <v>155</v>
      </c>
      <c r="C893" s="35" t="s">
        <v>516</v>
      </c>
      <c r="D893" s="36">
        <v>42</v>
      </c>
      <c r="E893" s="36">
        <v>1.4401232391314E-2</v>
      </c>
      <c r="F893" s="36">
        <v>-1.8436607925899999</v>
      </c>
      <c r="G893" s="36">
        <v>0.97388811820154197</v>
      </c>
      <c r="H893" s="35" t="b">
        <v>0</v>
      </c>
    </row>
    <row r="894" spans="1:8" ht="13.8" x14ac:dyDescent="0.3">
      <c r="A894" s="34" t="s">
        <v>1047</v>
      </c>
      <c r="B894" s="35" t="s">
        <v>145</v>
      </c>
      <c r="C894" s="35" t="s">
        <v>522</v>
      </c>
      <c r="D894" s="36">
        <v>53</v>
      </c>
      <c r="E894" s="36">
        <v>1.2902744030488E-2</v>
      </c>
      <c r="F894" s="36">
        <v>-1.8915921355200001</v>
      </c>
      <c r="G894" s="36">
        <v>0.97388811820154197</v>
      </c>
      <c r="H894" s="35" t="b">
        <v>0</v>
      </c>
    </row>
    <row r="895" spans="1:8" ht="13.8" x14ac:dyDescent="0.3">
      <c r="A895" s="34" t="s">
        <v>1048</v>
      </c>
      <c r="B895" s="35" t="s">
        <v>155</v>
      </c>
      <c r="C895" s="35" t="s">
        <v>516</v>
      </c>
      <c r="D895" s="36">
        <v>33</v>
      </c>
      <c r="E895" s="36">
        <v>1.1490932688752E-2</v>
      </c>
      <c r="F895" s="36">
        <v>-1.9412846233100001</v>
      </c>
      <c r="G895" s="36">
        <v>0.97388811820154197</v>
      </c>
      <c r="H895" s="35" t="b">
        <v>0</v>
      </c>
    </row>
    <row r="896" spans="1:8" ht="13.8" x14ac:dyDescent="0.3">
      <c r="A896" s="34" t="s">
        <v>1049</v>
      </c>
      <c r="B896" s="35" t="s">
        <v>246</v>
      </c>
      <c r="C896" s="35" t="s">
        <v>142</v>
      </c>
      <c r="D896" s="36">
        <v>228</v>
      </c>
      <c r="E896" s="36">
        <v>9.6241195731326001E-2</v>
      </c>
      <c r="F896" s="36">
        <v>-0.846033443439</v>
      </c>
      <c r="G896" s="36">
        <v>0.98161402858284397</v>
      </c>
      <c r="H896" s="35" t="b">
        <v>0</v>
      </c>
    </row>
    <row r="897" spans="1:8" ht="13.8" x14ac:dyDescent="0.3">
      <c r="A897" s="34" t="s">
        <v>1050</v>
      </c>
      <c r="B897" s="35" t="s">
        <v>155</v>
      </c>
      <c r="C897" s="35" t="s">
        <v>142</v>
      </c>
      <c r="D897" s="36">
        <v>222</v>
      </c>
      <c r="E897" s="36">
        <v>9.5308111380925001E-2</v>
      </c>
      <c r="F897" s="36">
        <v>-0.85222814416699999</v>
      </c>
      <c r="G897" s="36">
        <v>0.98161402858284397</v>
      </c>
      <c r="H897" s="35" t="b">
        <v>0</v>
      </c>
    </row>
    <row r="898" spans="1:8" ht="13.8" x14ac:dyDescent="0.3">
      <c r="A898" s="34" t="s">
        <v>1051</v>
      </c>
      <c r="B898" s="35" t="s">
        <v>155</v>
      </c>
      <c r="C898" s="35" t="s">
        <v>1052</v>
      </c>
      <c r="D898" s="36">
        <v>4</v>
      </c>
      <c r="E898" s="36">
        <v>0.53905666451437995</v>
      </c>
      <c r="F898" s="36">
        <v>0.55621988199000005</v>
      </c>
      <c r="G898" s="36">
        <v>0.98255624282036702</v>
      </c>
      <c r="H898" s="35" t="b">
        <v>0</v>
      </c>
    </row>
    <row r="899" spans="1:8" ht="13.8" x14ac:dyDescent="0.3">
      <c r="A899" s="34" t="s">
        <v>1053</v>
      </c>
      <c r="B899" s="35" t="s">
        <v>714</v>
      </c>
      <c r="C899" s="35" t="s">
        <v>1052</v>
      </c>
      <c r="D899" s="36">
        <v>6</v>
      </c>
      <c r="E899" s="36">
        <v>0.153637435664358</v>
      </c>
      <c r="F899" s="36">
        <v>-0.53028013895000004</v>
      </c>
      <c r="G899" s="36">
        <v>0.98255624282036702</v>
      </c>
      <c r="H899" s="35" t="b">
        <v>0</v>
      </c>
    </row>
    <row r="900" spans="1:8" ht="13.8" x14ac:dyDescent="0.3">
      <c r="A900" s="34" t="s">
        <v>1054</v>
      </c>
      <c r="B900" s="35" t="s">
        <v>155</v>
      </c>
      <c r="C900" s="35" t="s">
        <v>1052</v>
      </c>
      <c r="D900" s="36">
        <v>11</v>
      </c>
      <c r="E900" s="36">
        <v>0.100134667600525</v>
      </c>
      <c r="F900" s="36">
        <v>-0.82066682825600001</v>
      </c>
      <c r="G900" s="36">
        <v>0.98255624282036702</v>
      </c>
      <c r="H900" s="35" t="b">
        <v>0</v>
      </c>
    </row>
    <row r="901" spans="1:8" ht="13.8" x14ac:dyDescent="0.3">
      <c r="A901" s="34" t="s">
        <v>1055</v>
      </c>
      <c r="B901" s="35" t="s">
        <v>155</v>
      </c>
      <c r="C901" s="35" t="s">
        <v>1052</v>
      </c>
      <c r="D901" s="36">
        <v>8</v>
      </c>
      <c r="E901" s="36">
        <v>8.5488535228831999E-2</v>
      </c>
      <c r="F901" s="36">
        <v>-0.92040045382299995</v>
      </c>
      <c r="G901" s="36">
        <v>0.98255624282036702</v>
      </c>
      <c r="H901" s="35" t="b">
        <v>0</v>
      </c>
    </row>
    <row r="902" spans="1:8" ht="13.8" x14ac:dyDescent="0.3">
      <c r="A902" s="34" t="s">
        <v>1056</v>
      </c>
      <c r="B902" s="35" t="s">
        <v>720</v>
      </c>
      <c r="C902" s="35" t="s">
        <v>1052</v>
      </c>
      <c r="D902" s="36">
        <v>2</v>
      </c>
      <c r="E902" s="36">
        <v>6.6754395698299995E-2</v>
      </c>
      <c r="F902" s="36">
        <v>-1.06925521889</v>
      </c>
      <c r="G902" s="36">
        <v>0.98255624282036702</v>
      </c>
      <c r="H902" s="35" t="b">
        <v>0</v>
      </c>
    </row>
    <row r="903" spans="1:8" ht="13.8" x14ac:dyDescent="0.3">
      <c r="A903" s="34" t="s">
        <v>1057</v>
      </c>
      <c r="B903" s="35" t="s">
        <v>155</v>
      </c>
      <c r="C903" s="35" t="s">
        <v>1052</v>
      </c>
      <c r="D903" s="36">
        <v>9</v>
      </c>
      <c r="E903" s="36">
        <v>6.6165146262766997E-2</v>
      </c>
      <c r="F903" s="36">
        <v>-1.0744386324699999</v>
      </c>
      <c r="G903" s="36">
        <v>0.98255624282036702</v>
      </c>
      <c r="H903" s="35" t="b">
        <v>0</v>
      </c>
    </row>
    <row r="904" spans="1:8" ht="13.8" x14ac:dyDescent="0.3">
      <c r="A904" s="34" t="s">
        <v>1058</v>
      </c>
      <c r="B904" s="35" t="s">
        <v>714</v>
      </c>
      <c r="C904" s="35" t="s">
        <v>1052</v>
      </c>
      <c r="D904" s="36">
        <v>5</v>
      </c>
      <c r="E904" s="36">
        <v>5.3675155727337998E-2</v>
      </c>
      <c r="F904" s="36">
        <v>-1.1938960062099999</v>
      </c>
      <c r="G904" s="36">
        <v>0.98255624282036702</v>
      </c>
      <c r="H904" s="35" t="b">
        <v>0</v>
      </c>
    </row>
    <row r="905" spans="1:8" ht="13.8" x14ac:dyDescent="0.3">
      <c r="A905" s="34" t="s">
        <v>711</v>
      </c>
      <c r="B905" s="35" t="s">
        <v>711</v>
      </c>
      <c r="C905" s="35" t="s">
        <v>1052</v>
      </c>
      <c r="D905" s="36">
        <v>13</v>
      </c>
      <c r="E905" s="36">
        <v>5.2789083227878002E-2</v>
      </c>
      <c r="F905" s="36">
        <v>-1.2031743670199999</v>
      </c>
      <c r="G905" s="36">
        <v>0.98255624282036702</v>
      </c>
      <c r="H905" s="35" t="b">
        <v>0</v>
      </c>
    </row>
    <row r="906" spans="1:8" ht="13.8" x14ac:dyDescent="0.3">
      <c r="A906" s="34" t="s">
        <v>1059</v>
      </c>
      <c r="B906" s="35" t="s">
        <v>720</v>
      </c>
      <c r="C906" s="35" t="s">
        <v>1052</v>
      </c>
      <c r="D906" s="36">
        <v>3</v>
      </c>
      <c r="E906" s="36">
        <v>5.1879510965978003E-2</v>
      </c>
      <c r="F906" s="36">
        <v>-1.2128278396300001</v>
      </c>
      <c r="G906" s="36">
        <v>0.98255624282036702</v>
      </c>
      <c r="H906" s="35" t="b">
        <v>0</v>
      </c>
    </row>
    <row r="907" spans="1:8" ht="13.8" x14ac:dyDescent="0.3">
      <c r="A907" s="34" t="s">
        <v>1060</v>
      </c>
      <c r="B907" s="35" t="s">
        <v>714</v>
      </c>
      <c r="C907" s="35" t="s">
        <v>1052</v>
      </c>
      <c r="D907" s="36">
        <v>12</v>
      </c>
      <c r="E907" s="36">
        <v>4.2238593752195998E-2</v>
      </c>
      <c r="F907" s="36">
        <v>-1.32444244183</v>
      </c>
      <c r="G907" s="36">
        <v>0.98255624282036702</v>
      </c>
      <c r="H907" s="35" t="b">
        <v>0</v>
      </c>
    </row>
    <row r="908" spans="1:8" ht="13.8" x14ac:dyDescent="0.3">
      <c r="A908" s="34" t="s">
        <v>1061</v>
      </c>
      <c r="B908" s="35" t="s">
        <v>714</v>
      </c>
      <c r="C908" s="35" t="s">
        <v>1052</v>
      </c>
      <c r="D908" s="36">
        <v>10</v>
      </c>
      <c r="E908" s="36">
        <v>3.2389023942629998E-2</v>
      </c>
      <c r="F908" s="36">
        <v>-1.46203819154</v>
      </c>
      <c r="G908" s="36">
        <v>0.98255624282036702</v>
      </c>
      <c r="H908" s="35" t="b">
        <v>0</v>
      </c>
    </row>
    <row r="909" spans="1:8" ht="13.8" x14ac:dyDescent="0.3">
      <c r="A909" s="34" t="s">
        <v>1062</v>
      </c>
      <c r="B909" s="35" t="s">
        <v>714</v>
      </c>
      <c r="C909" s="35" t="s">
        <v>1052</v>
      </c>
      <c r="D909" s="36">
        <v>7</v>
      </c>
      <c r="E909" s="36">
        <v>3.1663315751892997E-2</v>
      </c>
      <c r="F909" s="36">
        <v>-1.4734626922</v>
      </c>
      <c r="G909" s="36">
        <v>0.98255624282036702</v>
      </c>
      <c r="H909" s="35" t="b">
        <v>0</v>
      </c>
    </row>
    <row r="910" spans="1:8" ht="13.8" x14ac:dyDescent="0.3">
      <c r="A910" s="34" t="s">
        <v>1063</v>
      </c>
      <c r="B910" s="35" t="s">
        <v>708</v>
      </c>
      <c r="C910" s="35" t="s">
        <v>1052</v>
      </c>
      <c r="D910" s="36">
        <v>1</v>
      </c>
      <c r="E910" s="36">
        <v>7.6425806498060002E-3</v>
      </c>
      <c r="F910" s="36">
        <v>-2.1096615994499999</v>
      </c>
      <c r="G910" s="36">
        <v>0.98255624282036702</v>
      </c>
      <c r="H910" s="35" t="b">
        <v>0</v>
      </c>
    </row>
    <row r="911" spans="1:8" ht="13.8" x14ac:dyDescent="0.3">
      <c r="A911" s="34" t="s">
        <v>1064</v>
      </c>
      <c r="B911" s="35" t="s">
        <v>155</v>
      </c>
      <c r="C911" s="35" t="s">
        <v>158</v>
      </c>
      <c r="D911" s="36">
        <v>92</v>
      </c>
      <c r="E911" s="36">
        <v>9.2869092684328997E-2</v>
      </c>
      <c r="F911" s="36">
        <v>-0.86864154360199997</v>
      </c>
      <c r="G911" s="36">
        <v>0.98392837433918001</v>
      </c>
      <c r="H911" s="35" t="b">
        <v>0</v>
      </c>
    </row>
    <row r="912" spans="1:8" ht="13.8" x14ac:dyDescent="0.3">
      <c r="A912" s="34" t="s">
        <v>1065</v>
      </c>
      <c r="B912" s="35" t="s">
        <v>141</v>
      </c>
      <c r="C912" s="35" t="s">
        <v>158</v>
      </c>
      <c r="D912" s="36">
        <v>22</v>
      </c>
      <c r="E912" s="36">
        <v>8.9936583919243002E-2</v>
      </c>
      <c r="F912" s="36">
        <v>-0.88881675472599997</v>
      </c>
      <c r="G912" s="36">
        <v>0.98392837433918001</v>
      </c>
      <c r="H912" s="35" t="b">
        <v>0</v>
      </c>
    </row>
    <row r="913" spans="1:8" ht="13.8" x14ac:dyDescent="0.3">
      <c r="A913" s="34" t="s">
        <v>1066</v>
      </c>
      <c r="B913" s="35" t="s">
        <v>246</v>
      </c>
      <c r="C913" s="35" t="s">
        <v>142</v>
      </c>
      <c r="D913" s="36">
        <v>64</v>
      </c>
      <c r="E913" s="36">
        <v>8.9222395736214002E-2</v>
      </c>
      <c r="F913" s="36">
        <v>-0.89380615727299995</v>
      </c>
      <c r="G913" s="36">
        <v>0.98392837433918001</v>
      </c>
      <c r="H913" s="35" t="b">
        <v>0</v>
      </c>
    </row>
    <row r="914" spans="1:8" ht="13.8" x14ac:dyDescent="0.3">
      <c r="A914" s="34" t="s">
        <v>1067</v>
      </c>
      <c r="B914" s="35" t="s">
        <v>155</v>
      </c>
      <c r="C914" s="35" t="s">
        <v>142</v>
      </c>
      <c r="D914" s="36">
        <v>339</v>
      </c>
      <c r="E914" s="36">
        <v>8.5663429155433998E-2</v>
      </c>
      <c r="F914" s="36">
        <v>-0.91913512024800004</v>
      </c>
      <c r="G914" s="36">
        <v>0.98392837433918001</v>
      </c>
      <c r="H914" s="35" t="b">
        <v>0</v>
      </c>
    </row>
    <row r="915" spans="1:8" ht="13.8" x14ac:dyDescent="0.3">
      <c r="A915" s="34" t="s">
        <v>1068</v>
      </c>
      <c r="B915" s="35" t="s">
        <v>208</v>
      </c>
      <c r="C915" s="35" t="s">
        <v>142</v>
      </c>
      <c r="D915" s="36">
        <v>176</v>
      </c>
      <c r="E915" s="36">
        <v>8.4641327671736002E-2</v>
      </c>
      <c r="F915" s="36">
        <v>-0.92655813062199999</v>
      </c>
      <c r="G915" s="36">
        <v>0.98392837433918001</v>
      </c>
      <c r="H915" s="35" t="b">
        <v>0</v>
      </c>
    </row>
    <row r="916" spans="1:8" ht="13.8" x14ac:dyDescent="0.3">
      <c r="A916" s="34" t="s">
        <v>459</v>
      </c>
      <c r="B916" s="35" t="s">
        <v>155</v>
      </c>
      <c r="C916" s="35" t="s">
        <v>158</v>
      </c>
      <c r="D916" s="36">
        <v>56</v>
      </c>
      <c r="E916" s="36">
        <v>8.2611494440889E-2</v>
      </c>
      <c r="F916" s="36">
        <v>-0.94150613491699997</v>
      </c>
      <c r="G916" s="36">
        <v>0.98392837433918001</v>
      </c>
      <c r="H916" s="35" t="b">
        <v>0</v>
      </c>
    </row>
    <row r="917" spans="1:8" ht="13.8" x14ac:dyDescent="0.3">
      <c r="A917" s="34" t="s">
        <v>1069</v>
      </c>
      <c r="B917" s="35" t="s">
        <v>208</v>
      </c>
      <c r="C917" s="35" t="s">
        <v>158</v>
      </c>
      <c r="D917" s="36">
        <v>10</v>
      </c>
      <c r="E917" s="36">
        <v>8.1769414612768002E-2</v>
      </c>
      <c r="F917" s="36">
        <v>-0.94779022103999999</v>
      </c>
      <c r="G917" s="36">
        <v>0.98392837433918001</v>
      </c>
      <c r="H917" s="35" t="b">
        <v>0</v>
      </c>
    </row>
    <row r="918" spans="1:8" ht="13.8" x14ac:dyDescent="0.3">
      <c r="A918" s="34" t="s">
        <v>1070</v>
      </c>
      <c r="B918" s="35" t="s">
        <v>246</v>
      </c>
      <c r="C918" s="35" t="s">
        <v>142</v>
      </c>
      <c r="D918" s="36">
        <v>373</v>
      </c>
      <c r="E918" s="36">
        <v>8.1584574907726998E-2</v>
      </c>
      <c r="F918" s="36">
        <v>-0.94917625541399997</v>
      </c>
      <c r="G918" s="36">
        <v>0.98392837433918001</v>
      </c>
      <c r="H918" s="35" t="b">
        <v>0</v>
      </c>
    </row>
    <row r="919" spans="1:8" ht="13.8" x14ac:dyDescent="0.3">
      <c r="A919" s="34" t="s">
        <v>192</v>
      </c>
      <c r="B919" s="35" t="s">
        <v>155</v>
      </c>
      <c r="C919" s="35" t="s">
        <v>158</v>
      </c>
      <c r="D919" s="36">
        <v>46</v>
      </c>
      <c r="E919" s="36">
        <v>8.1509892113221002E-2</v>
      </c>
      <c r="F919" s="36">
        <v>-0.94973695496199995</v>
      </c>
      <c r="G919" s="36">
        <v>0.98392837433918001</v>
      </c>
      <c r="H919" s="35" t="b">
        <v>0</v>
      </c>
    </row>
    <row r="920" spans="1:8" ht="13.8" x14ac:dyDescent="0.3">
      <c r="A920" s="34" t="s">
        <v>1071</v>
      </c>
      <c r="B920" s="35" t="s">
        <v>208</v>
      </c>
      <c r="C920" s="35" t="s">
        <v>158</v>
      </c>
      <c r="D920" s="36">
        <v>9</v>
      </c>
      <c r="E920" s="36">
        <v>8.1348764768538001E-2</v>
      </c>
      <c r="F920" s="36">
        <v>-0.95094800548199998</v>
      </c>
      <c r="G920" s="36">
        <v>0.98392837433918001</v>
      </c>
      <c r="H920" s="35" t="b">
        <v>0</v>
      </c>
    </row>
    <row r="921" spans="1:8" ht="13.8" x14ac:dyDescent="0.3">
      <c r="A921" s="34" t="s">
        <v>1072</v>
      </c>
      <c r="B921" s="35" t="s">
        <v>141</v>
      </c>
      <c r="C921" s="35" t="s">
        <v>142</v>
      </c>
      <c r="D921" s="36">
        <v>327</v>
      </c>
      <c r="E921" s="36">
        <v>8.1168332511408994E-2</v>
      </c>
      <c r="F921" s="36">
        <v>-0.95230634570799999</v>
      </c>
      <c r="G921" s="36">
        <v>0.98392837433918001</v>
      </c>
      <c r="H921" s="35" t="b">
        <v>0</v>
      </c>
    </row>
    <row r="922" spans="1:8" ht="13.8" x14ac:dyDescent="0.3">
      <c r="A922" s="34" t="s">
        <v>1073</v>
      </c>
      <c r="B922" s="35" t="s">
        <v>162</v>
      </c>
      <c r="C922" s="35" t="s">
        <v>142</v>
      </c>
      <c r="D922" s="36">
        <v>22</v>
      </c>
      <c r="E922" s="36">
        <v>8.0963864398219995E-2</v>
      </c>
      <c r="F922" s="36">
        <v>-0.95384844463200003</v>
      </c>
      <c r="G922" s="36">
        <v>0.98392837433918001</v>
      </c>
      <c r="H922" s="35" t="b">
        <v>0</v>
      </c>
    </row>
    <row r="923" spans="1:8" ht="13.8" x14ac:dyDescent="0.3">
      <c r="A923" s="34" t="s">
        <v>1074</v>
      </c>
      <c r="B923" s="35" t="s">
        <v>208</v>
      </c>
      <c r="C923" s="35" t="s">
        <v>158</v>
      </c>
      <c r="D923" s="36">
        <v>34</v>
      </c>
      <c r="E923" s="36">
        <v>8.0395322614579004E-2</v>
      </c>
      <c r="F923" s="36">
        <v>-0.95815219716099997</v>
      </c>
      <c r="G923" s="36">
        <v>0.98392837433918001</v>
      </c>
      <c r="H923" s="35" t="b">
        <v>0</v>
      </c>
    </row>
    <row r="924" spans="1:8" ht="13.8" x14ac:dyDescent="0.3">
      <c r="A924" s="34" t="s">
        <v>1075</v>
      </c>
      <c r="B924" s="35" t="s">
        <v>714</v>
      </c>
      <c r="C924" s="35" t="s">
        <v>709</v>
      </c>
      <c r="D924" s="36">
        <v>126</v>
      </c>
      <c r="E924" s="36">
        <v>3.2572570291055002E-2</v>
      </c>
      <c r="F924" s="36">
        <v>-1.4591817304800001</v>
      </c>
      <c r="G924" s="36">
        <v>0.98509380367106802</v>
      </c>
      <c r="H924" s="35" t="b">
        <v>0</v>
      </c>
    </row>
    <row r="925" spans="1:8" ht="13.8" x14ac:dyDescent="0.3">
      <c r="A925" s="34" t="s">
        <v>1076</v>
      </c>
      <c r="B925" s="35" t="s">
        <v>714</v>
      </c>
      <c r="C925" s="35" t="s">
        <v>709</v>
      </c>
      <c r="D925" s="36">
        <v>111</v>
      </c>
      <c r="E925" s="36">
        <v>2.9390282682758999E-2</v>
      </c>
      <c r="F925" s="36">
        <v>-1.51068346132</v>
      </c>
      <c r="G925" s="36">
        <v>0.98578431177402603</v>
      </c>
      <c r="H925" s="35" t="b">
        <v>0</v>
      </c>
    </row>
    <row r="926" spans="1:8" ht="13.8" x14ac:dyDescent="0.3">
      <c r="A926" s="34" t="s">
        <v>1077</v>
      </c>
      <c r="B926" s="35" t="s">
        <v>714</v>
      </c>
      <c r="C926" s="35" t="s">
        <v>709</v>
      </c>
      <c r="D926" s="36">
        <v>107</v>
      </c>
      <c r="E926" s="36">
        <v>2.9121180072859E-2</v>
      </c>
      <c r="F926" s="36">
        <v>-1.5152441483700001</v>
      </c>
      <c r="G926" s="36">
        <v>0.98578431177402603</v>
      </c>
      <c r="H926" s="35" t="b">
        <v>0</v>
      </c>
    </row>
    <row r="927" spans="1:8" ht="13.8" x14ac:dyDescent="0.3">
      <c r="A927" s="34" t="s">
        <v>1078</v>
      </c>
      <c r="B927" s="35" t="s">
        <v>714</v>
      </c>
      <c r="C927" s="35" t="s">
        <v>709</v>
      </c>
      <c r="D927" s="36">
        <v>123</v>
      </c>
      <c r="E927" s="36">
        <v>2.3991729427135001E-2</v>
      </c>
      <c r="F927" s="36">
        <v>-1.60957972575</v>
      </c>
      <c r="G927" s="36">
        <v>0.98796153749112603</v>
      </c>
      <c r="H927" s="35" t="b">
        <v>0</v>
      </c>
    </row>
    <row r="928" spans="1:8" ht="13.8" x14ac:dyDescent="0.3">
      <c r="A928" s="34" t="s">
        <v>1079</v>
      </c>
      <c r="B928" s="35" t="s">
        <v>708</v>
      </c>
      <c r="C928" s="35" t="s">
        <v>709</v>
      </c>
      <c r="D928" s="36">
        <v>11</v>
      </c>
      <c r="E928" s="36">
        <v>2.3885841628368001E-2</v>
      </c>
      <c r="F928" s="36">
        <v>-1.6116957761399999</v>
      </c>
      <c r="G928" s="36">
        <v>0.98796153749112603</v>
      </c>
      <c r="H928" s="35" t="b">
        <v>0</v>
      </c>
    </row>
    <row r="929" spans="1:8" ht="13.8" x14ac:dyDescent="0.3">
      <c r="A929" s="34" t="s">
        <v>1080</v>
      </c>
      <c r="B929" s="35" t="s">
        <v>714</v>
      </c>
      <c r="C929" s="35" t="s">
        <v>709</v>
      </c>
      <c r="D929" s="36">
        <v>135</v>
      </c>
      <c r="E929" s="36">
        <v>2.3483375015782001E-2</v>
      </c>
      <c r="F929" s="36">
        <v>-1.61980998185</v>
      </c>
      <c r="G929" s="36">
        <v>0.98796153749112603</v>
      </c>
      <c r="H929" s="35" t="b">
        <v>0</v>
      </c>
    </row>
    <row r="930" spans="1:8" ht="13.8" x14ac:dyDescent="0.3">
      <c r="A930" s="34" t="s">
        <v>1081</v>
      </c>
      <c r="B930" s="35" t="s">
        <v>714</v>
      </c>
      <c r="C930" s="35" t="s">
        <v>709</v>
      </c>
      <c r="D930" s="36">
        <v>39</v>
      </c>
      <c r="E930" s="36">
        <v>2.1936494223436999E-2</v>
      </c>
      <c r="F930" s="36">
        <v>-1.6521087510800001</v>
      </c>
      <c r="G930" s="36">
        <v>0.98796153749112603</v>
      </c>
      <c r="H930" s="35" t="b">
        <v>0</v>
      </c>
    </row>
    <row r="931" spans="1:8" ht="13.8" x14ac:dyDescent="0.3">
      <c r="A931" s="34" t="s">
        <v>1082</v>
      </c>
      <c r="B931" s="35" t="s">
        <v>714</v>
      </c>
      <c r="C931" s="35" t="s">
        <v>709</v>
      </c>
      <c r="D931" s="36">
        <v>119</v>
      </c>
      <c r="E931" s="36">
        <v>1.6634574775510998E-2</v>
      </c>
      <c r="F931" s="36">
        <v>-1.7795079817799999</v>
      </c>
      <c r="G931" s="36">
        <v>0.99465755847167503</v>
      </c>
      <c r="H931" s="35" t="b">
        <v>0</v>
      </c>
    </row>
    <row r="932" spans="1:8" ht="13.8" x14ac:dyDescent="0.3">
      <c r="A932" s="34" t="s">
        <v>1083</v>
      </c>
      <c r="B932" s="35" t="s">
        <v>720</v>
      </c>
      <c r="C932" s="35" t="s">
        <v>709</v>
      </c>
      <c r="D932" s="36">
        <v>244</v>
      </c>
      <c r="E932" s="36">
        <v>1.5922828710052E-2</v>
      </c>
      <c r="F932" s="36">
        <v>-1.79912196338</v>
      </c>
      <c r="G932" s="36">
        <v>0.99465755847167503</v>
      </c>
      <c r="H932" s="35" t="b">
        <v>0</v>
      </c>
    </row>
    <row r="933" spans="1:8" ht="13.8" x14ac:dyDescent="0.3">
      <c r="A933" s="34" t="s">
        <v>1084</v>
      </c>
      <c r="B933" s="35" t="s">
        <v>155</v>
      </c>
      <c r="C933" s="35" t="s">
        <v>158</v>
      </c>
      <c r="D933" s="36">
        <v>48</v>
      </c>
      <c r="E933" s="36">
        <v>7.2209052265172005E-2</v>
      </c>
      <c r="F933" s="36">
        <v>-1.0228883903699999</v>
      </c>
      <c r="G933" s="36">
        <v>0.996351581650887</v>
      </c>
      <c r="H933" s="35" t="b">
        <v>0</v>
      </c>
    </row>
    <row r="934" spans="1:8" ht="13.8" x14ac:dyDescent="0.3">
      <c r="A934" s="34" t="s">
        <v>1085</v>
      </c>
      <c r="B934" s="35" t="s">
        <v>141</v>
      </c>
      <c r="C934" s="35" t="s">
        <v>142</v>
      </c>
      <c r="D934" s="36">
        <v>239</v>
      </c>
      <c r="E934" s="36">
        <v>7.1187894096441995E-2</v>
      </c>
      <c r="F934" s="36">
        <v>-1.03135649669</v>
      </c>
      <c r="G934" s="36">
        <v>0.996351581650887</v>
      </c>
      <c r="H934" s="35" t="b">
        <v>0</v>
      </c>
    </row>
    <row r="935" spans="1:8" ht="13.8" x14ac:dyDescent="0.3">
      <c r="A935" s="34" t="s">
        <v>1007</v>
      </c>
      <c r="B935" s="35" t="s">
        <v>208</v>
      </c>
      <c r="C935" s="35" t="s">
        <v>158</v>
      </c>
      <c r="D935" s="36">
        <v>6</v>
      </c>
      <c r="E935" s="36">
        <v>7.0147953172935998E-2</v>
      </c>
      <c r="F935" s="36">
        <v>-1.0400778201800001</v>
      </c>
      <c r="G935" s="36">
        <v>0.996351581650887</v>
      </c>
      <c r="H935" s="35" t="b">
        <v>0</v>
      </c>
    </row>
    <row r="936" spans="1:8" ht="27.6" x14ac:dyDescent="0.3">
      <c r="A936" s="34" t="s">
        <v>1086</v>
      </c>
      <c r="B936" s="35" t="s">
        <v>145</v>
      </c>
      <c r="C936" s="35" t="s">
        <v>142</v>
      </c>
      <c r="D936" s="36">
        <v>116</v>
      </c>
      <c r="E936" s="36">
        <v>6.9611255401032995E-2</v>
      </c>
      <c r="F936" s="36">
        <v>-1.0446181139799999</v>
      </c>
      <c r="G936" s="36">
        <v>0.996351581650887</v>
      </c>
      <c r="H936" s="35" t="b">
        <v>0</v>
      </c>
    </row>
    <row r="937" spans="1:8" ht="13.8" x14ac:dyDescent="0.3">
      <c r="A937" s="34" t="s">
        <v>1087</v>
      </c>
      <c r="B937" s="35" t="s">
        <v>208</v>
      </c>
      <c r="C937" s="35" t="s">
        <v>142</v>
      </c>
      <c r="D937" s="36">
        <v>16</v>
      </c>
      <c r="E937" s="36">
        <v>6.8328506753603996E-2</v>
      </c>
      <c r="F937" s="36">
        <v>-1.05558106543</v>
      </c>
      <c r="G937" s="36">
        <v>0.996351581650887</v>
      </c>
      <c r="H937" s="35" t="b">
        <v>0</v>
      </c>
    </row>
    <row r="938" spans="1:8" ht="27.6" x14ac:dyDescent="0.3">
      <c r="A938" s="34" t="s">
        <v>1088</v>
      </c>
      <c r="B938" s="35" t="s">
        <v>246</v>
      </c>
      <c r="C938" s="35" t="s">
        <v>142</v>
      </c>
      <c r="D938" s="36">
        <v>303</v>
      </c>
      <c r="E938" s="36">
        <v>6.7473024613561E-2</v>
      </c>
      <c r="F938" s="36">
        <v>-1.06298174668</v>
      </c>
      <c r="G938" s="36">
        <v>0.996351581650887</v>
      </c>
      <c r="H938" s="35" t="b">
        <v>0</v>
      </c>
    </row>
    <row r="939" spans="1:8" ht="13.8" x14ac:dyDescent="0.3">
      <c r="A939" s="34" t="s">
        <v>1089</v>
      </c>
      <c r="B939" s="35" t="s">
        <v>246</v>
      </c>
      <c r="C939" s="35" t="s">
        <v>142</v>
      </c>
      <c r="D939" s="36">
        <v>241</v>
      </c>
      <c r="E939" s="36">
        <v>6.5811720844335994E-2</v>
      </c>
      <c r="F939" s="36">
        <v>-1.0775648819999999</v>
      </c>
      <c r="G939" s="36">
        <v>0.996351581650887</v>
      </c>
      <c r="H939" s="35" t="b">
        <v>0</v>
      </c>
    </row>
    <row r="940" spans="1:8" ht="13.8" x14ac:dyDescent="0.3">
      <c r="A940" s="34" t="s">
        <v>1090</v>
      </c>
      <c r="B940" s="35" t="s">
        <v>208</v>
      </c>
      <c r="C940" s="35" t="s">
        <v>158</v>
      </c>
      <c r="D940" s="36">
        <v>11</v>
      </c>
      <c r="E940" s="36">
        <v>6.4298872220171999E-2</v>
      </c>
      <c r="F940" s="36">
        <v>-1.09109686355</v>
      </c>
      <c r="G940" s="36">
        <v>0.996351581650887</v>
      </c>
      <c r="H940" s="35" t="b">
        <v>0</v>
      </c>
    </row>
    <row r="941" spans="1:8" ht="13.8" x14ac:dyDescent="0.3">
      <c r="A941" s="34" t="s">
        <v>1023</v>
      </c>
      <c r="B941" s="35" t="s">
        <v>145</v>
      </c>
      <c r="C941" s="35" t="s">
        <v>158</v>
      </c>
      <c r="D941" s="36">
        <v>77</v>
      </c>
      <c r="E941" s="36">
        <v>6.3297295573968002E-2</v>
      </c>
      <c r="F941" s="36">
        <v>-1.1001931329900001</v>
      </c>
      <c r="G941" s="36">
        <v>0.996351581650887</v>
      </c>
      <c r="H941" s="35" t="b">
        <v>0</v>
      </c>
    </row>
    <row r="942" spans="1:8" ht="27.6" x14ac:dyDescent="0.3">
      <c r="A942" s="34" t="s">
        <v>1091</v>
      </c>
      <c r="B942" s="35" t="s">
        <v>246</v>
      </c>
      <c r="C942" s="35" t="s">
        <v>142</v>
      </c>
      <c r="D942" s="36">
        <v>304</v>
      </c>
      <c r="E942" s="36">
        <v>6.3235325285606006E-2</v>
      </c>
      <c r="F942" s="36">
        <v>-1.1007596313000001</v>
      </c>
      <c r="G942" s="36">
        <v>0.996351581650887</v>
      </c>
      <c r="H942" s="35" t="b">
        <v>0</v>
      </c>
    </row>
    <row r="943" spans="1:8" ht="27.6" x14ac:dyDescent="0.3">
      <c r="A943" s="34" t="s">
        <v>1092</v>
      </c>
      <c r="B943" s="35" t="s">
        <v>145</v>
      </c>
      <c r="C943" s="35" t="s">
        <v>142</v>
      </c>
      <c r="D943" s="36">
        <v>135</v>
      </c>
      <c r="E943" s="36">
        <v>6.2095761610751997E-2</v>
      </c>
      <c r="F943" s="36">
        <v>-1.1112551578200001</v>
      </c>
      <c r="G943" s="36">
        <v>0.996351581650887</v>
      </c>
      <c r="H943" s="35" t="b">
        <v>0</v>
      </c>
    </row>
    <row r="944" spans="1:8" ht="27.6" x14ac:dyDescent="0.3">
      <c r="A944" s="34" t="s">
        <v>1093</v>
      </c>
      <c r="B944" s="35" t="s">
        <v>155</v>
      </c>
      <c r="C944" s="35" t="s">
        <v>142</v>
      </c>
      <c r="D944" s="36">
        <v>133</v>
      </c>
      <c r="E944" s="36">
        <v>6.1154750008119999E-2</v>
      </c>
      <c r="F944" s="36">
        <v>-1.12003629463</v>
      </c>
      <c r="G944" s="36">
        <v>0.996351581650887</v>
      </c>
      <c r="H944" s="35" t="b">
        <v>0</v>
      </c>
    </row>
    <row r="945" spans="1:8" ht="13.8" x14ac:dyDescent="0.3">
      <c r="A945" s="34" t="s">
        <v>1094</v>
      </c>
      <c r="B945" s="35" t="s">
        <v>155</v>
      </c>
      <c r="C945" s="35" t="s">
        <v>158</v>
      </c>
      <c r="D945" s="36">
        <v>55</v>
      </c>
      <c r="E945" s="36">
        <v>6.1149607596269001E-2</v>
      </c>
      <c r="F945" s="36">
        <v>-1.1200845715100001</v>
      </c>
      <c r="G945" s="36">
        <v>0.996351581650887</v>
      </c>
      <c r="H945" s="35" t="b">
        <v>0</v>
      </c>
    </row>
    <row r="946" spans="1:8" ht="13.8" x14ac:dyDescent="0.3">
      <c r="A946" s="34" t="s">
        <v>1095</v>
      </c>
      <c r="B946" s="35" t="s">
        <v>208</v>
      </c>
      <c r="C946" s="35" t="s">
        <v>158</v>
      </c>
      <c r="D946" s="36">
        <v>35</v>
      </c>
      <c r="E946" s="36">
        <v>6.0327178164019002E-2</v>
      </c>
      <c r="F946" s="36">
        <v>-1.1278468196</v>
      </c>
      <c r="G946" s="36">
        <v>0.996351581650887</v>
      </c>
      <c r="H946" s="35" t="b">
        <v>0</v>
      </c>
    </row>
    <row r="947" spans="1:8" ht="13.8" x14ac:dyDescent="0.3">
      <c r="A947" s="34" t="s">
        <v>1096</v>
      </c>
      <c r="B947" s="35" t="s">
        <v>145</v>
      </c>
      <c r="C947" s="35" t="s">
        <v>142</v>
      </c>
      <c r="D947" s="36">
        <v>35</v>
      </c>
      <c r="E947" s="36">
        <v>5.8463087220243001E-2</v>
      </c>
      <c r="F947" s="36">
        <v>-1.1457528207100001</v>
      </c>
      <c r="G947" s="36">
        <v>0.996351581650887</v>
      </c>
      <c r="H947" s="35" t="b">
        <v>0</v>
      </c>
    </row>
    <row r="948" spans="1:8" ht="27.6" x14ac:dyDescent="0.3">
      <c r="A948" s="34" t="s">
        <v>1097</v>
      </c>
      <c r="B948" s="35" t="s">
        <v>155</v>
      </c>
      <c r="C948" s="35" t="s">
        <v>142</v>
      </c>
      <c r="D948" s="36">
        <v>104</v>
      </c>
      <c r="E948" s="36">
        <v>5.8438952382701997E-2</v>
      </c>
      <c r="F948" s="36">
        <v>-1.1459875770500001</v>
      </c>
      <c r="G948" s="36">
        <v>0.996351581650887</v>
      </c>
      <c r="H948" s="35" t="b">
        <v>0</v>
      </c>
    </row>
    <row r="949" spans="1:8" ht="13.8" x14ac:dyDescent="0.3">
      <c r="A949" s="34" t="s">
        <v>1098</v>
      </c>
      <c r="B949" s="35" t="s">
        <v>240</v>
      </c>
      <c r="C949" s="35" t="s">
        <v>142</v>
      </c>
      <c r="D949" s="36">
        <v>57</v>
      </c>
      <c r="E949" s="36">
        <v>5.6836278898281002E-2</v>
      </c>
      <c r="F949" s="36">
        <v>-1.1617500563200001</v>
      </c>
      <c r="G949" s="36">
        <v>0.99770953937207996</v>
      </c>
      <c r="H949" s="35" t="b">
        <v>0</v>
      </c>
    </row>
    <row r="950" spans="1:8" ht="13.8" x14ac:dyDescent="0.3">
      <c r="A950" s="34" t="s">
        <v>1099</v>
      </c>
      <c r="B950" s="35" t="s">
        <v>155</v>
      </c>
      <c r="C950" s="35" t="s">
        <v>158</v>
      </c>
      <c r="D950" s="36">
        <v>53</v>
      </c>
      <c r="E950" s="36">
        <v>5.4193912891812003E-2</v>
      </c>
      <c r="F950" s="36">
        <v>-1.1885199743999999</v>
      </c>
      <c r="G950" s="36">
        <v>0.99797630430873696</v>
      </c>
      <c r="H950" s="35" t="b">
        <v>0</v>
      </c>
    </row>
    <row r="951" spans="1:8" ht="13.8" x14ac:dyDescent="0.3">
      <c r="A951" s="34" t="s">
        <v>1100</v>
      </c>
      <c r="B951" s="35" t="s">
        <v>246</v>
      </c>
      <c r="C951" s="35" t="s">
        <v>142</v>
      </c>
      <c r="D951" s="36">
        <v>318</v>
      </c>
      <c r="E951" s="36">
        <v>5.4019550213961001E-2</v>
      </c>
      <c r="F951" s="36">
        <v>-1.1903223925099999</v>
      </c>
      <c r="G951" s="36">
        <v>0.99797630430873696</v>
      </c>
      <c r="H951" s="35" t="b">
        <v>0</v>
      </c>
    </row>
    <row r="952" spans="1:8" ht="13.8" x14ac:dyDescent="0.3">
      <c r="A952" s="34" t="s">
        <v>1101</v>
      </c>
      <c r="B952" s="35" t="s">
        <v>141</v>
      </c>
      <c r="C952" s="35" t="s">
        <v>142</v>
      </c>
      <c r="D952" s="36">
        <v>325</v>
      </c>
      <c r="E952" s="36">
        <v>5.3539520046008003E-2</v>
      </c>
      <c r="F952" s="36">
        <v>-1.1953084055300001</v>
      </c>
      <c r="G952" s="36">
        <v>0.99797630430873696</v>
      </c>
      <c r="H952" s="35" t="b">
        <v>0</v>
      </c>
    </row>
    <row r="953" spans="1:8" ht="13.8" x14ac:dyDescent="0.3">
      <c r="A953" s="34" t="s">
        <v>1102</v>
      </c>
      <c r="B953" s="35" t="s">
        <v>145</v>
      </c>
      <c r="C953" s="35" t="s">
        <v>142</v>
      </c>
      <c r="D953" s="36">
        <v>184</v>
      </c>
      <c r="E953" s="36">
        <v>5.2358649432266001E-2</v>
      </c>
      <c r="F953" s="36">
        <v>-1.20772610079</v>
      </c>
      <c r="G953" s="36">
        <v>0.99797630430873696</v>
      </c>
      <c r="H953" s="35" t="b">
        <v>0</v>
      </c>
    </row>
    <row r="954" spans="1:8" ht="13.8" x14ac:dyDescent="0.3">
      <c r="A954" s="34" t="s">
        <v>1103</v>
      </c>
      <c r="B954" s="35" t="s">
        <v>246</v>
      </c>
      <c r="C954" s="35" t="s">
        <v>142</v>
      </c>
      <c r="D954" s="36">
        <v>60</v>
      </c>
      <c r="E954" s="36">
        <v>5.1190725451203997E-2</v>
      </c>
      <c r="F954" s="36">
        <v>-1.2202276213100001</v>
      </c>
      <c r="G954" s="36">
        <v>0.99797630430873696</v>
      </c>
      <c r="H954" s="35" t="b">
        <v>0</v>
      </c>
    </row>
    <row r="955" spans="1:8" ht="13.8" x14ac:dyDescent="0.3">
      <c r="A955" s="34" t="s">
        <v>1104</v>
      </c>
      <c r="B955" s="35" t="s">
        <v>208</v>
      </c>
      <c r="C955" s="35" t="s">
        <v>142</v>
      </c>
      <c r="D955" s="36">
        <v>243</v>
      </c>
      <c r="E955" s="36">
        <v>4.5774452341485E-2</v>
      </c>
      <c r="F955" s="36">
        <v>-1.2813513063599999</v>
      </c>
      <c r="G955" s="36">
        <v>0.99797630430873696</v>
      </c>
      <c r="H955" s="35" t="b">
        <v>0</v>
      </c>
    </row>
    <row r="956" spans="1:8" ht="13.8" x14ac:dyDescent="0.3">
      <c r="A956" s="34" t="s">
        <v>1105</v>
      </c>
      <c r="B956" s="35" t="s">
        <v>141</v>
      </c>
      <c r="C956" s="35" t="s">
        <v>142</v>
      </c>
      <c r="D956" s="36">
        <v>254</v>
      </c>
      <c r="E956" s="36">
        <v>4.4980698984167997E-2</v>
      </c>
      <c r="F956" s="36">
        <v>-1.29078688326</v>
      </c>
      <c r="G956" s="36">
        <v>0.99797630430873696</v>
      </c>
      <c r="H956" s="35" t="b">
        <v>0</v>
      </c>
    </row>
    <row r="957" spans="1:8" ht="13.8" x14ac:dyDescent="0.3">
      <c r="A957" s="34" t="s">
        <v>1106</v>
      </c>
      <c r="B957" s="35" t="s">
        <v>145</v>
      </c>
      <c r="C957" s="35" t="s">
        <v>142</v>
      </c>
      <c r="D957" s="36">
        <v>5</v>
      </c>
      <c r="E957" s="36">
        <v>4.4274419169413999E-2</v>
      </c>
      <c r="F957" s="36">
        <v>-1.29929509765</v>
      </c>
      <c r="G957" s="36">
        <v>0.99797630430873696</v>
      </c>
      <c r="H957" s="35" t="b">
        <v>0</v>
      </c>
    </row>
    <row r="958" spans="1:8" ht="13.8" x14ac:dyDescent="0.3">
      <c r="A958" s="34" t="s">
        <v>1107</v>
      </c>
      <c r="B958" s="35" t="s">
        <v>155</v>
      </c>
      <c r="C958" s="35" t="s">
        <v>158</v>
      </c>
      <c r="D958" s="36">
        <v>54</v>
      </c>
      <c r="E958" s="36">
        <v>4.3486678384950003E-2</v>
      </c>
      <c r="F958" s="36">
        <v>-1.30891359056</v>
      </c>
      <c r="G958" s="36">
        <v>0.99797630430873696</v>
      </c>
      <c r="H958" s="35" t="b">
        <v>0</v>
      </c>
    </row>
    <row r="959" spans="1:8" ht="13.8" x14ac:dyDescent="0.3">
      <c r="A959" s="34" t="s">
        <v>413</v>
      </c>
      <c r="B959" s="35" t="s">
        <v>145</v>
      </c>
      <c r="C959" s="35" t="s">
        <v>158</v>
      </c>
      <c r="D959" s="36">
        <v>76</v>
      </c>
      <c r="E959" s="36">
        <v>4.3330553252084E-2</v>
      </c>
      <c r="F959" s="36">
        <v>-1.31083643902</v>
      </c>
      <c r="G959" s="36">
        <v>0.99797630430873696</v>
      </c>
      <c r="H959" s="35" t="b">
        <v>0</v>
      </c>
    </row>
    <row r="960" spans="1:8" ht="13.8" x14ac:dyDescent="0.3">
      <c r="A960" s="34" t="s">
        <v>1108</v>
      </c>
      <c r="B960" s="35" t="s">
        <v>145</v>
      </c>
      <c r="C960" s="35" t="s">
        <v>142</v>
      </c>
      <c r="D960" s="36">
        <v>3</v>
      </c>
      <c r="E960" s="36">
        <v>4.3078995557630999E-2</v>
      </c>
      <c r="F960" s="36">
        <v>-1.3139463394099999</v>
      </c>
      <c r="G960" s="36">
        <v>0.99797630430873696</v>
      </c>
      <c r="H960" s="35" t="b">
        <v>0</v>
      </c>
    </row>
    <row r="961" spans="1:8" ht="13.8" x14ac:dyDescent="0.3">
      <c r="A961" s="34" t="s">
        <v>1109</v>
      </c>
      <c r="B961" s="35" t="s">
        <v>155</v>
      </c>
      <c r="C961" s="35" t="s">
        <v>142</v>
      </c>
      <c r="D961" s="36">
        <v>191</v>
      </c>
      <c r="E961" s="36">
        <v>3.8251915429925003E-2</v>
      </c>
      <c r="F961" s="36">
        <v>-1.37664629211</v>
      </c>
      <c r="G961" s="36">
        <v>0.99797630430873696</v>
      </c>
      <c r="H961" s="35" t="b">
        <v>0</v>
      </c>
    </row>
    <row r="962" spans="1:8" ht="13.8" x14ac:dyDescent="0.3">
      <c r="A962" s="34" t="s">
        <v>1110</v>
      </c>
      <c r="B962" s="35" t="s">
        <v>155</v>
      </c>
      <c r="C962" s="35" t="s">
        <v>142</v>
      </c>
      <c r="D962" s="36">
        <v>221</v>
      </c>
      <c r="E962" s="36">
        <v>3.6966750463548997E-2</v>
      </c>
      <c r="F962" s="36">
        <v>-1.3944088180800001</v>
      </c>
      <c r="G962" s="36">
        <v>0.99797630430873696</v>
      </c>
      <c r="H962" s="35" t="b">
        <v>0</v>
      </c>
    </row>
    <row r="963" spans="1:8" ht="13.8" x14ac:dyDescent="0.3">
      <c r="A963" s="34" t="s">
        <v>1111</v>
      </c>
      <c r="B963" s="35" t="s">
        <v>246</v>
      </c>
      <c r="C963" s="35" t="s">
        <v>142</v>
      </c>
      <c r="D963" s="36">
        <v>233</v>
      </c>
      <c r="E963" s="36">
        <v>3.6476392181889999E-2</v>
      </c>
      <c r="F963" s="36">
        <v>-1.40131769063</v>
      </c>
      <c r="G963" s="36">
        <v>0.99797630430873696</v>
      </c>
      <c r="H963" s="35" t="b">
        <v>0</v>
      </c>
    </row>
    <row r="964" spans="1:8" ht="13.8" x14ac:dyDescent="0.3">
      <c r="A964" s="34" t="s">
        <v>1002</v>
      </c>
      <c r="B964" s="35" t="s">
        <v>145</v>
      </c>
      <c r="C964" s="35" t="s">
        <v>158</v>
      </c>
      <c r="D964" s="36">
        <v>74</v>
      </c>
      <c r="E964" s="36">
        <v>3.3936587324703997E-2</v>
      </c>
      <c r="F964" s="36">
        <v>-1.4383541447299999</v>
      </c>
      <c r="G964" s="36">
        <v>0.99797630430873696</v>
      </c>
      <c r="H964" s="35" t="b">
        <v>0</v>
      </c>
    </row>
    <row r="965" spans="1:8" ht="13.8" x14ac:dyDescent="0.3">
      <c r="A965" s="34" t="s">
        <v>1112</v>
      </c>
      <c r="B965" s="35" t="s">
        <v>145</v>
      </c>
      <c r="C965" s="35" t="s">
        <v>142</v>
      </c>
      <c r="D965" s="36">
        <v>37</v>
      </c>
      <c r="E965" s="36">
        <v>3.2245419341890999E-2</v>
      </c>
      <c r="F965" s="36">
        <v>-1.4642822474899999</v>
      </c>
      <c r="G965" s="36">
        <v>0.99797630430873696</v>
      </c>
      <c r="H965" s="35" t="b">
        <v>0</v>
      </c>
    </row>
    <row r="966" spans="1:8" ht="27.6" x14ac:dyDescent="0.3">
      <c r="A966" s="34" t="s">
        <v>1113</v>
      </c>
      <c r="B966" s="35" t="s">
        <v>246</v>
      </c>
      <c r="C966" s="35" t="s">
        <v>142</v>
      </c>
      <c r="D966" s="36">
        <v>216</v>
      </c>
      <c r="E966" s="36">
        <v>3.1438989845488999E-2</v>
      </c>
      <c r="F966" s="36">
        <v>-1.4770372699500001</v>
      </c>
      <c r="G966" s="36">
        <v>0.99797630430873696</v>
      </c>
      <c r="H966" s="35" t="b">
        <v>0</v>
      </c>
    </row>
    <row r="967" spans="1:8" ht="13.8" x14ac:dyDescent="0.3">
      <c r="A967" s="34" t="s">
        <v>1114</v>
      </c>
      <c r="B967" s="35" t="s">
        <v>246</v>
      </c>
      <c r="C967" s="35" t="s">
        <v>142</v>
      </c>
      <c r="D967" s="36">
        <v>374</v>
      </c>
      <c r="E967" s="36">
        <v>3.0626209720320999E-2</v>
      </c>
      <c r="F967" s="36">
        <v>-1.4901652918699999</v>
      </c>
      <c r="G967" s="36">
        <v>0.99797630430873696</v>
      </c>
      <c r="H967" s="35" t="b">
        <v>0</v>
      </c>
    </row>
    <row r="968" spans="1:8" ht="13.8" x14ac:dyDescent="0.3">
      <c r="A968" s="34" t="s">
        <v>1115</v>
      </c>
      <c r="B968" s="35" t="s">
        <v>155</v>
      </c>
      <c r="C968" s="35" t="s">
        <v>142</v>
      </c>
      <c r="D968" s="36">
        <v>55</v>
      </c>
      <c r="E968" s="36">
        <v>2.6706312850135999E-2</v>
      </c>
      <c r="F968" s="36">
        <v>-1.5577944051899999</v>
      </c>
      <c r="G968" s="36">
        <v>0.99797630430873696</v>
      </c>
      <c r="H968" s="35" t="b">
        <v>0</v>
      </c>
    </row>
    <row r="969" spans="1:8" ht="27.6" x14ac:dyDescent="0.3">
      <c r="A969" s="34" t="s">
        <v>1116</v>
      </c>
      <c r="B969" s="35" t="s">
        <v>145</v>
      </c>
      <c r="C969" s="35" t="s">
        <v>142</v>
      </c>
      <c r="D969" s="36">
        <v>119</v>
      </c>
      <c r="E969" s="36">
        <v>2.6231862861094999E-2</v>
      </c>
      <c r="F969" s="36">
        <v>-1.5665228732300001</v>
      </c>
      <c r="G969" s="36">
        <v>0.99797630430873696</v>
      </c>
      <c r="H969" s="35" t="b">
        <v>0</v>
      </c>
    </row>
    <row r="970" spans="1:8" ht="13.8" x14ac:dyDescent="0.3">
      <c r="A970" s="34" t="s">
        <v>1117</v>
      </c>
      <c r="B970" s="35" t="s">
        <v>155</v>
      </c>
      <c r="C970" s="35" t="s">
        <v>142</v>
      </c>
      <c r="D970" s="36">
        <v>367</v>
      </c>
      <c r="E970" s="36">
        <v>2.3201454789903E-2</v>
      </c>
      <c r="F970" s="36">
        <v>-1.62556254238</v>
      </c>
      <c r="G970" s="36">
        <v>0.99797630430873696</v>
      </c>
      <c r="H970" s="35" t="b">
        <v>0</v>
      </c>
    </row>
    <row r="971" spans="1:8" ht="13.8" x14ac:dyDescent="0.3">
      <c r="A971" s="34" t="s">
        <v>1118</v>
      </c>
      <c r="B971" s="35" t="s">
        <v>246</v>
      </c>
      <c r="C971" s="35" t="s">
        <v>142</v>
      </c>
      <c r="D971" s="36">
        <v>242</v>
      </c>
      <c r="E971" s="36">
        <v>2.2378556122917E-2</v>
      </c>
      <c r="F971" s="36">
        <v>-1.6426909383999999</v>
      </c>
      <c r="G971" s="36">
        <v>0.99797630430873696</v>
      </c>
      <c r="H971" s="35" t="b">
        <v>0</v>
      </c>
    </row>
    <row r="972" spans="1:8" ht="27.6" x14ac:dyDescent="0.3">
      <c r="A972" s="34" t="s">
        <v>1119</v>
      </c>
      <c r="B972" s="35" t="s">
        <v>145</v>
      </c>
      <c r="C972" s="35" t="s">
        <v>142</v>
      </c>
      <c r="D972" s="36">
        <v>118</v>
      </c>
      <c r="E972" s="36">
        <v>2.2177749737368E-2</v>
      </c>
      <c r="F972" s="36">
        <v>-1.6469496862899999</v>
      </c>
      <c r="G972" s="36">
        <v>0.99797630430873696</v>
      </c>
      <c r="H972" s="35" t="b">
        <v>0</v>
      </c>
    </row>
    <row r="973" spans="1:8" ht="13.8" x14ac:dyDescent="0.3">
      <c r="A973" s="34" t="s">
        <v>445</v>
      </c>
      <c r="B973" s="35" t="s">
        <v>233</v>
      </c>
      <c r="C973" s="35" t="s">
        <v>158</v>
      </c>
      <c r="D973" s="36">
        <v>59</v>
      </c>
      <c r="E973" s="36">
        <v>2.1095623296594E-2</v>
      </c>
      <c r="F973" s="36">
        <v>-1.6704660018799999</v>
      </c>
      <c r="G973" s="36">
        <v>0.99797630430873696</v>
      </c>
      <c r="H973" s="35" t="b">
        <v>0</v>
      </c>
    </row>
    <row r="974" spans="1:8" ht="13.8" x14ac:dyDescent="0.3">
      <c r="A974" s="34" t="s">
        <v>1120</v>
      </c>
      <c r="B974" s="35" t="s">
        <v>145</v>
      </c>
      <c r="C974" s="35" t="s">
        <v>142</v>
      </c>
      <c r="D974" s="36">
        <v>110</v>
      </c>
      <c r="E974" s="36">
        <v>1.9424159118766E-2</v>
      </c>
      <c r="F974" s="36">
        <v>-1.7088396511699999</v>
      </c>
      <c r="G974" s="36">
        <v>0.99797630430873696</v>
      </c>
      <c r="H974" s="35" t="b">
        <v>0</v>
      </c>
    </row>
    <row r="975" spans="1:8" ht="27.6" x14ac:dyDescent="0.3">
      <c r="A975" s="34" t="s">
        <v>1121</v>
      </c>
      <c r="B975" s="35" t="s">
        <v>145</v>
      </c>
      <c r="C975" s="35" t="s">
        <v>142</v>
      </c>
      <c r="D975" s="36">
        <v>122</v>
      </c>
      <c r="E975" s="36">
        <v>1.8936817310983001E-2</v>
      </c>
      <c r="F975" s="36">
        <v>-1.72054552846</v>
      </c>
      <c r="G975" s="36">
        <v>0.99797630430873696</v>
      </c>
      <c r="H975" s="35" t="b">
        <v>0</v>
      </c>
    </row>
    <row r="976" spans="1:8" ht="13.8" x14ac:dyDescent="0.3">
      <c r="A976" s="34" t="s">
        <v>1122</v>
      </c>
      <c r="B976" s="35" t="s">
        <v>145</v>
      </c>
      <c r="C976" s="35" t="s">
        <v>142</v>
      </c>
      <c r="D976" s="36">
        <v>2</v>
      </c>
      <c r="E976" s="36">
        <v>1.8347966624072998E-2</v>
      </c>
      <c r="F976" s="36">
        <v>-1.73502990479</v>
      </c>
      <c r="G976" s="36">
        <v>0.99797630430873696</v>
      </c>
      <c r="H976" s="35" t="b">
        <v>0</v>
      </c>
    </row>
    <row r="977" spans="1:8" ht="27.6" x14ac:dyDescent="0.3">
      <c r="A977" s="34" t="s">
        <v>1123</v>
      </c>
      <c r="B977" s="35" t="s">
        <v>145</v>
      </c>
      <c r="C977" s="35" t="s">
        <v>142</v>
      </c>
      <c r="D977" s="36">
        <v>120</v>
      </c>
      <c r="E977" s="36">
        <v>1.6712272236482001E-2</v>
      </c>
      <c r="F977" s="36">
        <v>-1.7774097313699999</v>
      </c>
      <c r="G977" s="36">
        <v>0.99797630430873696</v>
      </c>
      <c r="H977" s="35" t="b">
        <v>0</v>
      </c>
    </row>
    <row r="978" spans="1:8" ht="27.6" x14ac:dyDescent="0.3">
      <c r="A978" s="34" t="s">
        <v>1124</v>
      </c>
      <c r="B978" s="35" t="s">
        <v>145</v>
      </c>
      <c r="C978" s="35" t="s">
        <v>142</v>
      </c>
      <c r="D978" s="36">
        <v>115</v>
      </c>
      <c r="E978" s="36">
        <v>1.3947670724223E-2</v>
      </c>
      <c r="F978" s="36">
        <v>-1.8577048967000001</v>
      </c>
      <c r="G978" s="36">
        <v>0.99797630430873696</v>
      </c>
      <c r="H978" s="35" t="b">
        <v>0</v>
      </c>
    </row>
    <row r="979" spans="1:8" ht="13.8" x14ac:dyDescent="0.3">
      <c r="A979" s="34" t="s">
        <v>1125</v>
      </c>
      <c r="B979" s="35" t="s">
        <v>246</v>
      </c>
      <c r="C979" s="35" t="s">
        <v>142</v>
      </c>
      <c r="D979" s="36">
        <v>65</v>
      </c>
      <c r="E979" s="36">
        <v>1.3845936847101E-2</v>
      </c>
      <c r="F979" s="36">
        <v>-1.86090789253</v>
      </c>
      <c r="G979" s="36">
        <v>0.99797630430873696</v>
      </c>
      <c r="H979" s="35" t="b">
        <v>0</v>
      </c>
    </row>
    <row r="980" spans="1:8" ht="13.8" x14ac:dyDescent="0.3">
      <c r="A980" s="34" t="s">
        <v>1126</v>
      </c>
      <c r="B980" s="35" t="s">
        <v>145</v>
      </c>
      <c r="C980" s="35" t="s">
        <v>142</v>
      </c>
      <c r="D980" s="36">
        <v>109</v>
      </c>
      <c r="E980" s="36">
        <v>1.3597576943025E-2</v>
      </c>
      <c r="F980" s="36">
        <v>-1.86881169283</v>
      </c>
      <c r="G980" s="36">
        <v>0.99797630430873696</v>
      </c>
      <c r="H980" s="35" t="b">
        <v>0</v>
      </c>
    </row>
    <row r="981" spans="1:8" ht="27.6" x14ac:dyDescent="0.3">
      <c r="A981" s="34" t="s">
        <v>1127</v>
      </c>
      <c r="B981" s="35" t="s">
        <v>145</v>
      </c>
      <c r="C981" s="35" t="s">
        <v>142</v>
      </c>
      <c r="D981" s="36">
        <v>121</v>
      </c>
      <c r="E981" s="36">
        <v>1.2958760227036001E-2</v>
      </c>
      <c r="F981" s="36">
        <v>-1.8897175830699999</v>
      </c>
      <c r="G981" s="36">
        <v>0.99797630430873696</v>
      </c>
      <c r="H981" s="35" t="b">
        <v>0</v>
      </c>
    </row>
    <row r="982" spans="1:8" ht="27.6" x14ac:dyDescent="0.3">
      <c r="A982" s="34" t="s">
        <v>1128</v>
      </c>
      <c r="B982" s="35" t="s">
        <v>155</v>
      </c>
      <c r="C982" s="35" t="s">
        <v>142</v>
      </c>
      <c r="D982" s="36">
        <v>134</v>
      </c>
      <c r="E982" s="36">
        <v>1.0722609030987E-2</v>
      </c>
      <c r="F982" s="36">
        <v>-1.9705546065799999</v>
      </c>
      <c r="G982" s="36">
        <v>0.99797630430873696</v>
      </c>
      <c r="H982" s="35" t="b">
        <v>0</v>
      </c>
    </row>
    <row r="983" spans="1:8" ht="13.8" x14ac:dyDescent="0.3">
      <c r="A983" s="34" t="s">
        <v>1129</v>
      </c>
      <c r="B983" s="35" t="s">
        <v>246</v>
      </c>
      <c r="C983" s="35" t="s">
        <v>142</v>
      </c>
      <c r="D983" s="36">
        <v>375</v>
      </c>
      <c r="E983" s="36">
        <v>1.0338927022204E-2</v>
      </c>
      <c r="F983" s="36">
        <v>-1.9858475765000001</v>
      </c>
      <c r="G983" s="36">
        <v>0.99797630430873696</v>
      </c>
      <c r="H983" s="35" t="b">
        <v>0</v>
      </c>
    </row>
    <row r="984" spans="1:8" ht="27.6" x14ac:dyDescent="0.3">
      <c r="A984" s="34" t="s">
        <v>1130</v>
      </c>
      <c r="B984" s="35" t="s">
        <v>145</v>
      </c>
      <c r="C984" s="35" t="s">
        <v>142</v>
      </c>
      <c r="D984" s="36">
        <v>47</v>
      </c>
      <c r="E984" s="36">
        <v>1.0125262895706999E-2</v>
      </c>
      <c r="F984" s="36">
        <v>-1.9945754544100001</v>
      </c>
      <c r="G984" s="36">
        <v>0.99797630430873696</v>
      </c>
      <c r="H984" s="35" t="b">
        <v>0</v>
      </c>
    </row>
    <row r="985" spans="1:8" ht="27.6" x14ac:dyDescent="0.3">
      <c r="A985" s="34" t="s">
        <v>1131</v>
      </c>
      <c r="B985" s="35" t="s">
        <v>145</v>
      </c>
      <c r="C985" s="35" t="s">
        <v>142</v>
      </c>
      <c r="D985" s="36">
        <v>114</v>
      </c>
      <c r="E985" s="36">
        <v>9.3526927460630006E-3</v>
      </c>
      <c r="F985" s="36">
        <v>-2.0275100185600001</v>
      </c>
      <c r="G985" s="36">
        <v>0.99797630430873696</v>
      </c>
      <c r="H985" s="35" t="b">
        <v>0</v>
      </c>
    </row>
    <row r="986" spans="1:8" ht="13.8" x14ac:dyDescent="0.3">
      <c r="A986" s="34" t="s">
        <v>1132</v>
      </c>
      <c r="B986" s="35" t="s">
        <v>145</v>
      </c>
      <c r="C986" s="35" t="s">
        <v>142</v>
      </c>
      <c r="D986" s="36">
        <v>117</v>
      </c>
      <c r="E986" s="36">
        <v>8.5895605266640002E-3</v>
      </c>
      <c r="F986" s="36">
        <v>-2.0624198895600001</v>
      </c>
      <c r="G986" s="36">
        <v>0.99797630430873696</v>
      </c>
      <c r="H986" s="35" t="b">
        <v>0</v>
      </c>
    </row>
    <row r="987" spans="1:8" ht="27.6" x14ac:dyDescent="0.3">
      <c r="A987" s="34" t="s">
        <v>1133</v>
      </c>
      <c r="B987" s="35" t="s">
        <v>145</v>
      </c>
      <c r="C987" s="35" t="s">
        <v>142</v>
      </c>
      <c r="D987" s="36">
        <v>124</v>
      </c>
      <c r="E987" s="36">
        <v>8.396580881162E-3</v>
      </c>
      <c r="F987" s="36">
        <v>-2.0716693897299998</v>
      </c>
      <c r="G987" s="36">
        <v>0.99797630430873696</v>
      </c>
      <c r="H987" s="35" t="b">
        <v>0</v>
      </c>
    </row>
    <row r="988" spans="1:8" ht="13.8" x14ac:dyDescent="0.3">
      <c r="A988" s="34" t="s">
        <v>1134</v>
      </c>
      <c r="B988" s="35" t="s">
        <v>145</v>
      </c>
      <c r="C988" s="35" t="s">
        <v>142</v>
      </c>
      <c r="D988" s="36">
        <v>4</v>
      </c>
      <c r="E988" s="36">
        <v>8.1458258300089997E-3</v>
      </c>
      <c r="F988" s="36">
        <v>-2.08396557385</v>
      </c>
      <c r="G988" s="36">
        <v>0.99797630430873696</v>
      </c>
      <c r="H988" s="35" t="b">
        <v>0</v>
      </c>
    </row>
    <row r="989" spans="1:8" ht="13.8" x14ac:dyDescent="0.3">
      <c r="A989" s="34" t="s">
        <v>1135</v>
      </c>
      <c r="B989" s="35" t="s">
        <v>246</v>
      </c>
      <c r="C989" s="35" t="s">
        <v>142</v>
      </c>
      <c r="D989" s="36">
        <v>315</v>
      </c>
      <c r="E989" s="36">
        <v>7.2849736381040003E-3</v>
      </c>
      <c r="F989" s="36">
        <v>-2.1288250942900002</v>
      </c>
      <c r="G989" s="36">
        <v>0.99797630430873696</v>
      </c>
      <c r="H989" s="35" t="b">
        <v>0</v>
      </c>
    </row>
    <row r="990" spans="1:8" ht="13.8" x14ac:dyDescent="0.3">
      <c r="A990" s="34" t="s">
        <v>1136</v>
      </c>
      <c r="B990" s="35" t="s">
        <v>246</v>
      </c>
      <c r="C990" s="35" t="s">
        <v>142</v>
      </c>
      <c r="D990" s="36">
        <v>317</v>
      </c>
      <c r="E990" s="36">
        <v>7.102528854593E-3</v>
      </c>
      <c r="F990" s="36">
        <v>-2.1389175418100002</v>
      </c>
      <c r="G990" s="36">
        <v>0.99797630430873696</v>
      </c>
      <c r="H990" s="35" t="b">
        <v>0</v>
      </c>
    </row>
    <row r="991" spans="1:8" ht="13.8" x14ac:dyDescent="0.3">
      <c r="A991" s="34" t="s">
        <v>1025</v>
      </c>
      <c r="B991" s="35" t="s">
        <v>145</v>
      </c>
      <c r="C991" s="35" t="s">
        <v>158</v>
      </c>
      <c r="D991" s="36">
        <v>75</v>
      </c>
      <c r="E991" s="36">
        <v>5.8171630893469996E-3</v>
      </c>
      <c r="F991" s="36">
        <v>-2.2171855967199998</v>
      </c>
      <c r="G991" s="36">
        <v>0.99797630430873696</v>
      </c>
      <c r="H991" s="35" t="b">
        <v>0</v>
      </c>
    </row>
    <row r="992" spans="1:8" ht="27.6" x14ac:dyDescent="0.3">
      <c r="A992" s="34" t="s">
        <v>1137</v>
      </c>
      <c r="B992" s="35" t="s">
        <v>145</v>
      </c>
      <c r="C992" s="35" t="s">
        <v>142</v>
      </c>
      <c r="D992" s="36">
        <v>6</v>
      </c>
      <c r="E992" s="36">
        <v>5.7842138409389997E-3</v>
      </c>
      <c r="F992" s="36">
        <v>-2.2193828745799999</v>
      </c>
      <c r="G992" s="36">
        <v>0.99797630430873696</v>
      </c>
      <c r="H992" s="35" t="b">
        <v>0</v>
      </c>
    </row>
    <row r="993" spans="1:8" ht="13.8" x14ac:dyDescent="0.3">
      <c r="A993" s="34" t="s">
        <v>1138</v>
      </c>
      <c r="B993" s="35" t="s">
        <v>155</v>
      </c>
      <c r="C993" s="35" t="s">
        <v>142</v>
      </c>
      <c r="D993" s="36">
        <v>54</v>
      </c>
      <c r="E993" s="36">
        <v>4.9676656706639996E-3</v>
      </c>
      <c r="F993" s="36">
        <v>-2.27766399265</v>
      </c>
      <c r="G993" s="36">
        <v>0.99797630430873696</v>
      </c>
      <c r="H993" s="35" t="b">
        <v>0</v>
      </c>
    </row>
    <row r="994" spans="1:8" ht="13.8" x14ac:dyDescent="0.3">
      <c r="A994" s="34" t="s">
        <v>1139</v>
      </c>
      <c r="B994" s="35" t="s">
        <v>155</v>
      </c>
      <c r="C994" s="35" t="s">
        <v>158</v>
      </c>
      <c r="D994" s="36">
        <v>52</v>
      </c>
      <c r="E994" s="36">
        <v>3.9902616157479996E-3</v>
      </c>
      <c r="F994" s="36">
        <v>-2.3596603465800001</v>
      </c>
      <c r="G994" s="36">
        <v>0.99797630430873696</v>
      </c>
      <c r="H994" s="35" t="b">
        <v>0</v>
      </c>
    </row>
    <row r="995" spans="1:8" ht="27.6" x14ac:dyDescent="0.3">
      <c r="A995" s="34" t="s">
        <v>1140</v>
      </c>
      <c r="B995" s="35" t="s">
        <v>246</v>
      </c>
      <c r="C995" s="35" t="s">
        <v>142</v>
      </c>
      <c r="D995" s="36">
        <v>215</v>
      </c>
      <c r="E995" s="36">
        <v>3.9735843453020002E-3</v>
      </c>
      <c r="F995" s="36">
        <v>-2.3612067262599998</v>
      </c>
      <c r="G995" s="36">
        <v>0.99797630430873696</v>
      </c>
      <c r="H995" s="35" t="b">
        <v>0</v>
      </c>
    </row>
    <row r="996" spans="1:8" ht="13.8" x14ac:dyDescent="0.3">
      <c r="A996" s="34" t="s">
        <v>1141</v>
      </c>
      <c r="B996" s="35" t="s">
        <v>246</v>
      </c>
      <c r="C996" s="35" t="s">
        <v>142</v>
      </c>
      <c r="D996" s="36">
        <v>319</v>
      </c>
      <c r="E996" s="36">
        <v>3.704811636603E-3</v>
      </c>
      <c r="F996" s="36">
        <v>-2.3869517084899998</v>
      </c>
      <c r="G996" s="36">
        <v>0.99797630430873696</v>
      </c>
      <c r="H996" s="35" t="b">
        <v>0</v>
      </c>
    </row>
    <row r="997" spans="1:8" ht="13.8" x14ac:dyDescent="0.3">
      <c r="A997" s="34" t="s">
        <v>1142</v>
      </c>
      <c r="B997" s="35" t="s">
        <v>246</v>
      </c>
      <c r="C997" s="35" t="s">
        <v>142</v>
      </c>
      <c r="D997" s="36">
        <v>321</v>
      </c>
      <c r="E997" s="36">
        <v>3.1230932263739998E-3</v>
      </c>
      <c r="F997" s="36">
        <v>-2.4488632042399998</v>
      </c>
      <c r="G997" s="36">
        <v>0.99797630430873696</v>
      </c>
      <c r="H997" s="35" t="b">
        <v>0</v>
      </c>
    </row>
    <row r="998" spans="1:8" ht="13.8" x14ac:dyDescent="0.3">
      <c r="A998" s="34" t="s">
        <v>1143</v>
      </c>
      <c r="B998" s="35" t="s">
        <v>145</v>
      </c>
      <c r="C998" s="35" t="s">
        <v>142</v>
      </c>
      <c r="D998" s="36">
        <v>36</v>
      </c>
      <c r="E998" s="36">
        <v>2.9895199079379999E-3</v>
      </c>
      <c r="F998" s="36">
        <v>-2.4645126456800002</v>
      </c>
      <c r="G998" s="36">
        <v>0.99797630430873696</v>
      </c>
      <c r="H998" s="35" t="b">
        <v>0</v>
      </c>
    </row>
    <row r="999" spans="1:8" ht="13.8" x14ac:dyDescent="0.3">
      <c r="A999" s="34" t="s">
        <v>1144</v>
      </c>
      <c r="B999" s="35" t="s">
        <v>233</v>
      </c>
      <c r="C999" s="35" t="s">
        <v>142</v>
      </c>
      <c r="D999" s="36">
        <v>159</v>
      </c>
      <c r="E999" s="36">
        <v>2.6530878840339998E-3</v>
      </c>
      <c r="F999" s="36">
        <v>-2.5068662965800002</v>
      </c>
      <c r="G999" s="36">
        <v>0.99797630430873696</v>
      </c>
      <c r="H999" s="35" t="b">
        <v>0</v>
      </c>
    </row>
    <row r="1000" spans="1:8" ht="13.8" x14ac:dyDescent="0.3">
      <c r="A1000" s="34" t="s">
        <v>1145</v>
      </c>
      <c r="B1000" s="35" t="s">
        <v>145</v>
      </c>
      <c r="C1000" s="35" t="s">
        <v>142</v>
      </c>
      <c r="D1000" s="36">
        <v>107</v>
      </c>
      <c r="E1000" s="36">
        <v>2.4650548572719999E-3</v>
      </c>
      <c r="F1000" s="36">
        <v>-2.5326670723900002</v>
      </c>
      <c r="G1000" s="36">
        <v>0.99797630430873696</v>
      </c>
      <c r="H1000" s="35" t="b">
        <v>0</v>
      </c>
    </row>
    <row r="1001" spans="1:8" ht="13.8" x14ac:dyDescent="0.3">
      <c r="A1001" s="34" t="s">
        <v>1146</v>
      </c>
      <c r="B1001" s="35" t="s">
        <v>246</v>
      </c>
      <c r="C1001" s="35" t="s">
        <v>142</v>
      </c>
      <c r="D1001" s="36">
        <v>377</v>
      </c>
      <c r="E1001" s="36">
        <v>2.213529685969E-3</v>
      </c>
      <c r="F1001" s="36">
        <v>-2.57007168703</v>
      </c>
      <c r="G1001" s="36">
        <v>0.99797630430873696</v>
      </c>
      <c r="H1001" s="35" t="b">
        <v>0</v>
      </c>
    </row>
    <row r="1002" spans="1:8" ht="13.8" x14ac:dyDescent="0.3">
      <c r="A1002" s="34" t="s">
        <v>1147</v>
      </c>
      <c r="B1002" s="35" t="s">
        <v>145</v>
      </c>
      <c r="C1002" s="35" t="s">
        <v>142</v>
      </c>
      <c r="D1002" s="36">
        <v>108</v>
      </c>
      <c r="E1002" s="36">
        <v>2.1590828585930002E-3</v>
      </c>
      <c r="F1002" s="36">
        <v>-2.5786657877499999</v>
      </c>
      <c r="G1002" s="36">
        <v>0.99797630430873696</v>
      </c>
      <c r="H1002" s="35" t="b">
        <v>0</v>
      </c>
    </row>
    <row r="1003" spans="1:8" ht="27.6" x14ac:dyDescent="0.3">
      <c r="A1003" s="34" t="s">
        <v>1148</v>
      </c>
      <c r="B1003" s="35" t="s">
        <v>145</v>
      </c>
      <c r="C1003" s="35" t="s">
        <v>142</v>
      </c>
      <c r="D1003" s="36">
        <v>123</v>
      </c>
      <c r="E1003" s="36">
        <v>1.9421311683919999E-3</v>
      </c>
      <c r="F1003" s="36">
        <v>-2.6149567205399999</v>
      </c>
      <c r="G1003" s="36">
        <v>0.99797630430873696</v>
      </c>
      <c r="H1003" s="35" t="b">
        <v>0</v>
      </c>
    </row>
    <row r="1004" spans="1:8" ht="13.8" x14ac:dyDescent="0.3">
      <c r="A1004" s="34" t="s">
        <v>1149</v>
      </c>
      <c r="B1004" s="35" t="s">
        <v>145</v>
      </c>
      <c r="C1004" s="35" t="s">
        <v>142</v>
      </c>
      <c r="D1004" s="36">
        <v>195</v>
      </c>
      <c r="E1004" s="36">
        <v>1.812477572794E-3</v>
      </c>
      <c r="F1004" s="36">
        <v>-2.6384183839299999</v>
      </c>
      <c r="G1004" s="36">
        <v>0.99797630430873696</v>
      </c>
      <c r="H1004" s="35" t="b">
        <v>0</v>
      </c>
    </row>
    <row r="1005" spans="1:8" ht="13.8" x14ac:dyDescent="0.3">
      <c r="A1005" s="34" t="s">
        <v>1150</v>
      </c>
      <c r="B1005" s="35" t="s">
        <v>246</v>
      </c>
      <c r="C1005" s="35" t="s">
        <v>142</v>
      </c>
      <c r="D1005" s="36">
        <v>316</v>
      </c>
      <c r="E1005" s="36">
        <v>1.60898608826E-3</v>
      </c>
      <c r="F1005" s="36">
        <v>-2.6784695365000002</v>
      </c>
      <c r="G1005" s="36">
        <v>0.99797630430873696</v>
      </c>
      <c r="H1005" s="35" t="b">
        <v>0</v>
      </c>
    </row>
    <row r="1006" spans="1:8" ht="13.8" x14ac:dyDescent="0.3">
      <c r="A1006" s="34" t="s">
        <v>1151</v>
      </c>
      <c r="B1006" s="35" t="s">
        <v>145</v>
      </c>
      <c r="C1006" s="35" t="s">
        <v>142</v>
      </c>
      <c r="D1006" s="36">
        <v>196</v>
      </c>
      <c r="E1006" s="36">
        <v>1.5329201256349999E-3</v>
      </c>
      <c r="F1006" s="36">
        <v>-2.69461908254</v>
      </c>
      <c r="G1006" s="36">
        <v>0.99797630430873696</v>
      </c>
      <c r="H1006" s="35" t="b">
        <v>0</v>
      </c>
    </row>
    <row r="1007" spans="1:8" ht="13.8" x14ac:dyDescent="0.3">
      <c r="A1007" s="34" t="s">
        <v>1152</v>
      </c>
      <c r="B1007" s="35" t="s">
        <v>246</v>
      </c>
      <c r="C1007" s="35" t="s">
        <v>142</v>
      </c>
      <c r="D1007" s="36">
        <v>322</v>
      </c>
      <c r="E1007" s="36">
        <v>1.43675769475E-3</v>
      </c>
      <c r="F1007" s="36">
        <v>-2.7161007551799998</v>
      </c>
      <c r="G1007" s="36">
        <v>0.99797630430873696</v>
      </c>
      <c r="H1007" s="35" t="b">
        <v>0</v>
      </c>
    </row>
    <row r="1008" spans="1:8" ht="13.8" x14ac:dyDescent="0.3">
      <c r="A1008" s="34" t="s">
        <v>1153</v>
      </c>
      <c r="B1008" s="35" t="s">
        <v>246</v>
      </c>
      <c r="C1008" s="35" t="s">
        <v>142</v>
      </c>
      <c r="D1008" s="36">
        <v>320</v>
      </c>
      <c r="E1008" s="36">
        <v>8.7977036606700005E-4</v>
      </c>
      <c r="F1008" s="36">
        <v>-2.8744443118</v>
      </c>
      <c r="G1008" s="36">
        <v>0.99797630430873696</v>
      </c>
      <c r="H1008" s="35" t="b">
        <v>0</v>
      </c>
    </row>
    <row r="1009" spans="1:8" ht="13.8" x14ac:dyDescent="0.3">
      <c r="A1009" s="34" t="s">
        <v>1154</v>
      </c>
      <c r="B1009" s="35" t="s">
        <v>714</v>
      </c>
      <c r="C1009" s="35" t="s">
        <v>709</v>
      </c>
      <c r="D1009" s="36">
        <v>62</v>
      </c>
      <c r="E1009" s="36">
        <v>1.1431168635230001E-2</v>
      </c>
      <c r="F1009" s="36">
        <v>-1.9435005572199999</v>
      </c>
      <c r="G1009" s="36">
        <v>0.99919278365184305</v>
      </c>
      <c r="H1009" s="35" t="b">
        <v>0</v>
      </c>
    </row>
    <row r="1010" spans="1:8" ht="13.8" x14ac:dyDescent="0.3">
      <c r="A1010" s="34" t="s">
        <v>1155</v>
      </c>
      <c r="B1010" s="35" t="s">
        <v>155</v>
      </c>
      <c r="C1010" s="35" t="s">
        <v>709</v>
      </c>
      <c r="D1010" s="36">
        <v>22</v>
      </c>
      <c r="E1010" s="36">
        <v>9.8550555955999996E-3</v>
      </c>
      <c r="F1010" s="36">
        <v>-2.0058416103600001</v>
      </c>
      <c r="G1010" s="36">
        <v>0.99919278365184305</v>
      </c>
      <c r="H1010" s="35" t="b">
        <v>0</v>
      </c>
    </row>
    <row r="1011" spans="1:8" ht="13.8" x14ac:dyDescent="0.3">
      <c r="A1011" s="34" t="s">
        <v>1156</v>
      </c>
      <c r="B1011" s="35" t="s">
        <v>714</v>
      </c>
      <c r="C1011" s="35" t="s">
        <v>709</v>
      </c>
      <c r="D1011" s="36">
        <v>129</v>
      </c>
      <c r="E1011" s="36">
        <v>7.1980519714109998E-3</v>
      </c>
      <c r="F1011" s="36">
        <v>-2.1336057852299999</v>
      </c>
      <c r="G1011" s="36">
        <v>0.99919278365184305</v>
      </c>
      <c r="H1011" s="35" t="b">
        <v>0</v>
      </c>
    </row>
    <row r="1012" spans="1:8" ht="13.8" x14ac:dyDescent="0.3">
      <c r="A1012" s="34" t="s">
        <v>1157</v>
      </c>
      <c r="B1012" s="35" t="s">
        <v>155</v>
      </c>
      <c r="C1012" s="35" t="s">
        <v>709</v>
      </c>
      <c r="D1012" s="36">
        <v>23</v>
      </c>
      <c r="E1012" s="36">
        <v>7.1759314873999997E-3</v>
      </c>
      <c r="F1012" s="36">
        <v>-2.1348303852699999</v>
      </c>
      <c r="G1012" s="36">
        <v>0.99919278365184305</v>
      </c>
      <c r="H1012" s="35" t="b">
        <v>0</v>
      </c>
    </row>
    <row r="1013" spans="1:8" ht="13.8" x14ac:dyDescent="0.3">
      <c r="A1013" s="34" t="s">
        <v>1158</v>
      </c>
      <c r="B1013" s="35" t="s">
        <v>711</v>
      </c>
      <c r="C1013" s="35" t="s">
        <v>709</v>
      </c>
      <c r="D1013" s="36">
        <v>100</v>
      </c>
      <c r="E1013" s="36">
        <v>5.1535972629249997E-3</v>
      </c>
      <c r="F1013" s="36">
        <v>-2.2636941635599999</v>
      </c>
      <c r="G1013" s="36">
        <v>0.99919278365184305</v>
      </c>
      <c r="H1013" s="35" t="b">
        <v>0</v>
      </c>
    </row>
    <row r="1014" spans="1:8" ht="13.8" x14ac:dyDescent="0.3">
      <c r="A1014" s="34" t="s">
        <v>1159</v>
      </c>
      <c r="B1014" s="35" t="s">
        <v>155</v>
      </c>
      <c r="C1014" s="35" t="s">
        <v>709</v>
      </c>
      <c r="D1014" s="36">
        <v>21</v>
      </c>
      <c r="E1014" s="36">
        <v>3.4749529268249999E-3</v>
      </c>
      <c r="F1014" s="36">
        <v>-2.4103116681599999</v>
      </c>
      <c r="G1014" s="36">
        <v>0.99919278365184305</v>
      </c>
      <c r="H1014" s="35" t="b">
        <v>0</v>
      </c>
    </row>
    <row r="1015" spans="1:8" ht="13.8" x14ac:dyDescent="0.3">
      <c r="A1015" s="34" t="s">
        <v>1160</v>
      </c>
      <c r="B1015" s="35" t="s">
        <v>708</v>
      </c>
      <c r="C1015" s="35" t="s">
        <v>709</v>
      </c>
      <c r="D1015" s="36">
        <v>10</v>
      </c>
      <c r="E1015" s="36">
        <v>3.3355647241169999E-3</v>
      </c>
      <c r="F1015" s="36">
        <v>-2.4251513687199999</v>
      </c>
      <c r="G1015" s="36">
        <v>0.99919278365184305</v>
      </c>
      <c r="H1015" s="35" t="b">
        <v>0</v>
      </c>
    </row>
    <row r="1016" spans="1:8" ht="13.8" x14ac:dyDescent="0.3">
      <c r="A1016" s="34" t="s">
        <v>1161</v>
      </c>
      <c r="B1016" s="35" t="s">
        <v>714</v>
      </c>
      <c r="C1016" s="35" t="s">
        <v>709</v>
      </c>
      <c r="D1016" s="36">
        <v>50</v>
      </c>
      <c r="E1016" s="36">
        <v>3.0341604097699999E-4</v>
      </c>
      <c r="F1016" s="36">
        <v>-3.19531261829</v>
      </c>
      <c r="G1016" s="36">
        <v>0.999773425438648</v>
      </c>
      <c r="H1016" s="35" t="b">
        <v>0</v>
      </c>
    </row>
    <row r="1017" spans="1:8" ht="13.8" x14ac:dyDescent="0.3">
      <c r="A1017" s="34" t="s">
        <v>1162</v>
      </c>
      <c r="B1017" s="35" t="s">
        <v>714</v>
      </c>
      <c r="C1017" s="35" t="s">
        <v>709</v>
      </c>
      <c r="D1017" s="36">
        <v>51</v>
      </c>
      <c r="E1017" s="37">
        <v>9.8411230896466094E-5</v>
      </c>
      <c r="F1017" s="36">
        <v>-3.5070235029900001</v>
      </c>
      <c r="G1017" s="36">
        <v>0.999773425438648</v>
      </c>
      <c r="H1017" s="35" t="b">
        <v>0</v>
      </c>
    </row>
  </sheetData>
  <mergeCells count="1">
    <mergeCell ref="A1:H1"/>
  </mergeCells>
  <hyperlinks>
    <hyperlink ref="A559" r:id="rId1" xr:uid="{00000000-0004-0000-0300-000000000000}"/>
    <hyperlink ref="A560" r:id="rId2" xr:uid="{00000000-0004-0000-0300-000001000000}"/>
    <hyperlink ref="A561" r:id="rId3" xr:uid="{00000000-0004-0000-0300-000002000000}"/>
    <hyperlink ref="A562" r:id="rId4" xr:uid="{00000000-0004-0000-0300-000003000000}"/>
    <hyperlink ref="A564" r:id="rId5" xr:uid="{00000000-0004-0000-0300-000004000000}"/>
    <hyperlink ref="A565" r:id="rId6" xr:uid="{00000000-0004-0000-0300-000005000000}"/>
    <hyperlink ref="A566" r:id="rId7" xr:uid="{00000000-0004-0000-0300-000006000000}"/>
    <hyperlink ref="A567" r:id="rId8" xr:uid="{00000000-0004-0000-0300-000007000000}"/>
    <hyperlink ref="A570" r:id="rId9" xr:uid="{00000000-0004-0000-0300-000008000000}"/>
    <hyperlink ref="A571" r:id="rId10" xr:uid="{00000000-0004-0000-0300-000009000000}"/>
    <hyperlink ref="A572" r:id="rId11" xr:uid="{00000000-0004-0000-0300-00000A000000}"/>
    <hyperlink ref="A574" r:id="rId12" xr:uid="{00000000-0004-0000-0300-00000B000000}"/>
    <hyperlink ref="A575" r:id="rId13" xr:uid="{00000000-0004-0000-0300-00000C000000}"/>
    <hyperlink ref="A576" r:id="rId14" xr:uid="{00000000-0004-0000-0300-00000D000000}"/>
    <hyperlink ref="A577" r:id="rId15" xr:uid="{00000000-0004-0000-0300-00000E000000}"/>
    <hyperlink ref="A582" r:id="rId16" xr:uid="{00000000-0004-0000-0300-00000F000000}"/>
    <hyperlink ref="A586" r:id="rId17" xr:uid="{00000000-0004-0000-0300-000010000000}"/>
    <hyperlink ref="A588" r:id="rId18" xr:uid="{00000000-0004-0000-0300-000011000000}"/>
    <hyperlink ref="A589" r:id="rId19" xr:uid="{00000000-0004-0000-0300-000012000000}"/>
    <hyperlink ref="A593" r:id="rId20" xr:uid="{00000000-0004-0000-0300-000013000000}"/>
    <hyperlink ref="A594" r:id="rId21" xr:uid="{00000000-0004-0000-0300-000014000000}"/>
    <hyperlink ref="A595" r:id="rId22" xr:uid="{00000000-0004-0000-0300-000015000000}"/>
    <hyperlink ref="A596" r:id="rId23" xr:uid="{00000000-0004-0000-0300-000016000000}"/>
    <hyperlink ref="A598" r:id="rId24" xr:uid="{00000000-0004-0000-0300-000017000000}"/>
    <hyperlink ref="A599" r:id="rId25" xr:uid="{00000000-0004-0000-0300-000018000000}"/>
    <hyperlink ref="A601" r:id="rId26" xr:uid="{00000000-0004-0000-0300-000019000000}"/>
    <hyperlink ref="A602" r:id="rId27" xr:uid="{00000000-0004-0000-0300-00001A000000}"/>
    <hyperlink ref="A604" r:id="rId28" xr:uid="{00000000-0004-0000-0300-00001B000000}"/>
    <hyperlink ref="A605" r:id="rId29" xr:uid="{00000000-0004-0000-0300-00001C000000}"/>
    <hyperlink ref="A606" r:id="rId30" xr:uid="{00000000-0004-0000-0300-00001D000000}"/>
    <hyperlink ref="A609" r:id="rId31" xr:uid="{00000000-0004-0000-0300-00001E000000}"/>
    <hyperlink ref="A610" r:id="rId32" xr:uid="{00000000-0004-0000-0300-00001F000000}"/>
    <hyperlink ref="A611" r:id="rId33" xr:uid="{00000000-0004-0000-0300-000020000000}"/>
    <hyperlink ref="A612" r:id="rId34" xr:uid="{00000000-0004-0000-0300-000021000000}"/>
    <hyperlink ref="A614" r:id="rId35" xr:uid="{00000000-0004-0000-0300-000022000000}"/>
    <hyperlink ref="A615" r:id="rId36" xr:uid="{00000000-0004-0000-0300-000023000000}"/>
    <hyperlink ref="A617" r:id="rId37" xr:uid="{00000000-0004-0000-0300-000024000000}"/>
    <hyperlink ref="A618" r:id="rId38" xr:uid="{00000000-0004-0000-0300-000025000000}"/>
    <hyperlink ref="A619" r:id="rId39" xr:uid="{00000000-0004-0000-0300-000026000000}"/>
    <hyperlink ref="A620" r:id="rId40" xr:uid="{00000000-0004-0000-0300-000027000000}"/>
    <hyperlink ref="A621" r:id="rId41" xr:uid="{00000000-0004-0000-0300-000028000000}"/>
    <hyperlink ref="A622" r:id="rId42" xr:uid="{00000000-0004-0000-0300-000029000000}"/>
    <hyperlink ref="A628" r:id="rId43" xr:uid="{00000000-0004-0000-0300-00002A000000}"/>
    <hyperlink ref="A629" r:id="rId44" xr:uid="{00000000-0004-0000-0300-00002B000000}"/>
    <hyperlink ref="A630" r:id="rId45" xr:uid="{00000000-0004-0000-0300-00002C000000}"/>
    <hyperlink ref="A631" r:id="rId46" xr:uid="{00000000-0004-0000-0300-00002D000000}"/>
    <hyperlink ref="A632" r:id="rId47" xr:uid="{00000000-0004-0000-0300-00002E000000}"/>
    <hyperlink ref="A635" r:id="rId48" xr:uid="{00000000-0004-0000-0300-00002F000000}"/>
    <hyperlink ref="A640" r:id="rId49" xr:uid="{00000000-0004-0000-0300-000030000000}"/>
    <hyperlink ref="A642" r:id="rId50" xr:uid="{00000000-0004-0000-0300-000031000000}"/>
    <hyperlink ref="A643" r:id="rId51" xr:uid="{00000000-0004-0000-0300-000032000000}"/>
    <hyperlink ref="A647" r:id="rId52" xr:uid="{00000000-0004-0000-0300-000033000000}"/>
    <hyperlink ref="A650" r:id="rId53" xr:uid="{00000000-0004-0000-0300-000034000000}"/>
    <hyperlink ref="A655" r:id="rId54" xr:uid="{00000000-0004-0000-0300-000035000000}"/>
    <hyperlink ref="A656" r:id="rId55" xr:uid="{00000000-0004-0000-0300-000036000000}"/>
    <hyperlink ref="A657" r:id="rId56" xr:uid="{00000000-0004-0000-0300-000037000000}"/>
    <hyperlink ref="A658" r:id="rId57" xr:uid="{00000000-0004-0000-0300-000038000000}"/>
    <hyperlink ref="A659" r:id="rId58" xr:uid="{00000000-0004-0000-0300-000039000000}"/>
    <hyperlink ref="A662" r:id="rId59" xr:uid="{00000000-0004-0000-0300-00003A000000}"/>
    <hyperlink ref="A664" r:id="rId60" xr:uid="{00000000-0004-0000-0300-00003B000000}"/>
    <hyperlink ref="A665" r:id="rId61" xr:uid="{00000000-0004-0000-0300-00003C000000}"/>
    <hyperlink ref="A667" r:id="rId62" xr:uid="{00000000-0004-0000-0300-00003D000000}"/>
    <hyperlink ref="A668" r:id="rId63" xr:uid="{00000000-0004-0000-0300-00003E000000}"/>
    <hyperlink ref="A670" r:id="rId64" xr:uid="{00000000-0004-0000-0300-00003F000000}"/>
    <hyperlink ref="A671" r:id="rId65" xr:uid="{00000000-0004-0000-0300-000040000000}"/>
    <hyperlink ref="A672" r:id="rId66" xr:uid="{00000000-0004-0000-0300-000041000000}"/>
    <hyperlink ref="A674" r:id="rId67" xr:uid="{00000000-0004-0000-0300-000042000000}"/>
    <hyperlink ref="A677" r:id="rId68" xr:uid="{00000000-0004-0000-0300-000043000000}"/>
    <hyperlink ref="A684" r:id="rId69" xr:uid="{00000000-0004-0000-0300-000044000000}"/>
    <hyperlink ref="A685" r:id="rId70" xr:uid="{00000000-0004-0000-0300-000045000000}"/>
    <hyperlink ref="A686" r:id="rId71" xr:uid="{00000000-0004-0000-0300-000046000000}"/>
    <hyperlink ref="A687" r:id="rId72" xr:uid="{00000000-0004-0000-0300-000047000000}"/>
    <hyperlink ref="A688" r:id="rId73" xr:uid="{00000000-0004-0000-0300-000048000000}"/>
    <hyperlink ref="A689" r:id="rId74" xr:uid="{00000000-0004-0000-0300-000049000000}"/>
    <hyperlink ref="A691" r:id="rId75" xr:uid="{00000000-0004-0000-0300-00004A000000}"/>
    <hyperlink ref="A695" r:id="rId76" xr:uid="{00000000-0004-0000-0300-00004B000000}"/>
    <hyperlink ref="A696" r:id="rId77" xr:uid="{00000000-0004-0000-0300-00004C000000}"/>
    <hyperlink ref="A699" r:id="rId78" xr:uid="{00000000-0004-0000-0300-00004D000000}"/>
    <hyperlink ref="A701" r:id="rId79" xr:uid="{00000000-0004-0000-0300-00004E000000}"/>
    <hyperlink ref="A702" r:id="rId80" xr:uid="{00000000-0004-0000-0300-00004F000000}"/>
    <hyperlink ref="A703" r:id="rId81" xr:uid="{00000000-0004-0000-0300-000050000000}"/>
    <hyperlink ref="A704" r:id="rId82" xr:uid="{00000000-0004-0000-0300-000051000000}"/>
    <hyperlink ref="A705" r:id="rId83" xr:uid="{00000000-0004-0000-0300-000052000000}"/>
    <hyperlink ref="A707" r:id="rId84" xr:uid="{00000000-0004-0000-0300-000053000000}"/>
    <hyperlink ref="A708" r:id="rId85" xr:uid="{00000000-0004-0000-0300-000054000000}"/>
    <hyperlink ref="A710" r:id="rId86" xr:uid="{00000000-0004-0000-0300-000055000000}"/>
    <hyperlink ref="A713" r:id="rId87" xr:uid="{00000000-0004-0000-0300-000056000000}"/>
    <hyperlink ref="A716" r:id="rId88" xr:uid="{00000000-0004-0000-0300-000057000000}"/>
    <hyperlink ref="A718" r:id="rId89" xr:uid="{00000000-0004-0000-0300-000058000000}"/>
    <hyperlink ref="A720" r:id="rId90" xr:uid="{00000000-0004-0000-0300-000059000000}"/>
    <hyperlink ref="A723" r:id="rId91" xr:uid="{00000000-0004-0000-0300-00005A000000}"/>
    <hyperlink ref="A725" r:id="rId92" xr:uid="{00000000-0004-0000-0300-00005B000000}"/>
    <hyperlink ref="A726" r:id="rId93" xr:uid="{00000000-0004-0000-0300-00005C000000}"/>
    <hyperlink ref="A727" r:id="rId94" xr:uid="{00000000-0004-0000-0300-00005D000000}"/>
    <hyperlink ref="A729" r:id="rId95" xr:uid="{00000000-0004-0000-0300-00005E000000}"/>
    <hyperlink ref="A730" r:id="rId96" xr:uid="{00000000-0004-0000-0300-00005F000000}"/>
    <hyperlink ref="A731" r:id="rId97" xr:uid="{00000000-0004-0000-0300-000060000000}"/>
    <hyperlink ref="A733" r:id="rId98" xr:uid="{00000000-0004-0000-0300-000061000000}"/>
    <hyperlink ref="A734" r:id="rId99" xr:uid="{00000000-0004-0000-0300-000062000000}"/>
    <hyperlink ref="A737" r:id="rId100" xr:uid="{00000000-0004-0000-0300-000063000000}"/>
    <hyperlink ref="A739" r:id="rId101" xr:uid="{00000000-0004-0000-0300-000064000000}"/>
    <hyperlink ref="A744" r:id="rId102" xr:uid="{00000000-0004-0000-0300-000065000000}"/>
    <hyperlink ref="A745" r:id="rId103" xr:uid="{00000000-0004-0000-0300-000066000000}"/>
    <hyperlink ref="A746" r:id="rId104" xr:uid="{00000000-0004-0000-0300-000067000000}"/>
    <hyperlink ref="A749" r:id="rId105" xr:uid="{00000000-0004-0000-0300-000068000000}"/>
    <hyperlink ref="A756" r:id="rId106" xr:uid="{00000000-0004-0000-0300-000069000000}"/>
    <hyperlink ref="A760" r:id="rId107" xr:uid="{00000000-0004-0000-0300-00006A000000}"/>
    <hyperlink ref="A764" r:id="rId108" xr:uid="{00000000-0004-0000-0300-00006B000000}"/>
    <hyperlink ref="A765" r:id="rId109" xr:uid="{00000000-0004-0000-0300-00006C000000}"/>
    <hyperlink ref="A766" r:id="rId110" xr:uid="{00000000-0004-0000-0300-00006D000000}"/>
    <hyperlink ref="A768" r:id="rId111" xr:uid="{00000000-0004-0000-0300-00006E000000}"/>
    <hyperlink ref="A769" r:id="rId112" xr:uid="{00000000-0004-0000-0300-00006F000000}"/>
    <hyperlink ref="A771" r:id="rId113" xr:uid="{00000000-0004-0000-0300-000070000000}"/>
    <hyperlink ref="A772" r:id="rId114" xr:uid="{00000000-0004-0000-0300-000071000000}"/>
    <hyperlink ref="A777" r:id="rId115" xr:uid="{00000000-0004-0000-0300-000072000000}"/>
    <hyperlink ref="A778" r:id="rId116" xr:uid="{00000000-0004-0000-0300-000073000000}"/>
    <hyperlink ref="A783" r:id="rId117" xr:uid="{00000000-0004-0000-0300-000074000000}"/>
    <hyperlink ref="A784" r:id="rId118" xr:uid="{00000000-0004-0000-0300-000075000000}"/>
    <hyperlink ref="A785" r:id="rId119" xr:uid="{00000000-0004-0000-0300-000076000000}"/>
    <hyperlink ref="A787" r:id="rId120" xr:uid="{00000000-0004-0000-0300-000077000000}"/>
    <hyperlink ref="A791" r:id="rId121" xr:uid="{00000000-0004-0000-0300-000078000000}"/>
    <hyperlink ref="A792" r:id="rId122" xr:uid="{00000000-0004-0000-0300-000079000000}"/>
    <hyperlink ref="A795" r:id="rId123" xr:uid="{00000000-0004-0000-0300-00007A000000}"/>
    <hyperlink ref="A798" r:id="rId124" xr:uid="{00000000-0004-0000-0300-00007B000000}"/>
    <hyperlink ref="A802" r:id="rId125" xr:uid="{00000000-0004-0000-0300-00007C000000}"/>
    <hyperlink ref="A804" r:id="rId126" xr:uid="{00000000-0004-0000-0300-00007D000000}"/>
    <hyperlink ref="A805" r:id="rId127" xr:uid="{00000000-0004-0000-0300-00007E000000}"/>
    <hyperlink ref="A815" r:id="rId128" xr:uid="{00000000-0004-0000-0300-00007F000000}"/>
    <hyperlink ref="A819" r:id="rId129" xr:uid="{00000000-0004-0000-0300-000080000000}"/>
    <hyperlink ref="A820" r:id="rId130" xr:uid="{00000000-0004-0000-0300-000081000000}"/>
    <hyperlink ref="A823" r:id="rId131" xr:uid="{00000000-0004-0000-0300-000082000000}"/>
    <hyperlink ref="A876" r:id="rId132" xr:uid="{00000000-0004-0000-0300-000083000000}"/>
    <hyperlink ref="A879" r:id="rId133" xr:uid="{00000000-0004-0000-0300-000084000000}"/>
    <hyperlink ref="A924" r:id="rId134" xr:uid="{00000000-0004-0000-0300-000085000000}"/>
    <hyperlink ref="A925" r:id="rId135" xr:uid="{00000000-0004-0000-0300-000086000000}"/>
    <hyperlink ref="A926" r:id="rId136" xr:uid="{00000000-0004-0000-0300-000087000000}"/>
    <hyperlink ref="A929" r:id="rId137" xr:uid="{00000000-0004-0000-0300-000088000000}"/>
    <hyperlink ref="A1009" r:id="rId138" xr:uid="{00000000-0004-0000-0300-000089000000}"/>
    <hyperlink ref="A1011" r:id="rId139" xr:uid="{00000000-0004-0000-0300-00008A000000}"/>
    <hyperlink ref="A1012" r:id="rId140" xr:uid="{00000000-0004-0000-0300-00008B000000}"/>
    <hyperlink ref="A1013" r:id="rId141" xr:uid="{00000000-0004-0000-0300-00008C000000}"/>
    <hyperlink ref="A1015" r:id="rId142" xr:uid="{00000000-0004-0000-0300-00008D000000}"/>
    <hyperlink ref="A1017" r:id="rId143" xr:uid="{00000000-0004-0000-0300-00008E000000}"/>
  </hyperlinks>
  <pageMargins left="0.7" right="0.7" top="0.75" bottom="0.75" header="0.3" footer="0.3"/>
  <pageSetup paperSize="9" orientation="portrait" horizontalDpi="300" verticalDpi="300" r:id="rId144"/>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19"/>
  <sheetViews>
    <sheetView workbookViewId="0">
      <selection sqref="A1:F1"/>
    </sheetView>
  </sheetViews>
  <sheetFormatPr defaultRowHeight="13.2" x14ac:dyDescent="0.25"/>
  <cols>
    <col min="1" max="1" width="66.5546875" customWidth="1"/>
    <col min="2" max="2" width="5" bestFit="1" customWidth="1"/>
    <col min="3" max="3" width="2" bestFit="1" customWidth="1"/>
    <col min="4" max="4" width="8.44140625" bestFit="1" customWidth="1"/>
    <col min="5" max="5" width="10.21875" bestFit="1" customWidth="1"/>
    <col min="6" max="6" width="27.6640625" bestFit="1" customWidth="1"/>
  </cols>
  <sheetData>
    <row r="1" spans="1:6" ht="63" customHeight="1" x14ac:dyDescent="0.25">
      <c r="A1" s="97" t="s">
        <v>1512</v>
      </c>
      <c r="B1" s="97"/>
      <c r="C1" s="97"/>
      <c r="D1" s="97"/>
      <c r="E1" s="97"/>
      <c r="F1" s="97"/>
    </row>
    <row r="2" spans="1:6" ht="13.8" x14ac:dyDescent="0.3">
      <c r="A2" s="47" t="s">
        <v>1465</v>
      </c>
      <c r="B2" s="47" t="s">
        <v>969</v>
      </c>
      <c r="C2" s="47" t="s">
        <v>1474</v>
      </c>
      <c r="D2" s="47" t="s">
        <v>209</v>
      </c>
      <c r="E2" s="47" t="s">
        <v>1491</v>
      </c>
      <c r="F2" s="47" t="s">
        <v>1475</v>
      </c>
    </row>
    <row r="3" spans="1:6" ht="13.8" x14ac:dyDescent="0.3">
      <c r="A3" s="48" t="s">
        <v>1476</v>
      </c>
      <c r="B3" s="48">
        <v>406</v>
      </c>
      <c r="C3" s="48">
        <v>3</v>
      </c>
      <c r="D3" s="49">
        <v>3.5899999999999999E-6</v>
      </c>
      <c r="E3" s="49">
        <v>5.9100000000000003E-3</v>
      </c>
      <c r="F3" s="50" t="s">
        <v>1477</v>
      </c>
    </row>
    <row r="4" spans="1:6" ht="13.8" x14ac:dyDescent="0.3">
      <c r="A4" s="48" t="s">
        <v>1470</v>
      </c>
      <c r="B4" s="48">
        <v>131</v>
      </c>
      <c r="C4" s="48">
        <v>2</v>
      </c>
      <c r="D4" s="49">
        <v>6.0900000000000001E-6</v>
      </c>
      <c r="E4" s="49">
        <v>5.9100000000000003E-3</v>
      </c>
      <c r="F4" s="50" t="s">
        <v>1478</v>
      </c>
    </row>
    <row r="5" spans="1:6" ht="13.8" x14ac:dyDescent="0.3">
      <c r="A5" s="48" t="s">
        <v>1471</v>
      </c>
      <c r="B5" s="48">
        <v>133</v>
      </c>
      <c r="C5" s="48">
        <v>2</v>
      </c>
      <c r="D5" s="49">
        <v>6.37E-6</v>
      </c>
      <c r="E5" s="49">
        <v>5.9100000000000003E-3</v>
      </c>
      <c r="F5" s="50" t="s">
        <v>1479</v>
      </c>
    </row>
    <row r="6" spans="1:6" ht="13.8" x14ac:dyDescent="0.3">
      <c r="A6" s="48" t="s">
        <v>1472</v>
      </c>
      <c r="B6" s="48">
        <v>141</v>
      </c>
      <c r="C6" s="48">
        <v>2</v>
      </c>
      <c r="D6" s="49">
        <v>7.5900000000000002E-6</v>
      </c>
      <c r="E6" s="49">
        <v>5.9100000000000003E-3</v>
      </c>
      <c r="F6" s="50" t="s">
        <v>1479</v>
      </c>
    </row>
    <row r="7" spans="1:6" ht="13.8" x14ac:dyDescent="0.3">
      <c r="A7" s="48" t="s">
        <v>1466</v>
      </c>
      <c r="B7" s="48">
        <v>150</v>
      </c>
      <c r="C7" s="48">
        <v>2</v>
      </c>
      <c r="D7" s="49">
        <v>9.1400000000000006E-6</v>
      </c>
      <c r="E7" s="49">
        <v>5.9100000000000003E-3</v>
      </c>
      <c r="F7" s="50" t="s">
        <v>1480</v>
      </c>
    </row>
    <row r="8" spans="1:6" ht="13.8" x14ac:dyDescent="0.3">
      <c r="A8" s="48" t="s">
        <v>1481</v>
      </c>
      <c r="B8" s="48">
        <v>535</v>
      </c>
      <c r="C8" s="48">
        <v>3</v>
      </c>
      <c r="D8" s="49">
        <v>1.0699999999999999E-5</v>
      </c>
      <c r="E8" s="49">
        <v>5.9100000000000003E-3</v>
      </c>
      <c r="F8" s="50" t="s">
        <v>1477</v>
      </c>
    </row>
    <row r="9" spans="1:6" ht="13.8" x14ac:dyDescent="0.3">
      <c r="A9" s="48" t="s">
        <v>1482</v>
      </c>
      <c r="B9" s="48">
        <v>175</v>
      </c>
      <c r="C9" s="48">
        <v>2</v>
      </c>
      <c r="D9" s="49">
        <v>1.45E-5</v>
      </c>
      <c r="E9" s="49">
        <v>6.3600000000000002E-3</v>
      </c>
      <c r="F9" s="50" t="s">
        <v>1479</v>
      </c>
    </row>
    <row r="10" spans="1:6" ht="13.8" x14ac:dyDescent="0.3">
      <c r="A10" s="48" t="s">
        <v>1483</v>
      </c>
      <c r="B10" s="48">
        <v>180</v>
      </c>
      <c r="C10" s="48">
        <v>2</v>
      </c>
      <c r="D10" s="49">
        <v>1.5800000000000001E-5</v>
      </c>
      <c r="E10" s="49">
        <v>6.3600000000000002E-3</v>
      </c>
      <c r="F10" s="50" t="s">
        <v>1478</v>
      </c>
    </row>
    <row r="11" spans="1:6" ht="13.8" x14ac:dyDescent="0.3">
      <c r="A11" s="48" t="s">
        <v>1484</v>
      </c>
      <c r="B11" s="48">
        <v>272</v>
      </c>
      <c r="C11" s="48">
        <v>2</v>
      </c>
      <c r="D11" s="49">
        <v>5.3999999999999998E-5</v>
      </c>
      <c r="E11" s="49">
        <v>1.43E-2</v>
      </c>
      <c r="F11" s="50" t="s">
        <v>1479</v>
      </c>
    </row>
    <row r="12" spans="1:6" ht="13.8" x14ac:dyDescent="0.3">
      <c r="A12" s="48" t="s">
        <v>1485</v>
      </c>
      <c r="B12" s="48">
        <v>813</v>
      </c>
      <c r="C12" s="48">
        <v>3</v>
      </c>
      <c r="D12" s="49">
        <v>5.49E-5</v>
      </c>
      <c r="E12" s="49">
        <v>1.43E-2</v>
      </c>
      <c r="F12" s="50" t="s">
        <v>1477</v>
      </c>
    </row>
    <row r="13" spans="1:6" ht="13.8" x14ac:dyDescent="0.3">
      <c r="A13" s="48" t="s">
        <v>1486</v>
      </c>
      <c r="B13" s="48">
        <v>827</v>
      </c>
      <c r="C13" s="48">
        <v>3</v>
      </c>
      <c r="D13" s="49">
        <v>5.8699999999999997E-5</v>
      </c>
      <c r="E13" s="49">
        <v>1.4500000000000001E-2</v>
      </c>
      <c r="F13" s="50" t="s">
        <v>1477</v>
      </c>
    </row>
    <row r="14" spans="1:6" ht="13.8" x14ac:dyDescent="0.3">
      <c r="A14" s="48" t="s">
        <v>1487</v>
      </c>
      <c r="B14" s="48">
        <v>304</v>
      </c>
      <c r="C14" s="48">
        <v>2</v>
      </c>
      <c r="D14" s="49">
        <v>7.5099999999999996E-5</v>
      </c>
      <c r="E14" s="49">
        <v>1.6299999999999999E-2</v>
      </c>
      <c r="F14" s="50" t="s">
        <v>1478</v>
      </c>
    </row>
    <row r="15" spans="1:6" ht="13.8" x14ac:dyDescent="0.3">
      <c r="A15" s="48" t="s">
        <v>1468</v>
      </c>
      <c r="B15" s="48">
        <v>307</v>
      </c>
      <c r="C15" s="48">
        <v>2</v>
      </c>
      <c r="D15" s="49">
        <v>7.7299999999999995E-5</v>
      </c>
      <c r="E15" s="49">
        <v>1.6299999999999999E-2</v>
      </c>
      <c r="F15" s="50" t="s">
        <v>1480</v>
      </c>
    </row>
    <row r="16" spans="1:6" ht="13.8" x14ac:dyDescent="0.3">
      <c r="A16" s="48" t="s">
        <v>1467</v>
      </c>
      <c r="B16" s="48">
        <v>1884</v>
      </c>
      <c r="C16" s="48">
        <v>4</v>
      </c>
      <c r="D16" s="49">
        <v>9.1500000000000001E-5</v>
      </c>
      <c r="E16" s="49">
        <v>1.8499999999999999E-2</v>
      </c>
      <c r="F16" s="50" t="s">
        <v>1488</v>
      </c>
    </row>
    <row r="17" spans="1:6" ht="13.8" x14ac:dyDescent="0.3">
      <c r="A17" s="48" t="s">
        <v>1469</v>
      </c>
      <c r="B17" s="48">
        <v>347</v>
      </c>
      <c r="C17" s="48">
        <v>2</v>
      </c>
      <c r="D17" s="49">
        <v>1.11E-4</v>
      </c>
      <c r="E17" s="49">
        <v>2.1399999999999999E-2</v>
      </c>
      <c r="F17" s="50" t="s">
        <v>1480</v>
      </c>
    </row>
    <row r="18" spans="1:6" ht="13.8" x14ac:dyDescent="0.3">
      <c r="A18" s="48" t="s">
        <v>1489</v>
      </c>
      <c r="B18" s="48">
        <v>471</v>
      </c>
      <c r="C18" s="48">
        <v>2</v>
      </c>
      <c r="D18" s="49">
        <v>2.7300000000000002E-4</v>
      </c>
      <c r="E18" s="49">
        <v>3.3700000000000001E-2</v>
      </c>
      <c r="F18" s="50" t="s">
        <v>1479</v>
      </c>
    </row>
    <row r="19" spans="1:6" ht="13.8" x14ac:dyDescent="0.3">
      <c r="A19" s="48" t="s">
        <v>1490</v>
      </c>
      <c r="B19" s="48">
        <v>1352</v>
      </c>
      <c r="C19" s="48">
        <v>3</v>
      </c>
      <c r="D19" s="49">
        <v>3.9100000000000002E-4</v>
      </c>
      <c r="E19" s="49">
        <v>4.1000000000000002E-2</v>
      </c>
      <c r="F19" s="50" t="s">
        <v>1477</v>
      </c>
    </row>
  </sheetData>
  <mergeCells count="1">
    <mergeCell ref="A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163"/>
  <sheetViews>
    <sheetView workbookViewId="0">
      <pane ySplit="2" topLeftCell="A3" activePane="bottomLeft" state="frozen"/>
      <selection pane="bottomLeft" sqref="A1:C1"/>
    </sheetView>
  </sheetViews>
  <sheetFormatPr defaultRowHeight="13.8" x14ac:dyDescent="0.3"/>
  <cols>
    <col min="1" max="1" width="48.88671875" style="40" bestFit="1" customWidth="1"/>
    <col min="2" max="2" width="73.5546875" style="40" bestFit="1" customWidth="1"/>
    <col min="3" max="3" width="7.88671875" style="40" bestFit="1" customWidth="1"/>
  </cols>
  <sheetData>
    <row r="1" spans="1:3" ht="69.45" customHeight="1" x14ac:dyDescent="0.3">
      <c r="A1" s="98" t="s">
        <v>1506</v>
      </c>
      <c r="B1" s="99"/>
      <c r="C1" s="99"/>
    </row>
    <row r="2" spans="1:3" x14ac:dyDescent="0.3">
      <c r="A2" s="38" t="s">
        <v>319</v>
      </c>
      <c r="B2" s="39" t="s">
        <v>424</v>
      </c>
      <c r="C2" s="39" t="s">
        <v>321</v>
      </c>
    </row>
    <row r="3" spans="1:3" x14ac:dyDescent="0.3">
      <c r="A3" s="41" t="s">
        <v>1165</v>
      </c>
      <c r="B3" s="41" t="s">
        <v>1166</v>
      </c>
      <c r="C3" s="42">
        <v>5.5509905377995698E-7</v>
      </c>
    </row>
    <row r="4" spans="1:3" x14ac:dyDescent="0.3">
      <c r="A4" s="41" t="s">
        <v>1167</v>
      </c>
      <c r="B4" s="41" t="s">
        <v>1168</v>
      </c>
      <c r="C4" s="42">
        <v>1.0028414931579401E-5</v>
      </c>
    </row>
    <row r="5" spans="1:3" x14ac:dyDescent="0.3">
      <c r="A5" s="41" t="s">
        <v>1169</v>
      </c>
      <c r="B5" s="41" t="s">
        <v>1170</v>
      </c>
      <c r="C5" s="42">
        <v>3.9595579420986603E-5</v>
      </c>
    </row>
    <row r="6" spans="1:3" x14ac:dyDescent="0.3">
      <c r="A6" s="41" t="s">
        <v>1171</v>
      </c>
      <c r="B6" s="41" t="s">
        <v>1172</v>
      </c>
      <c r="C6" s="42">
        <v>4.0226345263041597E-5</v>
      </c>
    </row>
    <row r="7" spans="1:3" x14ac:dyDescent="0.3">
      <c r="A7" s="41" t="s">
        <v>1173</v>
      </c>
      <c r="B7" s="41" t="s">
        <v>1174</v>
      </c>
      <c r="C7" s="42">
        <v>8.9273569835162194E-5</v>
      </c>
    </row>
    <row r="8" spans="1:3" x14ac:dyDescent="0.3">
      <c r="A8" s="41" t="s">
        <v>1175</v>
      </c>
      <c r="B8" s="41" t="s">
        <v>1176</v>
      </c>
      <c r="C8" s="42">
        <v>1.13588952651955E-4</v>
      </c>
    </row>
    <row r="9" spans="1:3" x14ac:dyDescent="0.3">
      <c r="A9" s="41" t="s">
        <v>1177</v>
      </c>
      <c r="B9" s="41" t="s">
        <v>1178</v>
      </c>
      <c r="C9" s="42">
        <v>1.65704457388046E-4</v>
      </c>
    </row>
    <row r="10" spans="1:3" x14ac:dyDescent="0.3">
      <c r="A10" s="41" t="s">
        <v>1179</v>
      </c>
      <c r="B10" s="41" t="s">
        <v>1180</v>
      </c>
      <c r="C10" s="42">
        <v>2.4921558249333401E-4</v>
      </c>
    </row>
    <row r="11" spans="1:3" x14ac:dyDescent="0.3">
      <c r="A11" s="41" t="s">
        <v>1181</v>
      </c>
      <c r="B11" s="41" t="s">
        <v>1182</v>
      </c>
      <c r="C11" s="42">
        <v>3.4142389200155198E-4</v>
      </c>
    </row>
    <row r="12" spans="1:3" x14ac:dyDescent="0.3">
      <c r="A12" s="41" t="s">
        <v>1183</v>
      </c>
      <c r="B12" s="41" t="s">
        <v>1184</v>
      </c>
      <c r="C12" s="42">
        <v>3.4142631942758701E-4</v>
      </c>
    </row>
    <row r="13" spans="1:3" x14ac:dyDescent="0.3">
      <c r="A13" s="41" t="s">
        <v>451</v>
      </c>
      <c r="B13" s="41" t="s">
        <v>452</v>
      </c>
      <c r="C13" s="42">
        <v>3.8825799839587301E-4</v>
      </c>
    </row>
    <row r="14" spans="1:3" x14ac:dyDescent="0.3">
      <c r="A14" s="41" t="s">
        <v>1185</v>
      </c>
      <c r="B14" s="41" t="s">
        <v>1186</v>
      </c>
      <c r="C14" s="42">
        <v>4.49023832388123E-4</v>
      </c>
    </row>
    <row r="15" spans="1:3" x14ac:dyDescent="0.3">
      <c r="A15" s="41" t="s">
        <v>1187</v>
      </c>
      <c r="B15" s="41" t="s">
        <v>1188</v>
      </c>
      <c r="C15" s="42">
        <v>5.3675095890260902E-4</v>
      </c>
    </row>
    <row r="16" spans="1:3" x14ac:dyDescent="0.3">
      <c r="A16" s="41" t="s">
        <v>1189</v>
      </c>
      <c r="B16" s="41" t="s">
        <v>1190</v>
      </c>
      <c r="C16" s="42">
        <v>5.4308502813589705E-4</v>
      </c>
    </row>
    <row r="17" spans="1:3" x14ac:dyDescent="0.3">
      <c r="A17" s="41" t="s">
        <v>1191</v>
      </c>
      <c r="B17" s="41" t="s">
        <v>1192</v>
      </c>
      <c r="C17" s="42">
        <v>6.1909311866704898E-4</v>
      </c>
    </row>
    <row r="18" spans="1:3" x14ac:dyDescent="0.3">
      <c r="A18" s="41" t="s">
        <v>1193</v>
      </c>
      <c r="B18" s="41" t="s">
        <v>1194</v>
      </c>
      <c r="C18" s="42">
        <v>6.7385253692742804E-4</v>
      </c>
    </row>
    <row r="19" spans="1:3" x14ac:dyDescent="0.3">
      <c r="A19" s="41" t="s">
        <v>1195</v>
      </c>
      <c r="B19" s="41" t="s">
        <v>1196</v>
      </c>
      <c r="C19" s="42">
        <v>9.6266396305331396E-4</v>
      </c>
    </row>
    <row r="20" spans="1:3" x14ac:dyDescent="0.3">
      <c r="A20" s="41" t="s">
        <v>1197</v>
      </c>
      <c r="B20" s="41" t="s">
        <v>1198</v>
      </c>
      <c r="C20" s="42">
        <v>1.06692492159916E-3</v>
      </c>
    </row>
    <row r="21" spans="1:3" x14ac:dyDescent="0.3">
      <c r="A21" s="41" t="s">
        <v>1199</v>
      </c>
      <c r="B21" s="41" t="s">
        <v>1200</v>
      </c>
      <c r="C21" s="42">
        <v>1.07431807313634E-3</v>
      </c>
    </row>
    <row r="22" spans="1:3" x14ac:dyDescent="0.3">
      <c r="A22" s="41" t="s">
        <v>1201</v>
      </c>
      <c r="B22" s="41" t="s">
        <v>1202</v>
      </c>
      <c r="C22" s="42">
        <v>1.09664608486608E-3</v>
      </c>
    </row>
    <row r="23" spans="1:3" x14ac:dyDescent="0.3">
      <c r="A23" s="41" t="s">
        <v>1203</v>
      </c>
      <c r="B23" s="41" t="s">
        <v>1204</v>
      </c>
      <c r="C23" s="42">
        <v>1.1070834357287699E-3</v>
      </c>
    </row>
    <row r="24" spans="1:3" x14ac:dyDescent="0.3">
      <c r="A24" s="41" t="s">
        <v>1205</v>
      </c>
      <c r="B24" s="41" t="s">
        <v>1206</v>
      </c>
      <c r="C24" s="42">
        <v>1.1283318805120799E-3</v>
      </c>
    </row>
    <row r="25" spans="1:3" x14ac:dyDescent="0.3">
      <c r="A25" s="41" t="s">
        <v>1207</v>
      </c>
      <c r="B25" s="41" t="s">
        <v>1208</v>
      </c>
      <c r="C25" s="42">
        <v>1.15399324942768E-3</v>
      </c>
    </row>
    <row r="26" spans="1:3" x14ac:dyDescent="0.3">
      <c r="A26" s="41" t="s">
        <v>1209</v>
      </c>
      <c r="B26" s="41" t="s">
        <v>1210</v>
      </c>
      <c r="C26" s="42">
        <v>1.2881965700970799E-3</v>
      </c>
    </row>
    <row r="27" spans="1:3" x14ac:dyDescent="0.3">
      <c r="A27" s="41" t="s">
        <v>1211</v>
      </c>
      <c r="B27" s="41" t="s">
        <v>1212</v>
      </c>
      <c r="C27" s="42">
        <v>1.2896784244492701E-3</v>
      </c>
    </row>
    <row r="28" spans="1:3" x14ac:dyDescent="0.3">
      <c r="A28" s="41" t="s">
        <v>1213</v>
      </c>
      <c r="B28" s="41" t="s">
        <v>1214</v>
      </c>
      <c r="C28" s="42">
        <v>1.3291382244325701E-3</v>
      </c>
    </row>
    <row r="29" spans="1:3" x14ac:dyDescent="0.3">
      <c r="A29" s="41" t="s">
        <v>1215</v>
      </c>
      <c r="B29" s="41" t="s">
        <v>1216</v>
      </c>
      <c r="C29" s="42">
        <v>1.37489887201132E-3</v>
      </c>
    </row>
    <row r="30" spans="1:3" x14ac:dyDescent="0.3">
      <c r="A30" s="41" t="s">
        <v>1217</v>
      </c>
      <c r="B30" s="41" t="s">
        <v>1218</v>
      </c>
      <c r="C30" s="42">
        <v>1.45027863180891E-3</v>
      </c>
    </row>
    <row r="31" spans="1:3" x14ac:dyDescent="0.3">
      <c r="A31" s="41" t="s">
        <v>1219</v>
      </c>
      <c r="B31" s="41" t="s">
        <v>1220</v>
      </c>
      <c r="C31" s="42">
        <v>1.47265994702017E-3</v>
      </c>
    </row>
    <row r="32" spans="1:3" x14ac:dyDescent="0.3">
      <c r="A32" s="41" t="s">
        <v>1221</v>
      </c>
      <c r="B32" s="41" t="s">
        <v>1222</v>
      </c>
      <c r="C32" s="42">
        <v>1.50672219336443E-3</v>
      </c>
    </row>
    <row r="33" spans="1:3" x14ac:dyDescent="0.3">
      <c r="A33" s="41" t="s">
        <v>472</v>
      </c>
      <c r="B33" s="41" t="s">
        <v>473</v>
      </c>
      <c r="C33" s="42">
        <v>1.52387707630679E-3</v>
      </c>
    </row>
    <row r="34" spans="1:3" x14ac:dyDescent="0.3">
      <c r="A34" s="41" t="s">
        <v>1223</v>
      </c>
      <c r="B34" s="41" t="s">
        <v>1224</v>
      </c>
      <c r="C34" s="42">
        <v>1.5334473714746599E-3</v>
      </c>
    </row>
    <row r="35" spans="1:3" x14ac:dyDescent="0.3">
      <c r="A35" s="41" t="s">
        <v>1225</v>
      </c>
      <c r="B35" s="41" t="s">
        <v>1226</v>
      </c>
      <c r="C35" s="42">
        <v>1.5622041009933901E-3</v>
      </c>
    </row>
    <row r="36" spans="1:3" x14ac:dyDescent="0.3">
      <c r="A36" s="41" t="s">
        <v>1227</v>
      </c>
      <c r="B36" s="41" t="s">
        <v>1228</v>
      </c>
      <c r="C36" s="42">
        <v>1.68474406440669E-3</v>
      </c>
    </row>
    <row r="37" spans="1:3" x14ac:dyDescent="0.3">
      <c r="A37" s="41" t="s">
        <v>478</v>
      </c>
      <c r="B37" s="41" t="s">
        <v>479</v>
      </c>
      <c r="C37" s="42">
        <v>1.6872822609288499E-3</v>
      </c>
    </row>
    <row r="38" spans="1:3" x14ac:dyDescent="0.3">
      <c r="A38" s="41" t="s">
        <v>1229</v>
      </c>
      <c r="B38" s="41" t="s">
        <v>1230</v>
      </c>
      <c r="C38" s="42">
        <v>1.70557057932631E-3</v>
      </c>
    </row>
    <row r="39" spans="1:3" x14ac:dyDescent="0.3">
      <c r="A39" s="41" t="s">
        <v>1231</v>
      </c>
      <c r="B39" s="41" t="s">
        <v>1232</v>
      </c>
      <c r="C39" s="42">
        <v>1.71521950054166E-3</v>
      </c>
    </row>
    <row r="40" spans="1:3" x14ac:dyDescent="0.3">
      <c r="A40" s="41" t="s">
        <v>1233</v>
      </c>
      <c r="B40" s="41" t="s">
        <v>1234</v>
      </c>
      <c r="C40" s="42">
        <v>1.9659757538954799E-3</v>
      </c>
    </row>
    <row r="41" spans="1:3" x14ac:dyDescent="0.3">
      <c r="A41" s="41" t="s">
        <v>1235</v>
      </c>
      <c r="B41" s="41" t="s">
        <v>1236</v>
      </c>
      <c r="C41" s="42">
        <v>1.9679012371260698E-3</v>
      </c>
    </row>
    <row r="42" spans="1:3" x14ac:dyDescent="0.3">
      <c r="A42" s="41" t="s">
        <v>1237</v>
      </c>
      <c r="B42" s="41" t="s">
        <v>1238</v>
      </c>
      <c r="C42" s="42">
        <v>2.0611874936758302E-3</v>
      </c>
    </row>
    <row r="43" spans="1:3" x14ac:dyDescent="0.3">
      <c r="A43" s="41" t="s">
        <v>1239</v>
      </c>
      <c r="B43" s="41" t="s">
        <v>1240</v>
      </c>
      <c r="C43" s="42">
        <v>2.20159940893084E-3</v>
      </c>
    </row>
    <row r="44" spans="1:3" x14ac:dyDescent="0.3">
      <c r="A44" s="41" t="s">
        <v>1241</v>
      </c>
      <c r="B44" s="41" t="s">
        <v>1242</v>
      </c>
      <c r="C44" s="42">
        <v>2.20159940893084E-3</v>
      </c>
    </row>
    <row r="45" spans="1:3" x14ac:dyDescent="0.3">
      <c r="A45" s="41" t="s">
        <v>1243</v>
      </c>
      <c r="B45" s="41" t="s">
        <v>1244</v>
      </c>
      <c r="C45" s="42">
        <v>2.2066902018457102E-3</v>
      </c>
    </row>
    <row r="46" spans="1:3" x14ac:dyDescent="0.3">
      <c r="A46" s="41" t="s">
        <v>1245</v>
      </c>
      <c r="B46" s="41" t="s">
        <v>1246</v>
      </c>
      <c r="C46" s="42">
        <v>2.2106809709458702E-3</v>
      </c>
    </row>
    <row r="47" spans="1:3" x14ac:dyDescent="0.3">
      <c r="A47" s="41" t="s">
        <v>1247</v>
      </c>
      <c r="B47" s="41" t="s">
        <v>1248</v>
      </c>
      <c r="C47" s="42">
        <v>2.2860154649725901E-3</v>
      </c>
    </row>
    <row r="48" spans="1:3" x14ac:dyDescent="0.3">
      <c r="A48" s="41" t="s">
        <v>1249</v>
      </c>
      <c r="B48" s="41" t="s">
        <v>1249</v>
      </c>
      <c r="C48" s="42">
        <v>2.2995692081395499E-3</v>
      </c>
    </row>
    <row r="49" spans="1:3" x14ac:dyDescent="0.3">
      <c r="A49" s="41" t="s">
        <v>1250</v>
      </c>
      <c r="B49" s="41" t="s">
        <v>1251</v>
      </c>
      <c r="C49" s="42">
        <v>2.3570762038627501E-3</v>
      </c>
    </row>
    <row r="50" spans="1:3" x14ac:dyDescent="0.3">
      <c r="A50" s="41" t="s">
        <v>1252</v>
      </c>
      <c r="B50" s="41" t="s">
        <v>1253</v>
      </c>
      <c r="C50" s="42">
        <v>2.3666708474662001E-3</v>
      </c>
    </row>
    <row r="51" spans="1:3" x14ac:dyDescent="0.3">
      <c r="A51" s="41" t="s">
        <v>1254</v>
      </c>
      <c r="B51" s="41" t="s">
        <v>1255</v>
      </c>
      <c r="C51" s="42">
        <v>2.3738711417246199E-3</v>
      </c>
    </row>
    <row r="52" spans="1:3" x14ac:dyDescent="0.3">
      <c r="A52" s="41" t="s">
        <v>1256</v>
      </c>
      <c r="B52" s="41" t="s">
        <v>1257</v>
      </c>
      <c r="C52" s="42">
        <v>2.4206206220110799E-3</v>
      </c>
    </row>
    <row r="53" spans="1:3" x14ac:dyDescent="0.3">
      <c r="A53" s="41" t="s">
        <v>1258</v>
      </c>
      <c r="B53" s="41" t="s">
        <v>1259</v>
      </c>
      <c r="C53" s="42">
        <v>2.59719702957752E-3</v>
      </c>
    </row>
    <row r="54" spans="1:3" x14ac:dyDescent="0.3">
      <c r="A54" s="41" t="s">
        <v>1260</v>
      </c>
      <c r="B54" s="41" t="s">
        <v>1261</v>
      </c>
      <c r="C54" s="42">
        <v>2.6337368932935899E-3</v>
      </c>
    </row>
    <row r="55" spans="1:3" x14ac:dyDescent="0.3">
      <c r="A55" s="41" t="s">
        <v>1262</v>
      </c>
      <c r="B55" s="41" t="s">
        <v>1263</v>
      </c>
      <c r="C55" s="42">
        <v>2.6535358375397401E-3</v>
      </c>
    </row>
    <row r="56" spans="1:3" x14ac:dyDescent="0.3">
      <c r="A56" s="41" t="s">
        <v>1264</v>
      </c>
      <c r="B56" s="41" t="s">
        <v>1265</v>
      </c>
      <c r="C56" s="42">
        <v>2.7123688606067401E-3</v>
      </c>
    </row>
    <row r="57" spans="1:3" x14ac:dyDescent="0.3">
      <c r="A57" s="41" t="s">
        <v>1266</v>
      </c>
      <c r="B57" s="41" t="s">
        <v>1267</v>
      </c>
      <c r="C57" s="42">
        <v>2.7162554966265102E-3</v>
      </c>
    </row>
    <row r="58" spans="1:3" x14ac:dyDescent="0.3">
      <c r="A58" s="41" t="s">
        <v>1268</v>
      </c>
      <c r="B58" s="41" t="s">
        <v>1269</v>
      </c>
      <c r="C58" s="42">
        <v>2.77142497712332E-3</v>
      </c>
    </row>
    <row r="59" spans="1:3" x14ac:dyDescent="0.3">
      <c r="A59" s="41" t="s">
        <v>432</v>
      </c>
      <c r="B59" s="41" t="s">
        <v>433</v>
      </c>
      <c r="C59" s="42">
        <v>2.8198864649561098E-3</v>
      </c>
    </row>
    <row r="60" spans="1:3" x14ac:dyDescent="0.3">
      <c r="A60" s="41" t="s">
        <v>1270</v>
      </c>
      <c r="B60" s="41" t="s">
        <v>1271</v>
      </c>
      <c r="C60" s="42">
        <v>3.0266470838414901E-3</v>
      </c>
    </row>
    <row r="61" spans="1:3" x14ac:dyDescent="0.3">
      <c r="A61" s="41" t="s">
        <v>1272</v>
      </c>
      <c r="B61" s="41" t="s">
        <v>1273</v>
      </c>
      <c r="C61" s="42">
        <v>3.08226820056635E-3</v>
      </c>
    </row>
    <row r="62" spans="1:3" x14ac:dyDescent="0.3">
      <c r="A62" s="41" t="s">
        <v>1274</v>
      </c>
      <c r="B62" s="41" t="s">
        <v>1275</v>
      </c>
      <c r="C62" s="42">
        <v>3.1146475501551201E-3</v>
      </c>
    </row>
    <row r="63" spans="1:3" x14ac:dyDescent="0.3">
      <c r="A63" s="41" t="s">
        <v>1276</v>
      </c>
      <c r="B63" s="41" t="s">
        <v>1277</v>
      </c>
      <c r="C63" s="42">
        <v>3.1802410865595199E-3</v>
      </c>
    </row>
    <row r="64" spans="1:3" x14ac:dyDescent="0.3">
      <c r="A64" s="41" t="s">
        <v>1278</v>
      </c>
      <c r="B64" s="41" t="s">
        <v>1278</v>
      </c>
      <c r="C64" s="42">
        <v>3.1917248491426398E-3</v>
      </c>
    </row>
    <row r="65" spans="1:3" x14ac:dyDescent="0.3">
      <c r="A65" s="41" t="s">
        <v>1279</v>
      </c>
      <c r="B65" s="41" t="s">
        <v>1279</v>
      </c>
      <c r="C65" s="42">
        <v>3.1917248491426398E-3</v>
      </c>
    </row>
    <row r="66" spans="1:3" x14ac:dyDescent="0.3">
      <c r="A66" s="41" t="s">
        <v>1280</v>
      </c>
      <c r="B66" s="41" t="s">
        <v>1281</v>
      </c>
      <c r="C66" s="42">
        <v>3.2260706236496698E-3</v>
      </c>
    </row>
    <row r="67" spans="1:3" x14ac:dyDescent="0.3">
      <c r="A67" s="41" t="s">
        <v>1282</v>
      </c>
      <c r="B67" s="41" t="s">
        <v>1283</v>
      </c>
      <c r="C67" s="42">
        <v>3.31615135504541E-3</v>
      </c>
    </row>
    <row r="68" spans="1:3" x14ac:dyDescent="0.3">
      <c r="A68" s="41" t="s">
        <v>1284</v>
      </c>
      <c r="B68" s="41" t="s">
        <v>1285</v>
      </c>
      <c r="C68" s="42">
        <v>3.3399258921693502E-3</v>
      </c>
    </row>
    <row r="69" spans="1:3" x14ac:dyDescent="0.3">
      <c r="A69" s="41" t="s">
        <v>1286</v>
      </c>
      <c r="B69" s="41" t="s">
        <v>1287</v>
      </c>
      <c r="C69" s="42">
        <v>3.42090057992366E-3</v>
      </c>
    </row>
    <row r="70" spans="1:3" x14ac:dyDescent="0.3">
      <c r="A70" s="41" t="s">
        <v>1288</v>
      </c>
      <c r="B70" s="41" t="s">
        <v>1289</v>
      </c>
      <c r="C70" s="42">
        <v>3.4508774256191499E-3</v>
      </c>
    </row>
    <row r="71" spans="1:3" x14ac:dyDescent="0.3">
      <c r="A71" s="41" t="s">
        <v>1290</v>
      </c>
      <c r="B71" s="41" t="s">
        <v>1291</v>
      </c>
      <c r="C71" s="42">
        <v>3.4521139595113199E-3</v>
      </c>
    </row>
    <row r="72" spans="1:3" x14ac:dyDescent="0.3">
      <c r="A72" s="41" t="s">
        <v>1292</v>
      </c>
      <c r="B72" s="41" t="s">
        <v>1293</v>
      </c>
      <c r="C72" s="42">
        <v>3.51075144256727E-3</v>
      </c>
    </row>
    <row r="73" spans="1:3" x14ac:dyDescent="0.3">
      <c r="A73" s="41" t="s">
        <v>1294</v>
      </c>
      <c r="B73" s="41" t="s">
        <v>1295</v>
      </c>
      <c r="C73" s="42">
        <v>3.5247800989202998E-3</v>
      </c>
    </row>
    <row r="74" spans="1:3" x14ac:dyDescent="0.3">
      <c r="A74" s="41" t="s">
        <v>1296</v>
      </c>
      <c r="B74" s="41" t="s">
        <v>1297</v>
      </c>
      <c r="C74" s="42">
        <v>3.5835645171750198E-3</v>
      </c>
    </row>
    <row r="75" spans="1:3" x14ac:dyDescent="0.3">
      <c r="A75" s="41" t="s">
        <v>1298</v>
      </c>
      <c r="B75" s="41" t="s">
        <v>1299</v>
      </c>
      <c r="C75" s="42">
        <v>3.5843179449008798E-3</v>
      </c>
    </row>
    <row r="76" spans="1:3" x14ac:dyDescent="0.3">
      <c r="A76" s="41" t="s">
        <v>1300</v>
      </c>
      <c r="B76" s="41" t="s">
        <v>1301</v>
      </c>
      <c r="C76" s="42">
        <v>3.6016122999255602E-3</v>
      </c>
    </row>
    <row r="77" spans="1:3" x14ac:dyDescent="0.3">
      <c r="A77" s="41" t="s">
        <v>1302</v>
      </c>
      <c r="B77" s="41" t="s">
        <v>1303</v>
      </c>
      <c r="C77" s="42">
        <v>3.6680812012985899E-3</v>
      </c>
    </row>
    <row r="78" spans="1:3" x14ac:dyDescent="0.3">
      <c r="A78" s="41" t="s">
        <v>1304</v>
      </c>
      <c r="B78" s="41" t="s">
        <v>1305</v>
      </c>
      <c r="C78" s="42">
        <v>3.7449445512456798E-3</v>
      </c>
    </row>
    <row r="79" spans="1:3" x14ac:dyDescent="0.3">
      <c r="A79" s="41" t="s">
        <v>1306</v>
      </c>
      <c r="B79" s="41" t="s">
        <v>1307</v>
      </c>
      <c r="C79" s="42">
        <v>3.75898845403986E-3</v>
      </c>
    </row>
    <row r="80" spans="1:3" x14ac:dyDescent="0.3">
      <c r="A80" s="41" t="s">
        <v>1308</v>
      </c>
      <c r="B80" s="41" t="s">
        <v>1309</v>
      </c>
      <c r="C80" s="42">
        <v>3.7944999186841702E-3</v>
      </c>
    </row>
    <row r="81" spans="1:3" x14ac:dyDescent="0.3">
      <c r="A81" s="41" t="s">
        <v>1310</v>
      </c>
      <c r="B81" s="41" t="s">
        <v>1311</v>
      </c>
      <c r="C81" s="42">
        <v>3.9861422950177002E-3</v>
      </c>
    </row>
    <row r="82" spans="1:3" x14ac:dyDescent="0.3">
      <c r="A82" s="41" t="s">
        <v>1312</v>
      </c>
      <c r="B82" s="41" t="s">
        <v>1313</v>
      </c>
      <c r="C82" s="42">
        <v>3.9905964806196403E-3</v>
      </c>
    </row>
    <row r="83" spans="1:3" x14ac:dyDescent="0.3">
      <c r="A83" s="41" t="s">
        <v>1314</v>
      </c>
      <c r="B83" s="41" t="s">
        <v>1315</v>
      </c>
      <c r="C83" s="42">
        <v>4.0852198477400598E-3</v>
      </c>
    </row>
    <row r="84" spans="1:3" x14ac:dyDescent="0.3">
      <c r="A84" s="41" t="s">
        <v>1316</v>
      </c>
      <c r="B84" s="41" t="s">
        <v>1317</v>
      </c>
      <c r="C84" s="42">
        <v>4.1025920504346603E-3</v>
      </c>
    </row>
    <row r="85" spans="1:3" x14ac:dyDescent="0.3">
      <c r="A85" s="41" t="s">
        <v>1318</v>
      </c>
      <c r="B85" s="41" t="s">
        <v>1319</v>
      </c>
      <c r="C85" s="42">
        <v>4.1279655714554601E-3</v>
      </c>
    </row>
    <row r="86" spans="1:3" x14ac:dyDescent="0.3">
      <c r="A86" s="41" t="s">
        <v>1320</v>
      </c>
      <c r="B86" s="41" t="s">
        <v>1321</v>
      </c>
      <c r="C86" s="42">
        <v>4.2924236233626298E-3</v>
      </c>
    </row>
    <row r="87" spans="1:3" x14ac:dyDescent="0.3">
      <c r="A87" s="41" t="s">
        <v>1322</v>
      </c>
      <c r="B87" s="41" t="s">
        <v>1323</v>
      </c>
      <c r="C87" s="42">
        <v>4.4212682204730104E-3</v>
      </c>
    </row>
    <row r="88" spans="1:3" x14ac:dyDescent="0.3">
      <c r="A88" s="41" t="s">
        <v>1324</v>
      </c>
      <c r="B88" s="41" t="s">
        <v>1325</v>
      </c>
      <c r="C88" s="42">
        <v>4.5641704582571998E-3</v>
      </c>
    </row>
    <row r="89" spans="1:3" x14ac:dyDescent="0.3">
      <c r="A89" s="41" t="s">
        <v>1326</v>
      </c>
      <c r="B89" s="41" t="s">
        <v>1327</v>
      </c>
      <c r="C89" s="42">
        <v>4.5641704582571998E-3</v>
      </c>
    </row>
    <row r="90" spans="1:3" x14ac:dyDescent="0.3">
      <c r="A90" s="41" t="s">
        <v>574</v>
      </c>
      <c r="B90" s="41" t="s">
        <v>575</v>
      </c>
      <c r="C90" s="42">
        <v>4.5775911950499603E-3</v>
      </c>
    </row>
    <row r="91" spans="1:3" x14ac:dyDescent="0.3">
      <c r="A91" s="41" t="s">
        <v>577</v>
      </c>
      <c r="B91" s="41" t="s">
        <v>578</v>
      </c>
      <c r="C91" s="42">
        <v>4.5775911950499603E-3</v>
      </c>
    </row>
    <row r="92" spans="1:3" x14ac:dyDescent="0.3">
      <c r="A92" s="41" t="s">
        <v>1328</v>
      </c>
      <c r="B92" s="41" t="s">
        <v>1329</v>
      </c>
      <c r="C92" s="42">
        <v>4.8453146012619498E-3</v>
      </c>
    </row>
    <row r="93" spans="1:3" x14ac:dyDescent="0.3">
      <c r="A93" s="41" t="s">
        <v>1330</v>
      </c>
      <c r="B93" s="41" t="s">
        <v>1331</v>
      </c>
      <c r="C93" s="42">
        <v>4.92482944299671E-3</v>
      </c>
    </row>
    <row r="94" spans="1:3" x14ac:dyDescent="0.3">
      <c r="A94" s="41" t="s">
        <v>1332</v>
      </c>
      <c r="B94" s="41" t="s">
        <v>1333</v>
      </c>
      <c r="C94" s="42">
        <v>4.9949702757523199E-3</v>
      </c>
    </row>
    <row r="95" spans="1:3" x14ac:dyDescent="0.3">
      <c r="A95" s="41" t="s">
        <v>1334</v>
      </c>
      <c r="B95" s="41" t="s">
        <v>1335</v>
      </c>
      <c r="C95" s="42">
        <v>4.9952655426759801E-3</v>
      </c>
    </row>
    <row r="96" spans="1:3" x14ac:dyDescent="0.3">
      <c r="A96" s="41" t="s">
        <v>1336</v>
      </c>
      <c r="B96" s="41" t="s">
        <v>1337</v>
      </c>
      <c r="C96" s="42">
        <v>5.0066900070523199E-3</v>
      </c>
    </row>
    <row r="97" spans="1:3" x14ac:dyDescent="0.3">
      <c r="A97" s="41" t="s">
        <v>1338</v>
      </c>
      <c r="B97" s="41" t="s">
        <v>1339</v>
      </c>
      <c r="C97" s="42">
        <v>5.01642259861604E-3</v>
      </c>
    </row>
    <row r="98" spans="1:3" x14ac:dyDescent="0.3">
      <c r="A98" s="41" t="s">
        <v>1340</v>
      </c>
      <c r="B98" s="41" t="s">
        <v>1341</v>
      </c>
      <c r="C98" s="42">
        <v>5.0555868098455499E-3</v>
      </c>
    </row>
    <row r="99" spans="1:3" x14ac:dyDescent="0.3">
      <c r="A99" s="41" t="s">
        <v>1342</v>
      </c>
      <c r="B99" s="41" t="s">
        <v>1343</v>
      </c>
      <c r="C99" s="42">
        <v>5.1484723909417099E-3</v>
      </c>
    </row>
    <row r="100" spans="1:3" x14ac:dyDescent="0.3">
      <c r="A100" s="41" t="s">
        <v>1344</v>
      </c>
      <c r="B100" s="41" t="s">
        <v>1344</v>
      </c>
      <c r="C100" s="42">
        <v>5.1644252955957799E-3</v>
      </c>
    </row>
    <row r="101" spans="1:3" x14ac:dyDescent="0.3">
      <c r="A101" s="41" t="s">
        <v>1345</v>
      </c>
      <c r="B101" s="41" t="s">
        <v>1346</v>
      </c>
      <c r="C101" s="42">
        <v>5.3957578764910899E-3</v>
      </c>
    </row>
    <row r="102" spans="1:3" x14ac:dyDescent="0.3">
      <c r="A102" s="41" t="s">
        <v>1347</v>
      </c>
      <c r="B102" s="41" t="s">
        <v>1347</v>
      </c>
      <c r="C102" s="42">
        <v>5.4380300177432001E-3</v>
      </c>
    </row>
    <row r="103" spans="1:3" x14ac:dyDescent="0.3">
      <c r="A103" s="41" t="s">
        <v>1348</v>
      </c>
      <c r="B103" s="41" t="s">
        <v>1349</v>
      </c>
      <c r="C103" s="42">
        <v>5.6818973226576697E-3</v>
      </c>
    </row>
    <row r="104" spans="1:3" x14ac:dyDescent="0.3">
      <c r="A104" s="41" t="s">
        <v>1350</v>
      </c>
      <c r="B104" s="41" t="s">
        <v>1350</v>
      </c>
      <c r="C104" s="42">
        <v>5.7652486260850499E-3</v>
      </c>
    </row>
    <row r="105" spans="1:3" x14ac:dyDescent="0.3">
      <c r="A105" s="41" t="s">
        <v>1351</v>
      </c>
      <c r="B105" s="41" t="s">
        <v>1352</v>
      </c>
      <c r="C105" s="42">
        <v>5.8889636359780199E-3</v>
      </c>
    </row>
    <row r="106" spans="1:3" x14ac:dyDescent="0.3">
      <c r="A106" s="41" t="s">
        <v>1353</v>
      </c>
      <c r="B106" s="41" t="s">
        <v>1354</v>
      </c>
      <c r="C106" s="42">
        <v>5.89332116321091E-3</v>
      </c>
    </row>
    <row r="107" spans="1:3" x14ac:dyDescent="0.3">
      <c r="A107" s="41" t="s">
        <v>1355</v>
      </c>
      <c r="B107" s="41" t="s">
        <v>1356</v>
      </c>
      <c r="C107" s="42">
        <v>6.0705406750342101E-3</v>
      </c>
    </row>
    <row r="108" spans="1:3" x14ac:dyDescent="0.3">
      <c r="A108" s="41" t="s">
        <v>1357</v>
      </c>
      <c r="B108" s="41" t="s">
        <v>1358</v>
      </c>
      <c r="C108" s="42">
        <v>6.1458629367247197E-3</v>
      </c>
    </row>
    <row r="109" spans="1:3" x14ac:dyDescent="0.3">
      <c r="A109" s="41" t="s">
        <v>1359</v>
      </c>
      <c r="B109" s="41" t="s">
        <v>1360</v>
      </c>
      <c r="C109" s="42">
        <v>6.1654606783223499E-3</v>
      </c>
    </row>
    <row r="110" spans="1:3" x14ac:dyDescent="0.3">
      <c r="A110" s="41" t="s">
        <v>1361</v>
      </c>
      <c r="B110" s="41" t="s">
        <v>1362</v>
      </c>
      <c r="C110" s="42">
        <v>6.3123812842444298E-3</v>
      </c>
    </row>
    <row r="111" spans="1:3" x14ac:dyDescent="0.3">
      <c r="A111" s="41" t="s">
        <v>1363</v>
      </c>
      <c r="B111" s="41" t="s">
        <v>1364</v>
      </c>
      <c r="C111" s="42">
        <v>6.4431928079918804E-3</v>
      </c>
    </row>
    <row r="112" spans="1:3" x14ac:dyDescent="0.3">
      <c r="A112" s="41" t="s">
        <v>1365</v>
      </c>
      <c r="B112" s="41" t="s">
        <v>1366</v>
      </c>
      <c r="C112" s="42">
        <v>6.4604938902233303E-3</v>
      </c>
    </row>
    <row r="113" spans="1:3" x14ac:dyDescent="0.3">
      <c r="A113" s="41" t="s">
        <v>1367</v>
      </c>
      <c r="B113" s="41" t="s">
        <v>1368</v>
      </c>
      <c r="C113" s="42">
        <v>6.6772495699426899E-3</v>
      </c>
    </row>
    <row r="114" spans="1:3" x14ac:dyDescent="0.3">
      <c r="A114" s="41" t="s">
        <v>1369</v>
      </c>
      <c r="B114" s="41" t="s">
        <v>1370</v>
      </c>
      <c r="C114" s="42">
        <v>6.7360240900879199E-3</v>
      </c>
    </row>
    <row r="115" spans="1:3" x14ac:dyDescent="0.3">
      <c r="A115" s="41" t="s">
        <v>1371</v>
      </c>
      <c r="B115" s="41" t="s">
        <v>1372</v>
      </c>
      <c r="C115" s="42">
        <v>6.8156868006291303E-3</v>
      </c>
    </row>
    <row r="116" spans="1:3" x14ac:dyDescent="0.3">
      <c r="A116" s="41" t="s">
        <v>1373</v>
      </c>
      <c r="B116" s="41" t="s">
        <v>1374</v>
      </c>
      <c r="C116" s="42">
        <v>6.8317834501538796E-3</v>
      </c>
    </row>
    <row r="117" spans="1:3" x14ac:dyDescent="0.3">
      <c r="A117" s="41" t="s">
        <v>1375</v>
      </c>
      <c r="B117" s="41" t="s">
        <v>1376</v>
      </c>
      <c r="C117" s="42">
        <v>6.8946497212335599E-3</v>
      </c>
    </row>
    <row r="118" spans="1:3" x14ac:dyDescent="0.3">
      <c r="A118" s="41" t="s">
        <v>1377</v>
      </c>
      <c r="B118" s="41" t="s">
        <v>1378</v>
      </c>
      <c r="C118" s="42">
        <v>6.8983045360725796E-3</v>
      </c>
    </row>
    <row r="119" spans="1:3" x14ac:dyDescent="0.3">
      <c r="A119" s="41" t="s">
        <v>1379</v>
      </c>
      <c r="B119" s="41" t="s">
        <v>1379</v>
      </c>
      <c r="C119" s="42">
        <v>6.9068620297096798E-3</v>
      </c>
    </row>
    <row r="120" spans="1:3" x14ac:dyDescent="0.3">
      <c r="A120" s="41" t="s">
        <v>1380</v>
      </c>
      <c r="B120" s="41" t="s">
        <v>1381</v>
      </c>
      <c r="C120" s="42">
        <v>6.9130359136420298E-3</v>
      </c>
    </row>
    <row r="121" spans="1:3" x14ac:dyDescent="0.3">
      <c r="A121" s="41" t="s">
        <v>1382</v>
      </c>
      <c r="B121" s="41" t="s">
        <v>1383</v>
      </c>
      <c r="C121" s="42">
        <v>6.9139291700876099E-3</v>
      </c>
    </row>
    <row r="122" spans="1:3" x14ac:dyDescent="0.3">
      <c r="A122" s="41" t="s">
        <v>1384</v>
      </c>
      <c r="B122" s="41" t="s">
        <v>1385</v>
      </c>
      <c r="C122" s="42">
        <v>7.0259952450887897E-3</v>
      </c>
    </row>
    <row r="123" spans="1:3" x14ac:dyDescent="0.3">
      <c r="A123" s="41" t="s">
        <v>1386</v>
      </c>
      <c r="B123" s="41" t="s">
        <v>1387</v>
      </c>
      <c r="C123" s="42">
        <v>7.0741777177842496E-3</v>
      </c>
    </row>
    <row r="124" spans="1:3" x14ac:dyDescent="0.3">
      <c r="A124" s="41" t="s">
        <v>1388</v>
      </c>
      <c r="B124" s="41" t="s">
        <v>1389</v>
      </c>
      <c r="C124" s="42">
        <v>7.1675043885940396E-3</v>
      </c>
    </row>
    <row r="125" spans="1:3" x14ac:dyDescent="0.3">
      <c r="A125" s="41" t="s">
        <v>1390</v>
      </c>
      <c r="B125" s="41" t="s">
        <v>1390</v>
      </c>
      <c r="C125" s="42">
        <v>7.2017518032724201E-3</v>
      </c>
    </row>
    <row r="126" spans="1:3" x14ac:dyDescent="0.3">
      <c r="A126" s="41" t="s">
        <v>1391</v>
      </c>
      <c r="B126" s="41" t="s">
        <v>1392</v>
      </c>
      <c r="C126" s="42">
        <v>7.2595218973464902E-3</v>
      </c>
    </row>
    <row r="127" spans="1:3" x14ac:dyDescent="0.3">
      <c r="A127" s="41" t="s">
        <v>1393</v>
      </c>
      <c r="B127" s="41" t="s">
        <v>1394</v>
      </c>
      <c r="C127" s="42">
        <v>7.2669690408778496E-3</v>
      </c>
    </row>
    <row r="128" spans="1:3" x14ac:dyDescent="0.3">
      <c r="A128" s="41" t="s">
        <v>1395</v>
      </c>
      <c r="B128" s="41" t="s">
        <v>1396</v>
      </c>
      <c r="C128" s="42">
        <v>7.3370207777070399E-3</v>
      </c>
    </row>
    <row r="129" spans="1:3" x14ac:dyDescent="0.3">
      <c r="A129" s="41" t="s">
        <v>1397</v>
      </c>
      <c r="B129" s="41" t="s">
        <v>1398</v>
      </c>
      <c r="C129" s="42">
        <v>7.4282392513482596E-3</v>
      </c>
    </row>
    <row r="130" spans="1:3" x14ac:dyDescent="0.3">
      <c r="A130" s="41" t="s">
        <v>1399</v>
      </c>
      <c r="B130" s="41" t="s">
        <v>1400</v>
      </c>
      <c r="C130" s="42">
        <v>7.4843598386827104E-3</v>
      </c>
    </row>
    <row r="131" spans="1:3" x14ac:dyDescent="0.3">
      <c r="A131" s="41" t="s">
        <v>1401</v>
      </c>
      <c r="B131" s="41" t="s">
        <v>1402</v>
      </c>
      <c r="C131" s="42">
        <v>7.49157761801909E-3</v>
      </c>
    </row>
    <row r="132" spans="1:3" x14ac:dyDescent="0.3">
      <c r="A132" s="41" t="s">
        <v>1403</v>
      </c>
      <c r="B132" s="41" t="s">
        <v>1404</v>
      </c>
      <c r="C132" s="42">
        <v>7.6277367058254896E-3</v>
      </c>
    </row>
    <row r="133" spans="1:3" x14ac:dyDescent="0.3">
      <c r="A133" s="41" t="s">
        <v>1405</v>
      </c>
      <c r="B133" s="41" t="s">
        <v>1406</v>
      </c>
      <c r="C133" s="42">
        <v>7.6528629292738097E-3</v>
      </c>
    </row>
    <row r="134" spans="1:3" x14ac:dyDescent="0.3">
      <c r="A134" s="41" t="s">
        <v>1407</v>
      </c>
      <c r="B134" s="41" t="s">
        <v>1408</v>
      </c>
      <c r="C134" s="42">
        <v>7.6554746221251498E-3</v>
      </c>
    </row>
    <row r="135" spans="1:3" x14ac:dyDescent="0.3">
      <c r="A135" s="41" t="s">
        <v>1409</v>
      </c>
      <c r="B135" s="41" t="s">
        <v>1410</v>
      </c>
      <c r="C135" s="42">
        <v>7.7150601220389E-3</v>
      </c>
    </row>
    <row r="136" spans="1:3" x14ac:dyDescent="0.3">
      <c r="A136" s="41" t="s">
        <v>1411</v>
      </c>
      <c r="B136" s="41" t="s">
        <v>1412</v>
      </c>
      <c r="C136" s="42">
        <v>7.8761790037741499E-3</v>
      </c>
    </row>
    <row r="137" spans="1:3" x14ac:dyDescent="0.3">
      <c r="A137" s="41" t="s">
        <v>1413</v>
      </c>
      <c r="B137" s="41" t="s">
        <v>1414</v>
      </c>
      <c r="C137" s="42">
        <v>7.8885876432420801E-3</v>
      </c>
    </row>
    <row r="138" spans="1:3" x14ac:dyDescent="0.3">
      <c r="A138" s="41" t="s">
        <v>1415</v>
      </c>
      <c r="B138" s="41" t="s">
        <v>1416</v>
      </c>
      <c r="C138" s="42">
        <v>7.8982249659251408E-3</v>
      </c>
    </row>
    <row r="139" spans="1:3" x14ac:dyDescent="0.3">
      <c r="A139" s="41" t="s">
        <v>1417</v>
      </c>
      <c r="B139" s="41" t="s">
        <v>1418</v>
      </c>
      <c r="C139" s="42">
        <v>7.9640539237223803E-3</v>
      </c>
    </row>
    <row r="140" spans="1:3" x14ac:dyDescent="0.3">
      <c r="A140" s="41" t="s">
        <v>1419</v>
      </c>
      <c r="B140" s="41" t="s">
        <v>1420</v>
      </c>
      <c r="C140" s="42">
        <v>7.9736362963600798E-3</v>
      </c>
    </row>
    <row r="141" spans="1:3" x14ac:dyDescent="0.3">
      <c r="A141" s="41" t="s">
        <v>1421</v>
      </c>
      <c r="B141" s="41" t="s">
        <v>1422</v>
      </c>
      <c r="C141" s="42">
        <v>7.9847238330674093E-3</v>
      </c>
    </row>
    <row r="142" spans="1:3" x14ac:dyDescent="0.3">
      <c r="A142" s="41" t="s">
        <v>1423</v>
      </c>
      <c r="B142" s="41" t="s">
        <v>1423</v>
      </c>
      <c r="C142" s="42">
        <v>8.2418572386208297E-3</v>
      </c>
    </row>
    <row r="143" spans="1:3" x14ac:dyDescent="0.3">
      <c r="A143" s="41" t="s">
        <v>1424</v>
      </c>
      <c r="B143" s="41" t="s">
        <v>1425</v>
      </c>
      <c r="C143" s="42">
        <v>8.2433598076144601E-3</v>
      </c>
    </row>
    <row r="144" spans="1:3" x14ac:dyDescent="0.3">
      <c r="A144" s="41" t="s">
        <v>1426</v>
      </c>
      <c r="B144" s="41" t="s">
        <v>1427</v>
      </c>
      <c r="C144" s="42">
        <v>8.2433709566250794E-3</v>
      </c>
    </row>
    <row r="145" spans="1:3" x14ac:dyDescent="0.3">
      <c r="A145" s="41" t="s">
        <v>1428</v>
      </c>
      <c r="B145" s="41" t="s">
        <v>1429</v>
      </c>
      <c r="C145" s="42">
        <v>8.5411002650219794E-3</v>
      </c>
    </row>
    <row r="146" spans="1:3" x14ac:dyDescent="0.3">
      <c r="A146" s="41" t="s">
        <v>1430</v>
      </c>
      <c r="B146" s="41" t="s">
        <v>1431</v>
      </c>
      <c r="C146" s="42">
        <v>8.6066556095360496E-3</v>
      </c>
    </row>
    <row r="147" spans="1:3" x14ac:dyDescent="0.3">
      <c r="A147" s="41" t="s">
        <v>1432</v>
      </c>
      <c r="B147" s="41" t="s">
        <v>1433</v>
      </c>
      <c r="C147" s="42">
        <v>8.6074773102356502E-3</v>
      </c>
    </row>
    <row r="148" spans="1:3" x14ac:dyDescent="0.3">
      <c r="A148" s="41" t="s">
        <v>1434</v>
      </c>
      <c r="B148" s="41" t="s">
        <v>1435</v>
      </c>
      <c r="C148" s="42">
        <v>8.8506732128811796E-3</v>
      </c>
    </row>
    <row r="149" spans="1:3" x14ac:dyDescent="0.3">
      <c r="A149" s="41" t="s">
        <v>1436</v>
      </c>
      <c r="B149" s="41" t="s">
        <v>1437</v>
      </c>
      <c r="C149" s="42">
        <v>8.9060938882671598E-3</v>
      </c>
    </row>
    <row r="150" spans="1:3" x14ac:dyDescent="0.3">
      <c r="A150" s="41" t="s">
        <v>1438</v>
      </c>
      <c r="B150" s="41" t="s">
        <v>1438</v>
      </c>
      <c r="C150" s="42">
        <v>8.9182574092165796E-3</v>
      </c>
    </row>
    <row r="151" spans="1:3" x14ac:dyDescent="0.3">
      <c r="A151" s="41" t="s">
        <v>1439</v>
      </c>
      <c r="B151" s="41" t="s">
        <v>1440</v>
      </c>
      <c r="C151" s="42">
        <v>9.1851359841001699E-3</v>
      </c>
    </row>
    <row r="152" spans="1:3" x14ac:dyDescent="0.3">
      <c r="A152" s="41" t="s">
        <v>1441</v>
      </c>
      <c r="B152" s="41" t="s">
        <v>1442</v>
      </c>
      <c r="C152" s="42">
        <v>9.2017761857440608E-3</v>
      </c>
    </row>
    <row r="153" spans="1:3" x14ac:dyDescent="0.3">
      <c r="A153" s="41" t="s">
        <v>1443</v>
      </c>
      <c r="B153" s="41" t="s">
        <v>1444</v>
      </c>
      <c r="C153" s="42">
        <v>9.2862269887892795E-3</v>
      </c>
    </row>
    <row r="154" spans="1:3" x14ac:dyDescent="0.3">
      <c r="A154" s="41" t="s">
        <v>1445</v>
      </c>
      <c r="B154" s="41" t="s">
        <v>1446</v>
      </c>
      <c r="C154" s="42">
        <v>9.3337928048907101E-3</v>
      </c>
    </row>
    <row r="155" spans="1:3" x14ac:dyDescent="0.3">
      <c r="A155" s="41" t="s">
        <v>1447</v>
      </c>
      <c r="B155" s="41" t="s">
        <v>1448</v>
      </c>
      <c r="C155" s="42">
        <v>9.3793280140588905E-3</v>
      </c>
    </row>
    <row r="156" spans="1:3" x14ac:dyDescent="0.3">
      <c r="A156" s="41" t="s">
        <v>1449</v>
      </c>
      <c r="B156" s="41" t="s">
        <v>1450</v>
      </c>
      <c r="C156" s="42">
        <v>9.4698018885625099E-3</v>
      </c>
    </row>
    <row r="157" spans="1:3" x14ac:dyDescent="0.3">
      <c r="A157" s="41" t="s">
        <v>1451</v>
      </c>
      <c r="B157" s="41" t="s">
        <v>1451</v>
      </c>
      <c r="C157" s="42">
        <v>9.5513571723303999E-3</v>
      </c>
    </row>
    <row r="158" spans="1:3" x14ac:dyDescent="0.3">
      <c r="A158" s="41" t="s">
        <v>1452</v>
      </c>
      <c r="B158" s="41" t="s">
        <v>1453</v>
      </c>
      <c r="C158" s="42">
        <v>9.6286395554320402E-3</v>
      </c>
    </row>
    <row r="159" spans="1:3" x14ac:dyDescent="0.3">
      <c r="A159" s="41" t="s">
        <v>1454</v>
      </c>
      <c r="B159" s="41" t="s">
        <v>1455</v>
      </c>
      <c r="C159" s="42">
        <v>9.6628141728171794E-3</v>
      </c>
    </row>
    <row r="160" spans="1:3" x14ac:dyDescent="0.3">
      <c r="A160" s="41" t="s">
        <v>1456</v>
      </c>
      <c r="B160" s="41" t="s">
        <v>1457</v>
      </c>
      <c r="C160" s="42">
        <v>9.7381096185293996E-3</v>
      </c>
    </row>
    <row r="161" spans="1:3" x14ac:dyDescent="0.3">
      <c r="A161" s="41" t="s">
        <v>1458</v>
      </c>
      <c r="B161" s="41" t="s">
        <v>1459</v>
      </c>
      <c r="C161" s="42">
        <v>9.7939960266528493E-3</v>
      </c>
    </row>
    <row r="162" spans="1:3" x14ac:dyDescent="0.3">
      <c r="A162" s="41" t="s">
        <v>1460</v>
      </c>
      <c r="B162" s="41" t="s">
        <v>1461</v>
      </c>
      <c r="C162" s="42">
        <v>9.8638041820340392E-3</v>
      </c>
    </row>
    <row r="163" spans="1:3" x14ac:dyDescent="0.3">
      <c r="A163" s="41" t="s">
        <v>1462</v>
      </c>
      <c r="B163" s="41" t="s">
        <v>1463</v>
      </c>
      <c r="C163" s="42">
        <v>9.8661585389440004E-3</v>
      </c>
    </row>
  </sheetData>
  <mergeCells count="1">
    <mergeCell ref="A1:C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11"/>
  <sheetViews>
    <sheetView workbookViewId="0">
      <selection sqref="A1:C1"/>
    </sheetView>
  </sheetViews>
  <sheetFormatPr defaultRowHeight="13.2" x14ac:dyDescent="0.25"/>
  <cols>
    <col min="1" max="1" width="8.5546875" bestFit="1" customWidth="1"/>
    <col min="2" max="2" width="9.88671875" bestFit="1" customWidth="1"/>
    <col min="3" max="3" width="26.5546875" bestFit="1" customWidth="1"/>
  </cols>
  <sheetData>
    <row r="1" spans="1:3" ht="83.4" customHeight="1" x14ac:dyDescent="0.3">
      <c r="A1" s="100" t="s">
        <v>1513</v>
      </c>
      <c r="B1" s="100"/>
      <c r="C1" s="100"/>
    </row>
    <row r="2" spans="1:3" ht="13.8" x14ac:dyDescent="0.3">
      <c r="A2" s="54" t="s">
        <v>1495</v>
      </c>
      <c r="B2" s="54" t="s">
        <v>1496</v>
      </c>
      <c r="C2" s="54" t="s">
        <v>1507</v>
      </c>
    </row>
    <row r="3" spans="1:3" ht="13.8" x14ac:dyDescent="0.3">
      <c r="A3" s="55" t="s">
        <v>1497</v>
      </c>
      <c r="B3" s="56">
        <v>3.5999999999999999E-3</v>
      </c>
      <c r="C3" s="56">
        <v>3.2579999999999998E-2</v>
      </c>
    </row>
    <row r="4" spans="1:3" ht="13.8" x14ac:dyDescent="0.3">
      <c r="A4" s="55" t="s">
        <v>60</v>
      </c>
      <c r="B4" s="56">
        <v>4.5999999999999999E-3</v>
      </c>
      <c r="C4" s="56">
        <v>4.1110000000000001E-2</v>
      </c>
    </row>
    <row r="5" spans="1:3" ht="13.8" x14ac:dyDescent="0.3">
      <c r="A5" s="52" t="s">
        <v>1498</v>
      </c>
      <c r="B5" s="56">
        <v>6.3E-3</v>
      </c>
      <c r="C5" s="56">
        <v>5.6897999999999997E-2</v>
      </c>
    </row>
    <row r="6" spans="1:3" ht="13.8" x14ac:dyDescent="0.3">
      <c r="A6" s="52" t="s">
        <v>1499</v>
      </c>
      <c r="B6" s="56">
        <v>6.7999999999999996E-3</v>
      </c>
      <c r="C6" s="56">
        <v>6.1435999999999998E-2</v>
      </c>
    </row>
    <row r="7" spans="1:3" ht="13.8" x14ac:dyDescent="0.3">
      <c r="A7" s="52" t="s">
        <v>1500</v>
      </c>
      <c r="B7" s="56">
        <v>3.3099999999999997E-2</v>
      </c>
      <c r="C7" s="56">
        <v>0.29780000000000001</v>
      </c>
    </row>
    <row r="8" spans="1:3" ht="13.8" x14ac:dyDescent="0.3">
      <c r="A8" s="52" t="s">
        <v>1501</v>
      </c>
      <c r="B8" s="56">
        <v>4.0800000000000003E-2</v>
      </c>
      <c r="C8" s="56">
        <v>0.36730000000000002</v>
      </c>
    </row>
    <row r="9" spans="1:3" ht="13.8" x14ac:dyDescent="0.3">
      <c r="A9" s="52" t="s">
        <v>1502</v>
      </c>
      <c r="B9" s="56">
        <v>0.1236</v>
      </c>
      <c r="C9" s="57" t="s">
        <v>1508</v>
      </c>
    </row>
    <row r="10" spans="1:3" ht="13.8" x14ac:dyDescent="0.3">
      <c r="A10" s="52" t="s">
        <v>1503</v>
      </c>
      <c r="B10" s="56">
        <v>0.49980000000000002</v>
      </c>
      <c r="C10" s="57" t="s">
        <v>1508</v>
      </c>
    </row>
    <row r="11" spans="1:3" ht="13.8" x14ac:dyDescent="0.3">
      <c r="A11" s="52" t="s">
        <v>1504</v>
      </c>
      <c r="B11" s="56">
        <v>0.55089999999999995</v>
      </c>
      <c r="C11" s="57" t="s">
        <v>1508</v>
      </c>
    </row>
  </sheetData>
  <mergeCells count="1">
    <mergeCell ref="A1:C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S36"/>
  <sheetViews>
    <sheetView tabSelected="1" workbookViewId="0">
      <selection sqref="A1:M1"/>
    </sheetView>
  </sheetViews>
  <sheetFormatPr defaultColWidth="14.44140625" defaultRowHeight="15.75" customHeight="1" x14ac:dyDescent="0.25"/>
  <cols>
    <col min="6" max="6" width="13.6640625" customWidth="1"/>
    <col min="7" max="7" width="11.6640625" customWidth="1"/>
  </cols>
  <sheetData>
    <row r="1" spans="1:19" ht="47.4" customHeight="1" x14ac:dyDescent="0.25">
      <c r="A1" s="95" t="s">
        <v>1514</v>
      </c>
      <c r="B1" s="96"/>
      <c r="C1" s="96"/>
      <c r="D1" s="96"/>
      <c r="E1" s="96"/>
      <c r="F1" s="96"/>
      <c r="G1" s="96"/>
      <c r="H1" s="96"/>
      <c r="I1" s="96"/>
      <c r="J1" s="96"/>
      <c r="K1" s="96"/>
      <c r="L1" s="96"/>
      <c r="M1" s="96"/>
    </row>
    <row r="2" spans="1:19" ht="15.75" customHeight="1" x14ac:dyDescent="0.3">
      <c r="A2" s="82" t="s">
        <v>38</v>
      </c>
      <c r="B2" s="82" t="s">
        <v>2</v>
      </c>
      <c r="C2" s="82" t="s">
        <v>39</v>
      </c>
      <c r="D2" s="71" t="s">
        <v>40</v>
      </c>
      <c r="E2" s="82" t="s">
        <v>8</v>
      </c>
      <c r="F2" s="82" t="s">
        <v>45</v>
      </c>
      <c r="G2" s="71" t="s">
        <v>47</v>
      </c>
      <c r="H2" s="59" t="s">
        <v>15</v>
      </c>
      <c r="I2" s="78"/>
      <c r="J2" s="79"/>
      <c r="K2" s="60" t="s">
        <v>14</v>
      </c>
      <c r="L2" s="78"/>
      <c r="M2" s="79"/>
      <c r="N2" s="1"/>
    </row>
    <row r="3" spans="1:19" ht="15.75" customHeight="1" x14ac:dyDescent="0.3">
      <c r="A3" s="72"/>
      <c r="B3" s="72"/>
      <c r="C3" s="72"/>
      <c r="D3" s="72"/>
      <c r="E3" s="72"/>
      <c r="F3" s="72"/>
      <c r="G3" s="72"/>
      <c r="H3" s="4" t="s">
        <v>22</v>
      </c>
      <c r="I3" s="5" t="s">
        <v>20</v>
      </c>
      <c r="J3" s="6" t="s">
        <v>21</v>
      </c>
      <c r="K3" s="5" t="s">
        <v>22</v>
      </c>
      <c r="L3" s="5" t="s">
        <v>20</v>
      </c>
      <c r="M3" s="6" t="s">
        <v>21</v>
      </c>
      <c r="N3" s="1"/>
    </row>
    <row r="4" spans="1:19" ht="15.75" customHeight="1" x14ac:dyDescent="0.3">
      <c r="A4" s="7" t="s">
        <v>50</v>
      </c>
      <c r="B4" s="8" t="s">
        <v>51</v>
      </c>
      <c r="C4" s="9">
        <v>9336772</v>
      </c>
      <c r="D4" s="10" t="s">
        <v>53</v>
      </c>
      <c r="E4" s="10" t="s">
        <v>32</v>
      </c>
      <c r="F4" s="11">
        <v>0.17624454175599999</v>
      </c>
      <c r="G4" s="10">
        <f t="shared" ref="G4:G36" si="0">IF(H4*I4&gt;0,1,0)</f>
        <v>1</v>
      </c>
      <c r="H4" s="12">
        <v>9.3421685162235063E-2</v>
      </c>
      <c r="I4" s="12">
        <v>7.0300000000000001E-2</v>
      </c>
      <c r="J4" s="12">
        <v>4.2999999999999997E-2</v>
      </c>
      <c r="K4" s="11">
        <v>3.8390000000000001E-4</v>
      </c>
      <c r="L4" s="11">
        <v>2.0210000000000001E-5</v>
      </c>
      <c r="M4" s="13">
        <v>7.9540000000000003E-4</v>
      </c>
      <c r="N4" s="2"/>
      <c r="O4" s="2"/>
      <c r="Q4" s="2"/>
      <c r="R4" s="2"/>
      <c r="S4" s="2"/>
    </row>
    <row r="5" spans="1:19" ht="15.75" customHeight="1" x14ac:dyDescent="0.3">
      <c r="A5" s="7" t="s">
        <v>61</v>
      </c>
      <c r="B5" s="8" t="s">
        <v>51</v>
      </c>
      <c r="C5" s="9">
        <v>9338959</v>
      </c>
      <c r="D5" s="10" t="s">
        <v>31</v>
      </c>
      <c r="E5" s="10" t="s">
        <v>32</v>
      </c>
      <c r="F5" s="11">
        <v>0.148198765318</v>
      </c>
      <c r="G5" s="10">
        <f t="shared" si="0"/>
        <v>1</v>
      </c>
      <c r="H5" s="12">
        <v>9.4121595840561387E-2</v>
      </c>
      <c r="I5" s="12">
        <v>6.7799999999999999E-2</v>
      </c>
      <c r="J5" s="12">
        <v>4.1399999999999999E-2</v>
      </c>
      <c r="K5" s="11">
        <v>2.9710000000000001E-4</v>
      </c>
      <c r="L5" s="11">
        <v>6.0930000000000001E-5</v>
      </c>
      <c r="M5" s="13">
        <v>1.6069999999999999E-3</v>
      </c>
      <c r="N5" s="2"/>
      <c r="O5" s="2"/>
      <c r="Q5" s="2"/>
      <c r="R5" s="2"/>
      <c r="S5" s="2"/>
    </row>
    <row r="6" spans="1:19" ht="15.75" customHeight="1" x14ac:dyDescent="0.3">
      <c r="A6" s="7" t="s">
        <v>64</v>
      </c>
      <c r="B6" s="8" t="s">
        <v>65</v>
      </c>
      <c r="C6" s="9">
        <v>67730055</v>
      </c>
      <c r="D6" s="10" t="s">
        <v>53</v>
      </c>
      <c r="E6" s="10" t="s">
        <v>32</v>
      </c>
      <c r="F6" s="11">
        <v>0.15151026848800001</v>
      </c>
      <c r="G6" s="10">
        <f t="shared" si="0"/>
        <v>0</v>
      </c>
      <c r="H6" s="12">
        <v>-8.7246696328677029E-2</v>
      </c>
      <c r="I6" s="12">
        <v>0.29880000000000001</v>
      </c>
      <c r="J6" s="12">
        <v>0.22370000000000001</v>
      </c>
      <c r="K6" s="11">
        <v>3.0699999999999998E-4</v>
      </c>
      <c r="L6" s="11">
        <v>4.4700000000000002E-65</v>
      </c>
      <c r="M6" s="13">
        <v>1.5619999999999999E-61</v>
      </c>
      <c r="N6" s="2"/>
      <c r="O6" s="2"/>
      <c r="Q6" s="2"/>
      <c r="R6" s="2"/>
      <c r="S6" s="2"/>
    </row>
    <row r="7" spans="1:19" ht="15.75" customHeight="1" x14ac:dyDescent="0.3">
      <c r="A7" s="7" t="s">
        <v>66</v>
      </c>
      <c r="B7" s="8" t="s">
        <v>67</v>
      </c>
      <c r="C7" s="9">
        <v>169700285</v>
      </c>
      <c r="D7" s="10" t="s">
        <v>53</v>
      </c>
      <c r="E7" s="10" t="s">
        <v>21</v>
      </c>
      <c r="F7" s="11">
        <v>0.27507630275</v>
      </c>
      <c r="G7" s="10">
        <f t="shared" si="0"/>
        <v>0</v>
      </c>
      <c r="H7" s="12">
        <v>9.1666957595684564E-2</v>
      </c>
      <c r="I7" s="12">
        <v>-5.1499999999999997E-2</v>
      </c>
      <c r="J7" s="12">
        <v>-5.04E-2</v>
      </c>
      <c r="K7" s="11">
        <v>6.5899999999999997E-4</v>
      </c>
      <c r="L7" s="11">
        <v>4.4260000000000002E-3</v>
      </c>
      <c r="M7" s="13">
        <v>3.2670000000000003E-4</v>
      </c>
      <c r="N7" s="2"/>
      <c r="O7" s="2"/>
      <c r="Q7" s="2"/>
      <c r="R7" s="2"/>
      <c r="S7" s="2"/>
    </row>
    <row r="8" spans="1:19" ht="15.75" customHeight="1" x14ac:dyDescent="0.3">
      <c r="A8" s="7" t="s">
        <v>69</v>
      </c>
      <c r="B8" s="8" t="s">
        <v>28</v>
      </c>
      <c r="C8" s="9">
        <v>197754967</v>
      </c>
      <c r="D8" s="10" t="s">
        <v>53</v>
      </c>
      <c r="E8" s="10" t="s">
        <v>21</v>
      </c>
      <c r="F8" s="11">
        <v>0.14592139210899999</v>
      </c>
      <c r="G8" s="10">
        <f t="shared" si="0"/>
        <v>0</v>
      </c>
      <c r="H8" s="12">
        <v>0.10311925354571388</v>
      </c>
      <c r="I8" s="12">
        <v>-5.4199999999999998E-2</v>
      </c>
      <c r="J8" s="12">
        <v>-5.3400000000000003E-2</v>
      </c>
      <c r="K8" s="11">
        <v>2.1259999999999999E-4</v>
      </c>
      <c r="L8" s="11">
        <v>7.2620000000000002E-3</v>
      </c>
      <c r="M8" s="13">
        <v>6.378E-4</v>
      </c>
      <c r="N8" s="2"/>
      <c r="O8" s="2"/>
      <c r="Q8" s="2"/>
      <c r="R8" s="2"/>
      <c r="S8" s="2"/>
    </row>
    <row r="9" spans="1:19" ht="15.75" customHeight="1" x14ac:dyDescent="0.3">
      <c r="A9" s="7" t="s">
        <v>72</v>
      </c>
      <c r="B9" s="8" t="s">
        <v>28</v>
      </c>
      <c r="C9" s="9">
        <v>197781198</v>
      </c>
      <c r="D9" s="10" t="s">
        <v>30</v>
      </c>
      <c r="E9" s="10" t="s">
        <v>32</v>
      </c>
      <c r="F9" s="11">
        <v>0.21403958126200001</v>
      </c>
      <c r="G9" s="10">
        <f t="shared" si="0"/>
        <v>0</v>
      </c>
      <c r="H9" s="12">
        <v>0.10448711131239506</v>
      </c>
      <c r="I9" s="12">
        <v>-0.1246</v>
      </c>
      <c r="J9" s="12">
        <v>-9.5500000000000002E-2</v>
      </c>
      <c r="K9" s="11">
        <v>5.1880000000000003E-4</v>
      </c>
      <c r="L9" s="11">
        <v>1.5039999999999999E-10</v>
      </c>
      <c r="M9" s="13">
        <v>2.1340000000000001E-10</v>
      </c>
      <c r="N9" s="2"/>
      <c r="O9" s="2"/>
      <c r="Q9" s="2"/>
      <c r="R9" s="2"/>
      <c r="S9" s="2"/>
    </row>
    <row r="10" spans="1:19" ht="15.75" customHeight="1" x14ac:dyDescent="0.3">
      <c r="A10" s="7" t="s">
        <v>78</v>
      </c>
      <c r="B10" s="8" t="s">
        <v>28</v>
      </c>
      <c r="C10" s="9">
        <v>197784249</v>
      </c>
      <c r="D10" s="10" t="s">
        <v>53</v>
      </c>
      <c r="E10" s="10" t="s">
        <v>32</v>
      </c>
      <c r="F10" s="11">
        <v>0.12508107527500001</v>
      </c>
      <c r="G10" s="10">
        <f t="shared" si="0"/>
        <v>0</v>
      </c>
      <c r="H10" s="12">
        <v>9.8643725817056896E-2</v>
      </c>
      <c r="I10" s="12">
        <v>-0.10390000000000001</v>
      </c>
      <c r="J10" s="12">
        <v>-7.4300000000000005E-2</v>
      </c>
      <c r="K10" s="11">
        <v>2.34E-4</v>
      </c>
      <c r="L10" s="11">
        <v>2.3579999999999999E-9</v>
      </c>
      <c r="M10" s="13">
        <v>3.5259999999999999E-8</v>
      </c>
      <c r="N10" s="2"/>
      <c r="O10" s="2"/>
      <c r="Q10" s="2"/>
      <c r="R10" s="2"/>
      <c r="S10" s="2"/>
    </row>
    <row r="11" spans="1:19" ht="15.75" customHeight="1" x14ac:dyDescent="0.3">
      <c r="A11" s="7" t="s">
        <v>29</v>
      </c>
      <c r="B11" s="8" t="s">
        <v>28</v>
      </c>
      <c r="C11" s="9">
        <v>197814607</v>
      </c>
      <c r="D11" s="10" t="s">
        <v>31</v>
      </c>
      <c r="E11" s="10" t="s">
        <v>32</v>
      </c>
      <c r="F11" s="11">
        <v>2.72572873709E-2</v>
      </c>
      <c r="G11" s="10">
        <f t="shared" si="0"/>
        <v>0</v>
      </c>
      <c r="H11" s="12">
        <v>0.12352498094273198</v>
      </c>
      <c r="I11" s="12">
        <v>-9.74E-2</v>
      </c>
      <c r="J11" s="12">
        <v>-8.0199999999999994E-2</v>
      </c>
      <c r="K11" s="11">
        <v>3.6770000000000002E-5</v>
      </c>
      <c r="L11" s="11">
        <v>4.7749999999999998E-7</v>
      </c>
      <c r="M11" s="13">
        <v>9.9460000000000005E-8</v>
      </c>
      <c r="N11" s="2"/>
      <c r="O11" s="2"/>
      <c r="Q11" s="2"/>
      <c r="R11" s="2"/>
      <c r="S11" s="2"/>
    </row>
    <row r="12" spans="1:19" ht="15.75" customHeight="1" x14ac:dyDescent="0.3">
      <c r="A12" s="7" t="s">
        <v>81</v>
      </c>
      <c r="B12" s="8" t="s">
        <v>82</v>
      </c>
      <c r="C12" s="9">
        <v>234732707</v>
      </c>
      <c r="D12" s="10" t="s">
        <v>83</v>
      </c>
      <c r="E12" s="10" t="s">
        <v>21</v>
      </c>
      <c r="F12" s="11">
        <v>8.7852903970099996E-2</v>
      </c>
      <c r="G12" s="10">
        <f t="shared" si="0"/>
        <v>1</v>
      </c>
      <c r="H12" s="12">
        <v>0.16226561429802155</v>
      </c>
      <c r="I12" s="12">
        <v>4.0300000000000002E-2</v>
      </c>
      <c r="J12" s="12">
        <v>5.74E-2</v>
      </c>
      <c r="K12" s="11">
        <v>1.284E-4</v>
      </c>
      <c r="L12" s="11">
        <v>4.6399999999999997E-2</v>
      </c>
      <c r="M12" s="13">
        <v>2.6469999999999998E-4</v>
      </c>
      <c r="N12" s="2"/>
      <c r="O12" s="2"/>
      <c r="Q12" s="2"/>
      <c r="R12" s="2"/>
      <c r="S12" s="2"/>
    </row>
    <row r="13" spans="1:19" ht="15.75" customHeight="1" x14ac:dyDescent="0.3">
      <c r="A13" s="7" t="s">
        <v>85</v>
      </c>
      <c r="B13" s="8" t="s">
        <v>56</v>
      </c>
      <c r="C13" s="9">
        <v>239332555</v>
      </c>
      <c r="D13" s="10" t="s">
        <v>53</v>
      </c>
      <c r="E13" s="10" t="s">
        <v>20</v>
      </c>
      <c r="F13" s="11">
        <v>0.243073017851</v>
      </c>
      <c r="G13" s="10">
        <f t="shared" si="0"/>
        <v>1</v>
      </c>
      <c r="H13" s="12">
        <v>-9.0979145788843932E-2</v>
      </c>
      <c r="I13" s="12">
        <v>-5.1700000000000003E-2</v>
      </c>
      <c r="J13" s="12">
        <v>-3.04E-2</v>
      </c>
      <c r="K13" s="11">
        <v>1.3870000000000001E-4</v>
      </c>
      <c r="L13" s="11">
        <v>1.7619999999999999E-3</v>
      </c>
      <c r="M13" s="13">
        <v>1.7860000000000001E-2</v>
      </c>
      <c r="N13" s="2"/>
      <c r="O13" s="2"/>
      <c r="Q13" s="2"/>
      <c r="R13" s="2"/>
      <c r="S13" s="2"/>
    </row>
    <row r="14" spans="1:19" ht="15.75" customHeight="1" x14ac:dyDescent="0.3">
      <c r="A14" s="7" t="s">
        <v>87</v>
      </c>
      <c r="B14" s="8" t="s">
        <v>55</v>
      </c>
      <c r="C14" s="9">
        <v>40907940</v>
      </c>
      <c r="D14" s="10" t="s">
        <v>53</v>
      </c>
      <c r="E14" s="10" t="s">
        <v>32</v>
      </c>
      <c r="F14" s="11">
        <v>0.17690550876800001</v>
      </c>
      <c r="G14" s="10">
        <f t="shared" si="0"/>
        <v>0</v>
      </c>
      <c r="H14" s="12">
        <v>0.1241780554746751</v>
      </c>
      <c r="I14" s="12">
        <v>-9.6600000000000005E-2</v>
      </c>
      <c r="J14" s="12">
        <v>-5.8099999999999999E-2</v>
      </c>
      <c r="K14" s="11">
        <v>3.8620000000000001E-4</v>
      </c>
      <c r="L14" s="11">
        <v>5.854E-8</v>
      </c>
      <c r="M14" s="13">
        <v>2.8050000000000001E-5</v>
      </c>
      <c r="N14" s="2"/>
      <c r="O14" s="2"/>
      <c r="Q14" s="2"/>
      <c r="R14" s="2"/>
      <c r="S14" s="2"/>
    </row>
    <row r="15" spans="1:19" ht="15.75" customHeight="1" x14ac:dyDescent="0.3">
      <c r="A15" s="7" t="s">
        <v>57</v>
      </c>
      <c r="B15" s="8" t="s">
        <v>55</v>
      </c>
      <c r="C15" s="9">
        <v>40914326</v>
      </c>
      <c r="D15" s="10" t="s">
        <v>83</v>
      </c>
      <c r="E15" s="10" t="s">
        <v>32</v>
      </c>
      <c r="F15" s="11">
        <v>2.3665046406099999E-2</v>
      </c>
      <c r="G15" s="10">
        <f t="shared" si="0"/>
        <v>0</v>
      </c>
      <c r="H15" s="12">
        <v>-0.12262865413022594</v>
      </c>
      <c r="I15" s="12">
        <v>9.5899999999999999E-2</v>
      </c>
      <c r="J15" s="12">
        <v>6.4600000000000005E-2</v>
      </c>
      <c r="K15" s="11">
        <v>3.1390000000000003E-5</v>
      </c>
      <c r="L15" s="11">
        <v>2.8980000000000001E-9</v>
      </c>
      <c r="M15" s="13">
        <v>2.5569999999999999E-7</v>
      </c>
      <c r="N15" s="2"/>
      <c r="O15" s="2"/>
      <c r="Q15" s="2"/>
      <c r="R15" s="2"/>
      <c r="S15" s="2"/>
    </row>
    <row r="16" spans="1:19" ht="15.75" customHeight="1" x14ac:dyDescent="0.3">
      <c r="A16" s="7" t="s">
        <v>90</v>
      </c>
      <c r="B16" s="8" t="s">
        <v>55</v>
      </c>
      <c r="C16" s="9">
        <v>40946575</v>
      </c>
      <c r="D16" s="10" t="s">
        <v>53</v>
      </c>
      <c r="E16" s="10" t="s">
        <v>32</v>
      </c>
      <c r="F16" s="11">
        <v>0.29930024180800002</v>
      </c>
      <c r="G16" s="10">
        <f t="shared" si="0"/>
        <v>1</v>
      </c>
      <c r="H16" s="12">
        <v>-0.15304467498017607</v>
      </c>
      <c r="I16" s="12">
        <v>-0.1212</v>
      </c>
      <c r="J16" s="12">
        <v>-8.6599999999999996E-2</v>
      </c>
      <c r="K16" s="11">
        <v>9.2259999999999998E-4</v>
      </c>
      <c r="L16" s="11">
        <v>2.8990000000000001E-6</v>
      </c>
      <c r="M16" s="13">
        <v>1.6900000000000001E-5</v>
      </c>
      <c r="N16" s="2"/>
      <c r="O16" s="2"/>
      <c r="Q16" s="2"/>
      <c r="R16" s="2"/>
      <c r="S16" s="2"/>
    </row>
    <row r="17" spans="1:19" ht="15.75" customHeight="1" x14ac:dyDescent="0.3">
      <c r="A17" s="7" t="s">
        <v>93</v>
      </c>
      <c r="B17" s="8" t="s">
        <v>55</v>
      </c>
      <c r="C17" s="9">
        <v>40959959</v>
      </c>
      <c r="D17" s="10" t="s">
        <v>31</v>
      </c>
      <c r="E17" s="10" t="s">
        <v>32</v>
      </c>
      <c r="F17" s="11">
        <v>6.3689050241600001E-2</v>
      </c>
      <c r="G17" s="10">
        <f t="shared" si="0"/>
        <v>1</v>
      </c>
      <c r="H17" s="12">
        <v>-0.12609840213553863</v>
      </c>
      <c r="I17" s="12">
        <v>-9.5000000000000001E-2</v>
      </c>
      <c r="J17" s="12">
        <v>-6.8000000000000005E-2</v>
      </c>
      <c r="K17" s="11">
        <v>9.7869999999999996E-5</v>
      </c>
      <c r="L17" s="11">
        <v>1.5820000000000001E-5</v>
      </c>
      <c r="M17" s="13">
        <v>6.4040000000000003E-5</v>
      </c>
      <c r="N17" s="2"/>
      <c r="O17" s="2"/>
      <c r="Q17" s="2"/>
      <c r="R17" s="2"/>
      <c r="S17" s="2"/>
    </row>
    <row r="18" spans="1:19" ht="15.75" customHeight="1" x14ac:dyDescent="0.3">
      <c r="A18" s="7" t="s">
        <v>94</v>
      </c>
      <c r="B18" s="8" t="s">
        <v>55</v>
      </c>
      <c r="C18" s="9">
        <v>40977760</v>
      </c>
      <c r="D18" s="10" t="s">
        <v>30</v>
      </c>
      <c r="E18" s="10" t="s">
        <v>21</v>
      </c>
      <c r="F18" s="11">
        <v>0.28538579551499998</v>
      </c>
      <c r="G18" s="10">
        <f t="shared" si="0"/>
        <v>1</v>
      </c>
      <c r="H18" s="12">
        <v>-9.8541678603887628E-2</v>
      </c>
      <c r="I18" s="12">
        <v>-3.1899999999999998E-2</v>
      </c>
      <c r="J18" s="12">
        <v>-3.8199999999999998E-2</v>
      </c>
      <c r="K18" s="11">
        <v>1.5460000000000001E-5</v>
      </c>
      <c r="L18" s="11">
        <v>5.0450000000000002E-2</v>
      </c>
      <c r="M18" s="13">
        <v>2.4599999999999999E-3</v>
      </c>
      <c r="N18" s="2"/>
      <c r="O18" s="2"/>
      <c r="Q18" s="2"/>
      <c r="R18" s="2"/>
      <c r="S18" s="2"/>
    </row>
    <row r="19" spans="1:19" ht="15.75" customHeight="1" x14ac:dyDescent="0.3">
      <c r="A19" s="7" t="s">
        <v>95</v>
      </c>
      <c r="B19" s="8" t="s">
        <v>96</v>
      </c>
      <c r="C19" s="9">
        <v>51430916</v>
      </c>
      <c r="D19" s="10" t="s">
        <v>59</v>
      </c>
      <c r="E19" s="10" t="s">
        <v>21</v>
      </c>
      <c r="F19" s="11">
        <v>0.27783016864999999</v>
      </c>
      <c r="G19" s="10">
        <f t="shared" si="0"/>
        <v>0</v>
      </c>
      <c r="H19" s="12">
        <v>-0.42712839779951983</v>
      </c>
      <c r="I19" s="12">
        <v>0.15859999999999999</v>
      </c>
      <c r="J19" s="12">
        <v>0.16120000000000001</v>
      </c>
      <c r="K19" s="11">
        <v>8.0049999999999994E-5</v>
      </c>
      <c r="L19" s="11">
        <v>1.882E-2</v>
      </c>
      <c r="M19" s="13">
        <v>2.323E-3</v>
      </c>
      <c r="N19" s="2"/>
      <c r="O19" s="2"/>
      <c r="Q19" s="2"/>
      <c r="R19" s="2"/>
      <c r="S19" s="2"/>
    </row>
    <row r="20" spans="1:19" ht="15.75" customHeight="1" x14ac:dyDescent="0.3">
      <c r="A20" s="14" t="s">
        <v>99</v>
      </c>
      <c r="B20" s="8" t="s">
        <v>100</v>
      </c>
      <c r="C20" s="9">
        <v>15660951</v>
      </c>
      <c r="D20" s="10" t="s">
        <v>53</v>
      </c>
      <c r="E20" s="10" t="s">
        <v>20</v>
      </c>
      <c r="F20" s="11">
        <v>0.20164494597099999</v>
      </c>
      <c r="G20" s="10">
        <f t="shared" si="0"/>
        <v>1</v>
      </c>
      <c r="H20" s="11">
        <v>-0.31745423078545099</v>
      </c>
      <c r="I20" s="11">
        <v>-9.9199999999999997E-2</v>
      </c>
      <c r="J20" s="11">
        <v>-4.3799999999999999E-2</v>
      </c>
      <c r="K20" s="11">
        <v>4.5590000000000002E-4</v>
      </c>
      <c r="L20" s="11">
        <v>5.31E-4</v>
      </c>
      <c r="M20" s="13">
        <v>4.9750000000000003E-2</v>
      </c>
      <c r="N20" s="2"/>
      <c r="O20" s="2"/>
      <c r="Q20" s="2"/>
      <c r="R20" s="2"/>
      <c r="S20" s="2"/>
    </row>
    <row r="21" spans="1:19" ht="15.75" customHeight="1" x14ac:dyDescent="0.3">
      <c r="A21" s="7" t="s">
        <v>101</v>
      </c>
      <c r="B21" s="8" t="s">
        <v>102</v>
      </c>
      <c r="C21" s="9">
        <v>78120735</v>
      </c>
      <c r="D21" s="10" t="s">
        <v>31</v>
      </c>
      <c r="E21" s="10" t="s">
        <v>20</v>
      </c>
      <c r="F21" s="11">
        <v>0.34784872794499999</v>
      </c>
      <c r="G21" s="10">
        <f t="shared" si="0"/>
        <v>1</v>
      </c>
      <c r="H21" s="12">
        <v>7.554696139253074E-2</v>
      </c>
      <c r="I21" s="12">
        <v>5.3199999999999997E-2</v>
      </c>
      <c r="J21" s="12">
        <v>1.29E-2</v>
      </c>
      <c r="K21" s="11">
        <v>9.2389999999999996E-4</v>
      </c>
      <c r="L21" s="11">
        <v>8.3060000000000002E-4</v>
      </c>
      <c r="M21" s="13">
        <v>0.29349999999999998</v>
      </c>
      <c r="N21" s="2"/>
      <c r="O21" s="2"/>
      <c r="Q21" s="2"/>
      <c r="R21" s="2"/>
      <c r="S21" s="2"/>
    </row>
    <row r="22" spans="1:19" ht="15.75" customHeight="1" x14ac:dyDescent="0.3">
      <c r="A22" s="7" t="s">
        <v>103</v>
      </c>
      <c r="B22" s="8" t="s">
        <v>104</v>
      </c>
      <c r="C22" s="9">
        <v>132578847</v>
      </c>
      <c r="D22" s="10" t="s">
        <v>30</v>
      </c>
      <c r="E22" s="10" t="s">
        <v>21</v>
      </c>
      <c r="F22" s="11">
        <v>0.28358092066099999</v>
      </c>
      <c r="G22" s="10">
        <f t="shared" si="0"/>
        <v>1</v>
      </c>
      <c r="H22" s="12">
        <v>-7.9876673709276078E-2</v>
      </c>
      <c r="I22" s="12">
        <v>-3.0800000000000001E-2</v>
      </c>
      <c r="J22" s="12">
        <v>-4.2200000000000001E-2</v>
      </c>
      <c r="K22" s="11">
        <v>5.0589999999999999E-4</v>
      </c>
      <c r="L22" s="11">
        <v>6.1269999999999998E-2</v>
      </c>
      <c r="M22" s="13">
        <v>9.41E-4</v>
      </c>
      <c r="N22" s="2"/>
      <c r="O22" s="2"/>
      <c r="Q22" s="2"/>
      <c r="R22" s="2"/>
      <c r="S22" s="2"/>
    </row>
    <row r="23" spans="1:19" ht="15.75" customHeight="1" x14ac:dyDescent="0.3">
      <c r="A23" s="7" t="s">
        <v>105</v>
      </c>
      <c r="B23" s="8" t="s">
        <v>106</v>
      </c>
      <c r="C23" s="9">
        <v>29872623</v>
      </c>
      <c r="D23" s="10" t="s">
        <v>30</v>
      </c>
      <c r="E23" s="10" t="s">
        <v>20</v>
      </c>
      <c r="F23" s="11">
        <v>0.23107157736600001</v>
      </c>
      <c r="G23" s="10">
        <f t="shared" si="0"/>
        <v>1</v>
      </c>
      <c r="H23" s="12">
        <v>-0.10072681268239618</v>
      </c>
      <c r="I23" s="12">
        <v>-7.3599999999999999E-2</v>
      </c>
      <c r="J23" s="12">
        <v>-3.8800000000000001E-2</v>
      </c>
      <c r="K23" s="11">
        <v>5.8779999999999998E-4</v>
      </c>
      <c r="L23" s="11">
        <v>1.472E-4</v>
      </c>
      <c r="M23" s="13">
        <v>1.0619999999999999E-2</v>
      </c>
      <c r="N23" s="2"/>
      <c r="O23" s="2"/>
      <c r="Q23" s="2"/>
      <c r="R23" s="2"/>
      <c r="S23" s="2"/>
    </row>
    <row r="24" spans="1:19" ht="15.75" customHeight="1" x14ac:dyDescent="0.3">
      <c r="A24" s="7" t="s">
        <v>107</v>
      </c>
      <c r="B24" s="8" t="s">
        <v>108</v>
      </c>
      <c r="C24" s="9">
        <v>106377644</v>
      </c>
      <c r="D24" s="10" t="s">
        <v>109</v>
      </c>
      <c r="E24" s="10" t="s">
        <v>21</v>
      </c>
      <c r="F24" s="11">
        <v>0.22709206087100001</v>
      </c>
      <c r="G24" s="10">
        <f t="shared" si="0"/>
        <v>1</v>
      </c>
      <c r="H24" s="12">
        <v>0.13257984765973704</v>
      </c>
      <c r="I24" s="12">
        <v>4.0399999999999998E-2</v>
      </c>
      <c r="J24" s="12">
        <v>5.2299999999999999E-2</v>
      </c>
      <c r="K24" s="11">
        <v>3.591E-4</v>
      </c>
      <c r="L24" s="11">
        <v>4.6420000000000003E-2</v>
      </c>
      <c r="M24" s="13">
        <v>9.1330000000000003E-4</v>
      </c>
      <c r="N24" s="2"/>
      <c r="O24" s="2"/>
      <c r="Q24" s="2"/>
      <c r="R24" s="2"/>
      <c r="S24" s="2"/>
    </row>
    <row r="25" spans="1:19" ht="15.75" customHeight="1" x14ac:dyDescent="0.3">
      <c r="A25" s="7" t="s">
        <v>110</v>
      </c>
      <c r="B25" s="8" t="s">
        <v>108</v>
      </c>
      <c r="C25" s="9">
        <v>107576683</v>
      </c>
      <c r="D25" s="10" t="s">
        <v>59</v>
      </c>
      <c r="E25" s="10" t="s">
        <v>20</v>
      </c>
      <c r="F25" s="11">
        <v>0.25375698843700001</v>
      </c>
      <c r="G25" s="10">
        <f t="shared" si="0"/>
        <v>1</v>
      </c>
      <c r="H25" s="12">
        <v>-0.16877030613293661</v>
      </c>
      <c r="I25" s="12">
        <v>-0.1177</v>
      </c>
      <c r="J25" s="12">
        <v>-7.5499999999999998E-2</v>
      </c>
      <c r="K25" s="11">
        <v>6.0470000000000001E-4</v>
      </c>
      <c r="L25" s="11">
        <v>6.3489999999999998E-4</v>
      </c>
      <c r="M25" s="13">
        <v>4.9810000000000002E-3</v>
      </c>
      <c r="N25" s="2"/>
      <c r="O25" s="2"/>
      <c r="Q25" s="2"/>
      <c r="R25" s="2"/>
      <c r="S25" s="2"/>
    </row>
    <row r="26" spans="1:19" ht="15.75" customHeight="1" x14ac:dyDescent="0.3">
      <c r="A26" s="7" t="s">
        <v>111</v>
      </c>
      <c r="B26" s="8" t="s">
        <v>112</v>
      </c>
      <c r="C26" s="9">
        <v>96811331</v>
      </c>
      <c r="D26" s="10" t="s">
        <v>59</v>
      </c>
      <c r="E26" s="10" t="s">
        <v>21</v>
      </c>
      <c r="F26" s="11">
        <v>0.205165003274</v>
      </c>
      <c r="G26" s="10">
        <f t="shared" si="0"/>
        <v>1</v>
      </c>
      <c r="H26" s="12">
        <v>-0.39040559077477999</v>
      </c>
      <c r="I26" s="12">
        <v>-0.17249999999999999</v>
      </c>
      <c r="J26" s="12">
        <v>-0.18679999999999999</v>
      </c>
      <c r="K26" s="11">
        <v>1.851E-4</v>
      </c>
      <c r="L26" s="11">
        <v>2.179E-2</v>
      </c>
      <c r="M26" s="13">
        <v>1.237E-3</v>
      </c>
      <c r="N26" s="2"/>
      <c r="O26" s="2"/>
      <c r="Q26" s="2"/>
      <c r="R26" s="2"/>
      <c r="S26" s="2"/>
    </row>
    <row r="27" spans="1:19" ht="15.75" customHeight="1" x14ac:dyDescent="0.3">
      <c r="A27" s="7" t="s">
        <v>113</v>
      </c>
      <c r="B27" s="8" t="s">
        <v>114</v>
      </c>
      <c r="C27" s="9">
        <v>64198577</v>
      </c>
      <c r="D27" s="10" t="s">
        <v>30</v>
      </c>
      <c r="E27" s="10" t="s">
        <v>20</v>
      </c>
      <c r="F27" s="11">
        <v>0.17502727836400001</v>
      </c>
      <c r="G27" s="10">
        <f t="shared" si="0"/>
        <v>1</v>
      </c>
      <c r="H27" s="12">
        <v>-8.3019952679617801E-2</v>
      </c>
      <c r="I27" s="12">
        <v>-5.8599999999999999E-2</v>
      </c>
      <c r="J27" s="12">
        <v>-3.61E-2</v>
      </c>
      <c r="K27" s="11">
        <v>3.7970000000000001E-4</v>
      </c>
      <c r="L27" s="11">
        <v>3.3480000000000001E-4</v>
      </c>
      <c r="M27" s="13">
        <v>4.3249999999999999E-3</v>
      </c>
      <c r="N27" s="2"/>
      <c r="O27" s="2"/>
      <c r="Q27" s="2"/>
      <c r="R27" s="2"/>
      <c r="S27" s="2"/>
    </row>
    <row r="28" spans="1:19" ht="15.75" customHeight="1" x14ac:dyDescent="0.3">
      <c r="A28" s="7" t="s">
        <v>115</v>
      </c>
      <c r="B28" s="8" t="s">
        <v>116</v>
      </c>
      <c r="C28" s="9">
        <v>89069299</v>
      </c>
      <c r="D28" s="10" t="s">
        <v>117</v>
      </c>
      <c r="E28" s="10" t="s">
        <v>21</v>
      </c>
      <c r="F28" s="11">
        <v>0.340767814527</v>
      </c>
      <c r="G28" s="10">
        <f t="shared" si="0"/>
        <v>1</v>
      </c>
      <c r="H28" s="12">
        <v>7.7004326793350258E-2</v>
      </c>
      <c r="I28" s="12">
        <v>2.8899999999999999E-2</v>
      </c>
      <c r="J28" s="12">
        <v>4.0500000000000001E-2</v>
      </c>
      <c r="K28" s="11">
        <v>6.5289999999999999E-4</v>
      </c>
      <c r="L28" s="11">
        <v>7.0199999999999999E-2</v>
      </c>
      <c r="M28" s="13">
        <v>1.073E-3</v>
      </c>
      <c r="N28" s="2"/>
      <c r="O28" s="2"/>
      <c r="Q28" s="2"/>
      <c r="R28" s="2"/>
      <c r="S28" s="2"/>
    </row>
    <row r="29" spans="1:19" ht="15.75" customHeight="1" x14ac:dyDescent="0.3">
      <c r="A29" s="7" t="s">
        <v>118</v>
      </c>
      <c r="B29" s="8" t="s">
        <v>119</v>
      </c>
      <c r="C29" s="9">
        <v>91091150</v>
      </c>
      <c r="D29" s="10" t="s">
        <v>117</v>
      </c>
      <c r="E29" s="10" t="s">
        <v>32</v>
      </c>
      <c r="F29" s="11">
        <v>0.24606258458700001</v>
      </c>
      <c r="G29" s="10">
        <f t="shared" si="0"/>
        <v>0</v>
      </c>
      <c r="H29" s="12">
        <v>-0.19859628998264486</v>
      </c>
      <c r="I29" s="12">
        <v>0.1216</v>
      </c>
      <c r="J29" s="12">
        <v>0.10440000000000001</v>
      </c>
      <c r="K29" s="11">
        <v>5.5920000000000004E-4</v>
      </c>
      <c r="L29" s="11">
        <v>6.6370000000000003E-4</v>
      </c>
      <c r="M29" s="13">
        <v>1.6129999999999999E-4</v>
      </c>
      <c r="N29" s="2"/>
      <c r="O29" s="2"/>
      <c r="Q29" s="2"/>
      <c r="R29" s="2"/>
      <c r="S29" s="2"/>
    </row>
    <row r="30" spans="1:19" ht="13.8" x14ac:dyDescent="0.3">
      <c r="A30" s="7" t="s">
        <v>120</v>
      </c>
      <c r="B30" s="8" t="s">
        <v>121</v>
      </c>
      <c r="C30" s="9">
        <v>9117573</v>
      </c>
      <c r="D30" s="10" t="s">
        <v>117</v>
      </c>
      <c r="E30" s="10" t="s">
        <v>32</v>
      </c>
      <c r="F30" s="11">
        <v>0.237219656886</v>
      </c>
      <c r="G30" s="10">
        <f t="shared" si="0"/>
        <v>1</v>
      </c>
      <c r="H30" s="12">
        <v>8.4576277934331021E-2</v>
      </c>
      <c r="I30" s="12">
        <v>6.2799999999999995E-2</v>
      </c>
      <c r="J30" s="12">
        <v>4.8599999999999997E-2</v>
      </c>
      <c r="K30" s="11">
        <v>6.1490000000000004E-4</v>
      </c>
      <c r="L30" s="11">
        <v>3.0180000000000002E-4</v>
      </c>
      <c r="M30" s="13">
        <v>3.3799999999999998E-4</v>
      </c>
      <c r="N30" s="2"/>
      <c r="O30" s="2"/>
      <c r="Q30" s="2"/>
      <c r="R30" s="2"/>
      <c r="S30" s="2"/>
    </row>
    <row r="31" spans="1:19" ht="13.8" x14ac:dyDescent="0.3">
      <c r="A31" s="7" t="s">
        <v>122</v>
      </c>
      <c r="B31" s="8" t="s">
        <v>123</v>
      </c>
      <c r="C31" s="9">
        <v>40563017</v>
      </c>
      <c r="D31" s="10" t="s">
        <v>59</v>
      </c>
      <c r="E31" s="10" t="s">
        <v>32</v>
      </c>
      <c r="F31" s="11">
        <v>0.135716550504</v>
      </c>
      <c r="G31" s="10">
        <f t="shared" si="0"/>
        <v>0</v>
      </c>
      <c r="H31" s="12">
        <v>-0.11294562194904302</v>
      </c>
      <c r="I31" s="12">
        <v>0.1014</v>
      </c>
      <c r="J31" s="12">
        <v>8.2400000000000001E-2</v>
      </c>
      <c r="K31" s="11">
        <v>2.6160000000000002E-4</v>
      </c>
      <c r="L31" s="11">
        <v>8.1140000000000006E-6</v>
      </c>
      <c r="M31" s="13">
        <v>2.9440000000000001E-6</v>
      </c>
      <c r="N31" s="2"/>
      <c r="O31" s="2"/>
      <c r="Q31" s="3"/>
      <c r="R31" s="3"/>
      <c r="S31" s="3"/>
    </row>
    <row r="32" spans="1:19" ht="13.8" x14ac:dyDescent="0.3">
      <c r="A32" s="7" t="s">
        <v>124</v>
      </c>
      <c r="B32" s="8" t="s">
        <v>125</v>
      </c>
      <c r="C32" s="9">
        <v>43975417</v>
      </c>
      <c r="D32" s="10" t="s">
        <v>59</v>
      </c>
      <c r="E32" s="10" t="s">
        <v>126</v>
      </c>
      <c r="F32" s="11">
        <v>0.12723351897999999</v>
      </c>
      <c r="G32" s="10">
        <f t="shared" si="0"/>
        <v>1</v>
      </c>
      <c r="H32" s="12">
        <v>0.1274287778515989</v>
      </c>
      <c r="I32" s="12">
        <v>6.8000000000000005E-2</v>
      </c>
      <c r="J32" s="12">
        <v>5.5E-2</v>
      </c>
      <c r="K32" s="11">
        <v>3.2969999999999998E-5</v>
      </c>
      <c r="L32" s="11">
        <v>8.5039999999999996E-4</v>
      </c>
      <c r="M32" s="13">
        <v>4.9669999999999998E-4</v>
      </c>
      <c r="N32" s="2"/>
      <c r="O32" s="2"/>
      <c r="Q32" s="3"/>
      <c r="R32" s="3"/>
      <c r="S32" s="3"/>
    </row>
    <row r="33" spans="1:19" ht="13.8" x14ac:dyDescent="0.3">
      <c r="A33" s="7" t="s">
        <v>127</v>
      </c>
      <c r="B33" s="8" t="s">
        <v>128</v>
      </c>
      <c r="C33" s="9">
        <v>45432920</v>
      </c>
      <c r="D33" s="10" t="s">
        <v>30</v>
      </c>
      <c r="E33" s="10" t="s">
        <v>20</v>
      </c>
      <c r="F33" s="11">
        <v>0.33220381398799997</v>
      </c>
      <c r="G33" s="10">
        <f t="shared" si="0"/>
        <v>0</v>
      </c>
      <c r="H33" s="12">
        <v>0.37014284705110206</v>
      </c>
      <c r="I33" s="12">
        <v>-0.1368</v>
      </c>
      <c r="J33" s="12">
        <v>-8.5000000000000006E-2</v>
      </c>
      <c r="K33" s="11">
        <v>1.124E-3</v>
      </c>
      <c r="L33" s="11">
        <v>4.1149999999999997E-4</v>
      </c>
      <c r="M33" s="13">
        <v>4.5490000000000001E-3</v>
      </c>
      <c r="N33" s="2"/>
      <c r="O33" s="2"/>
      <c r="Q33" s="3"/>
      <c r="R33" s="3"/>
      <c r="S33" s="3"/>
    </row>
    <row r="34" spans="1:19" ht="13.8" x14ac:dyDescent="0.3">
      <c r="A34" s="7" t="s">
        <v>86</v>
      </c>
      <c r="B34" s="8" t="s">
        <v>84</v>
      </c>
      <c r="C34" s="9">
        <v>1033414</v>
      </c>
      <c r="D34" s="10" t="s">
        <v>30</v>
      </c>
      <c r="E34" s="10" t="s">
        <v>32</v>
      </c>
      <c r="F34" s="11">
        <v>1.96458009211E-2</v>
      </c>
      <c r="G34" s="10">
        <f t="shared" si="0"/>
        <v>1</v>
      </c>
      <c r="H34" s="12">
        <v>-0.37986394502624249</v>
      </c>
      <c r="I34" s="12">
        <v>-0.20780000000000001</v>
      </c>
      <c r="J34" s="12">
        <v>-0.1464</v>
      </c>
      <c r="K34" s="11">
        <v>2.459E-5</v>
      </c>
      <c r="L34" s="11">
        <v>5.397E-5</v>
      </c>
      <c r="M34" s="13">
        <v>2.9589999999999998E-4</v>
      </c>
      <c r="N34" s="2"/>
      <c r="O34" s="2"/>
      <c r="Q34" s="3"/>
      <c r="R34" s="3"/>
      <c r="S34" s="3"/>
    </row>
    <row r="35" spans="1:19" ht="13.8" x14ac:dyDescent="0.3">
      <c r="A35" s="7" t="s">
        <v>129</v>
      </c>
      <c r="B35" s="8" t="s">
        <v>130</v>
      </c>
      <c r="C35" s="9">
        <v>39578630</v>
      </c>
      <c r="D35" s="10" t="s">
        <v>31</v>
      </c>
      <c r="E35" s="10" t="s">
        <v>32</v>
      </c>
      <c r="F35" s="11">
        <v>0.18317949227300001</v>
      </c>
      <c r="G35" s="10">
        <f t="shared" si="0"/>
        <v>1</v>
      </c>
      <c r="H35" s="12">
        <v>0.10856502373283447</v>
      </c>
      <c r="I35" s="12">
        <v>8.1000000000000003E-2</v>
      </c>
      <c r="J35" s="12">
        <v>5.0999999999999997E-2</v>
      </c>
      <c r="K35" s="11">
        <v>4.0640000000000001E-4</v>
      </c>
      <c r="L35" s="11">
        <v>7.5729999999999995E-5</v>
      </c>
      <c r="M35" s="13">
        <v>1.1039999999999999E-3</v>
      </c>
      <c r="N35" s="2"/>
      <c r="O35" s="2"/>
      <c r="Q35" s="3"/>
      <c r="R35" s="3"/>
      <c r="S35" s="3"/>
    </row>
    <row r="36" spans="1:19" ht="13.8" x14ac:dyDescent="0.3">
      <c r="A36" s="15" t="s">
        <v>131</v>
      </c>
      <c r="B36" s="16" t="s">
        <v>130</v>
      </c>
      <c r="C36" s="17">
        <v>39583017</v>
      </c>
      <c r="D36" s="18" t="s">
        <v>59</v>
      </c>
      <c r="E36" s="18" t="s">
        <v>126</v>
      </c>
      <c r="F36" s="19">
        <v>0.13658745503299999</v>
      </c>
      <c r="G36" s="18">
        <f t="shared" si="0"/>
        <v>1</v>
      </c>
      <c r="H36" s="20">
        <v>-9.312646527792956E-2</v>
      </c>
      <c r="I36" s="20">
        <v>-5.8000000000000003E-2</v>
      </c>
      <c r="J36" s="20">
        <v>-4.6600000000000003E-2</v>
      </c>
      <c r="K36" s="19">
        <v>1.7670000000000001E-4</v>
      </c>
      <c r="L36" s="19">
        <v>1.041E-3</v>
      </c>
      <c r="M36" s="21">
        <v>5.6559999999999998E-4</v>
      </c>
      <c r="N36" s="2"/>
      <c r="O36" s="2"/>
      <c r="Q36" s="3"/>
      <c r="R36" s="3"/>
      <c r="S36" s="3"/>
    </row>
  </sheetData>
  <mergeCells count="10">
    <mergeCell ref="K2:M2"/>
    <mergeCell ref="H2:J2"/>
    <mergeCell ref="A1:M1"/>
    <mergeCell ref="A2:A3"/>
    <mergeCell ref="D2:D3"/>
    <mergeCell ref="B2:B3"/>
    <mergeCell ref="C2:C3"/>
    <mergeCell ref="E2:E3"/>
    <mergeCell ref="G2:G3"/>
    <mergeCell ref="F2:F3"/>
  </mergeCells>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7</vt:i4>
      </vt:variant>
    </vt:vector>
  </HeadingPairs>
  <TitlesOfParts>
    <vt:vector size="7" baseType="lpstr">
      <vt:lpstr>index</vt:lpstr>
      <vt:lpstr>1</vt:lpstr>
      <vt:lpstr>2</vt:lpstr>
      <vt:lpstr>3</vt:lpstr>
      <vt:lpstr>4</vt:lpstr>
      <vt:lpstr>5</vt:lpstr>
      <vt:lpstr>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Алексей</dc:creator>
  <cp:lastModifiedBy>Алексей</cp:lastModifiedBy>
  <dcterms:created xsi:type="dcterms:W3CDTF">2019-03-06T22:09:41Z</dcterms:created>
  <dcterms:modified xsi:type="dcterms:W3CDTF">2019-08-29T13:02:22Z</dcterms:modified>
</cp:coreProperties>
</file>